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eeta_Mam\Manuscript\Frontiers_genetics_table_fig_supple\Final_frontiers_reviewers comments\"/>
    </mc:Choice>
  </mc:AlternateContent>
  <bookViews>
    <workbookView xWindow="0" yWindow="0" windowWidth="28800" windowHeight="11730"/>
  </bookViews>
  <sheets>
    <sheet name="Supplementary Table S4(A)" sheetId="2" r:id="rId1"/>
    <sheet name="Supplementary Table S4(B)" sheetId="1" r:id="rId2"/>
    <sheet name="Supplementary Table S4(C)" sheetId="3" r:id="rId3"/>
    <sheet name="Supplementary Table S4(D)" sheetId="4" r:id="rId4"/>
    <sheet name="Supplementary Table S4(E)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25" uniqueCount="1870">
  <si>
    <t>TraesCS4D02G118500</t>
  </si>
  <si>
    <t>Non-specific serine/threonine protein kinase (EC 2.7.11.1)</t>
  </si>
  <si>
    <t>-</t>
  </si>
  <si>
    <t>GO:0004674; GO:0005524; GO:0007165</t>
  </si>
  <si>
    <t>ATP binding [GO:0005524]; protein serine/threonine kinase activity [GO:0004674]; signal transduction [GO:0007165]</t>
  </si>
  <si>
    <t>signal transduction [GO:0007165]</t>
  </si>
  <si>
    <t>ATP binding [GO:0005524]; protein serine/threonine kinase activity [GO:0004674]</t>
  </si>
  <si>
    <t>YABBY family protein</t>
  </si>
  <si>
    <t>TraesCS1A02G080600</t>
  </si>
  <si>
    <t>ERF family protein</t>
  </si>
  <si>
    <t>TraesCS4D02G194700</t>
  </si>
  <si>
    <t>Protein kinase domain-containing protein</t>
  </si>
  <si>
    <t>GO:0004674; GO:0005524; GO:0016021</t>
  </si>
  <si>
    <t>integral component of membrane [GO:0016021]; ATP binding [GO:0005524]; protein serine/threonine kinase activity [GO:0004674]</t>
  </si>
  <si>
    <t>integral component of membrane [GO:0016021]</t>
  </si>
  <si>
    <t>NF-YC family protein</t>
  </si>
  <si>
    <t>TraesCS6B02G044800</t>
  </si>
  <si>
    <t>GO:0004674; GO:0005524</t>
  </si>
  <si>
    <t>GRAS family protein</t>
  </si>
  <si>
    <t>TraesCS7A02G367100</t>
  </si>
  <si>
    <t>WRKY family protein</t>
  </si>
  <si>
    <t>TraesCS7D02G125100</t>
  </si>
  <si>
    <t>Receptor-like serine/threonine-protein kinase (EC 2.7.11.1)</t>
  </si>
  <si>
    <t>GO:0004674; GO:0005524; GO:0048544</t>
  </si>
  <si>
    <t>ATP binding [GO:0005524]; protein serine/threonine kinase activity [GO:0004674]; recognition of pollen [GO:0048544]</t>
  </si>
  <si>
    <t>recognition of pollen [GO:0048544]</t>
  </si>
  <si>
    <t>bHLH family protein</t>
  </si>
  <si>
    <t>TraesCS4A02G194800</t>
  </si>
  <si>
    <t>TraesCS6B02G057600</t>
  </si>
  <si>
    <t>TraesCS4B02G193700</t>
  </si>
  <si>
    <t>NAC family protein</t>
  </si>
  <si>
    <t>TraesCS5A02G148000</t>
  </si>
  <si>
    <t>TraesCS1B02G098600</t>
  </si>
  <si>
    <t>TraesCS1D02G082500</t>
  </si>
  <si>
    <t>TraesCS7A02G377900</t>
  </si>
  <si>
    <t>TraesCS5B02G146500</t>
  </si>
  <si>
    <t>TraesCS4B02G120400</t>
  </si>
  <si>
    <t>GO:0004674; GO:0005524; GO:0007165; GO:0016021</t>
  </si>
  <si>
    <t>integral component of membrane [GO:0016021]; ATP binding [GO:0005524]; protein serine/threonine kinase activity [GO:0004674]; signal transduction [GO:0007165]</t>
  </si>
  <si>
    <t>TraesCS7B02G301200</t>
  </si>
  <si>
    <t>TraesCS5A02G285000</t>
  </si>
  <si>
    <t>TraesCS4A02G078100</t>
  </si>
  <si>
    <t>TraesCS2D02G107100</t>
  </si>
  <si>
    <t>TraesCS2B02G124100</t>
  </si>
  <si>
    <t>TraesCS6B02G257800</t>
  </si>
  <si>
    <t>EIL family protein</t>
  </si>
  <si>
    <t>TraesCS2B02G398900</t>
  </si>
  <si>
    <t>TraesCS2D02G588200</t>
  </si>
  <si>
    <t>Uncharacterized protein</t>
  </si>
  <si>
    <t>bZIP family protein</t>
  </si>
  <si>
    <t>TraesCS5D02G358000</t>
  </si>
  <si>
    <t>GO:0004674; GO:0005524; GO:0016021; GO:0048544</t>
  </si>
  <si>
    <t>integral component of membrane [GO:0016021]; ATP binding [GO:0005524]; protein serine/threonine kinase activity [GO:0004674]; recognition of pollen [GO:0048544]</t>
  </si>
  <si>
    <t>MYB_related family protein</t>
  </si>
  <si>
    <t>TraesCS6B02G470600</t>
  </si>
  <si>
    <t>CO-like family protein</t>
  </si>
  <si>
    <t>TraesCS4A02G478700</t>
  </si>
  <si>
    <t>TraesCS2A02G559400</t>
  </si>
  <si>
    <t>TraesCS2B02G316000</t>
  </si>
  <si>
    <t>C3H family protein</t>
  </si>
  <si>
    <t>TraesCS6B02G470200</t>
  </si>
  <si>
    <t>HD-ZIP family protein</t>
  </si>
  <si>
    <t>TraesCS5B02G271000</t>
  </si>
  <si>
    <t>TraesCS2B02G251700</t>
  </si>
  <si>
    <t>TraesCS1D02G360500</t>
  </si>
  <si>
    <t>TraesCS3D02G480200</t>
  </si>
  <si>
    <t>S1Fa-like family protein</t>
  </si>
  <si>
    <t>TraesCS5A02G057400</t>
  </si>
  <si>
    <t>TraesCS7D02G530400</t>
  </si>
  <si>
    <t>TraesCS5B02G059300</t>
  </si>
  <si>
    <t>TraesCS5D02G068700</t>
  </si>
  <si>
    <t>Genes</t>
  </si>
  <si>
    <t>log2FoldChange</t>
  </si>
  <si>
    <t>Protein names</t>
  </si>
  <si>
    <t>TraesCS2B02G102800</t>
  </si>
  <si>
    <t>TraesCS2B02G444800</t>
  </si>
  <si>
    <t>TraesCS1B02G382200</t>
  </si>
  <si>
    <t>TraesCS2D02G397500</t>
  </si>
  <si>
    <t>Protein DETOXIFICATION (Multidrug and toxic compound extrusion protein)</t>
  </si>
  <si>
    <t>TraesCS5B02G015200</t>
  </si>
  <si>
    <t>TraesCS1B02G438800</t>
  </si>
  <si>
    <t>TraesCS1B02G293300</t>
  </si>
  <si>
    <t>TraesCS6D02G193600</t>
  </si>
  <si>
    <t>TraesCS3B02G495700</t>
  </si>
  <si>
    <t>TraesCS5A02G429600</t>
  </si>
  <si>
    <t>TraesCS5B02G294100</t>
  </si>
  <si>
    <t>TraesCS7A02G411700</t>
  </si>
  <si>
    <t>TraesCS2D02G017500</t>
  </si>
  <si>
    <t>TraesCS5B02G001100</t>
  </si>
  <si>
    <t>TraesCS5D02G495400</t>
  </si>
  <si>
    <t>TraesCS3D02G360900</t>
  </si>
  <si>
    <t>TraesCS4A02G043400</t>
  </si>
  <si>
    <t>TraesCS4A02G358500</t>
  </si>
  <si>
    <t>TraesCS1B02G020400</t>
  </si>
  <si>
    <t>TraesCS5B02G392500</t>
  </si>
  <si>
    <t>TraesCS1D02G013300</t>
  </si>
  <si>
    <t>TraesCS5D02G464800</t>
  </si>
  <si>
    <t>TraesCS7D02G354000</t>
  </si>
  <si>
    <t>TraesCS6A02G150000</t>
  </si>
  <si>
    <t>TraesCS5D02G186700</t>
  </si>
  <si>
    <t>Purple acid phosphatase (EC 3.1.3.2)</t>
  </si>
  <si>
    <t>TraesCS6D02G015000</t>
  </si>
  <si>
    <t>TraesCS7B02G082100</t>
  </si>
  <si>
    <t>TraesCS7D02G399000</t>
  </si>
  <si>
    <t>TraesCS1B02G322500</t>
  </si>
  <si>
    <t>TraesCS2D02G026300</t>
  </si>
  <si>
    <t>TraesCS2A02G102000</t>
  </si>
  <si>
    <t>NAC transcription factor 29</t>
  </si>
  <si>
    <t>TraesCS1B02G002500</t>
  </si>
  <si>
    <t>TraesCS2A02G104600</t>
  </si>
  <si>
    <t>TraesCS2B02G194200</t>
  </si>
  <si>
    <t>Sucrose synthase (EC 2.4.1.13)</t>
  </si>
  <si>
    <t>TraesCS6A02G111900</t>
  </si>
  <si>
    <t>TraesCS7A02G376200</t>
  </si>
  <si>
    <t>TraesCS3B02G440500</t>
  </si>
  <si>
    <t>TraesCS7A02G276400</t>
  </si>
  <si>
    <t>TraesCS2A02G566100</t>
  </si>
  <si>
    <t>TraesCSU02G063000</t>
  </si>
  <si>
    <t>TraesCS7B02G340400</t>
  </si>
  <si>
    <t>TraesCS3A02G420000</t>
  </si>
  <si>
    <t>TraesCS3B02G149400</t>
  </si>
  <si>
    <t>TraesCS1A02G276800</t>
  </si>
  <si>
    <t>TraesCS7A02G187200</t>
  </si>
  <si>
    <t>TraesCS6B02G035900</t>
  </si>
  <si>
    <t>TraesCS2B02G038100</t>
  </si>
  <si>
    <t>TraesCS5A02G549400</t>
  </si>
  <si>
    <t>TraesCS7D02G372600</t>
  </si>
  <si>
    <t>TraesCS6D02G222000</t>
  </si>
  <si>
    <t>Aldehyde dehydrogenase</t>
  </si>
  <si>
    <t>TraesCS2A02G515500</t>
  </si>
  <si>
    <t>TraesCS5B02G145300</t>
  </si>
  <si>
    <t>TraesCS2B02G535500</t>
  </si>
  <si>
    <t>TraesCS5B02G200000</t>
  </si>
  <si>
    <t>TraesCS4A02G491600</t>
  </si>
  <si>
    <t>TraesCS4B02G023700</t>
  </si>
  <si>
    <t>TraesCS2D02G324700</t>
  </si>
  <si>
    <t>RNAC1 transcription factor</t>
  </si>
  <si>
    <t>TraesCS6B02G150000</t>
  </si>
  <si>
    <t>TraesCS1B02G462600</t>
  </si>
  <si>
    <t>TraesCS1B02G435400</t>
  </si>
  <si>
    <t>TraesCS6A02G261400</t>
  </si>
  <si>
    <t>TraesCS4A02G440500</t>
  </si>
  <si>
    <t>TraesCS5D02G317100</t>
  </si>
  <si>
    <t>TraesCS4B02G226700</t>
  </si>
  <si>
    <t>TraesCS2B02G119100</t>
  </si>
  <si>
    <t>TraesCS6D02G407300</t>
  </si>
  <si>
    <t>TraesCS4A02G447400</t>
  </si>
  <si>
    <t>TraesCS7A02G271100</t>
  </si>
  <si>
    <t>TraesCS5B02G054800</t>
  </si>
  <si>
    <t>TraesCS6D02G242100</t>
  </si>
  <si>
    <t>TraesCS3D02G146900</t>
  </si>
  <si>
    <t>TraesCS1A02G070200</t>
  </si>
  <si>
    <t>TraesCS3A02G343900</t>
  </si>
  <si>
    <t>TraesCS2D02G259400</t>
  </si>
  <si>
    <t>TraesCS3D02G506000</t>
  </si>
  <si>
    <t>TraesCS7D02G491300</t>
  </si>
  <si>
    <t>TraesCS5B02G396700</t>
  </si>
  <si>
    <t>TraesCS4A02G131000</t>
  </si>
  <si>
    <t>TraesCS2A02G348600</t>
  </si>
  <si>
    <t>TraesCS5B02G313000</t>
  </si>
  <si>
    <t>TraesCS7A02G362300</t>
  </si>
  <si>
    <t>TraesCS1D02G418600</t>
  </si>
  <si>
    <t>TraesCS3D02G381300</t>
  </si>
  <si>
    <t>TraesCS5B02G142100</t>
  </si>
  <si>
    <t>NAC domain transcription factor (NAM)</t>
  </si>
  <si>
    <t>TraesCS2A02G071800</t>
  </si>
  <si>
    <t>TraesCS1A02G306600</t>
  </si>
  <si>
    <t>TraesCS6A02G067700</t>
  </si>
  <si>
    <t>TraesCS7D02G378100</t>
  </si>
  <si>
    <t>TraesCS2A02G409400</t>
  </si>
  <si>
    <t>TraesCS5D02G318300</t>
  </si>
  <si>
    <t>TraesCS6D02G396700</t>
  </si>
  <si>
    <t>TraesCS2B02G021400</t>
  </si>
  <si>
    <t>TraesCS5D02G491000</t>
  </si>
  <si>
    <t>TraesCS7A02G055400</t>
  </si>
  <si>
    <t>TraesCS5A02G284500</t>
  </si>
  <si>
    <t>Auxin efflux carrier component</t>
  </si>
  <si>
    <t>TraesCS5A02G391800</t>
  </si>
  <si>
    <t>AGLG1</t>
  </si>
  <si>
    <t>TraesCS2A02G415800</t>
  </si>
  <si>
    <t>TraesCS1A02G427300</t>
  </si>
  <si>
    <t>TraesCS3A02G039200</t>
  </si>
  <si>
    <t>TraesCS2A02G168200</t>
  </si>
  <si>
    <t>TraesCS6D02G324600</t>
  </si>
  <si>
    <t>Pectinesterase (EC 3.1.1.11)</t>
  </si>
  <si>
    <t>TraesCS4B02G328800</t>
  </si>
  <si>
    <t>TraesCS1D02G364000</t>
  </si>
  <si>
    <t>TraesCS2D02G339700</t>
  </si>
  <si>
    <t>TraesCS6B02G057179</t>
  </si>
  <si>
    <t>TraesCS7A02G054000</t>
  </si>
  <si>
    <t>TraesCS2B02G332200</t>
  </si>
  <si>
    <t>TraesCS2A02G394100</t>
  </si>
  <si>
    <t>TraesCS7D02G035600</t>
  </si>
  <si>
    <t>TraesCS2A02G312700</t>
  </si>
  <si>
    <t>TraesCS2D02G576400</t>
  </si>
  <si>
    <t>TraesCS5B02G410600</t>
  </si>
  <si>
    <t>TraesCS5A02G485200</t>
  </si>
  <si>
    <t>TraesCS2B02G002900</t>
  </si>
  <si>
    <t>TraesCS2A02G215300</t>
  </si>
  <si>
    <t>TraesCS4A02G078900</t>
  </si>
  <si>
    <t>TraesCSU02G135500</t>
  </si>
  <si>
    <t>TraesCS7B02G070900</t>
  </si>
  <si>
    <t>Mechanosensitive ion channel protein</t>
  </si>
  <si>
    <t>TraesCS5A02G439700</t>
  </si>
  <si>
    <t>TraesCS2A02G109600</t>
  </si>
  <si>
    <t>TraesCS1D02G117100</t>
  </si>
  <si>
    <t>TraesCS3B02G345800</t>
  </si>
  <si>
    <t>TraesCS2D02G104300</t>
  </si>
  <si>
    <t>TraesCS2D02G227500</t>
  </si>
  <si>
    <t>TraesCS1D02G308000</t>
  </si>
  <si>
    <t>TraesCS3D02G127300</t>
  </si>
  <si>
    <t>TraesCS1A02G424100</t>
  </si>
  <si>
    <t>TraesCS7A02G553000</t>
  </si>
  <si>
    <t>TraesCS2B02G203100</t>
  </si>
  <si>
    <t>TraesCS6B02G168800</t>
  </si>
  <si>
    <t>TraesCS1B02G468800</t>
  </si>
  <si>
    <t>TraesCS5A02G234300</t>
  </si>
  <si>
    <t>TraesCS2A02G047300</t>
  </si>
  <si>
    <t>TraesCS6B02G267800</t>
  </si>
  <si>
    <t>TraesCS4B02G377900</t>
  </si>
  <si>
    <t>TraesCS5D02G178800</t>
  </si>
  <si>
    <t>TraesCS5D02G228300</t>
  </si>
  <si>
    <t>TraesCS3B02G039500</t>
  </si>
  <si>
    <t>TraesCS5D02G026400</t>
  </si>
  <si>
    <t>TraesCS3B02G379600</t>
  </si>
  <si>
    <t>TraesCS7A02G270700</t>
  </si>
  <si>
    <t>TraesCS5B02G523900</t>
  </si>
  <si>
    <t>TraesCS6D02G248600</t>
  </si>
  <si>
    <t>TraesCSU02G115900</t>
  </si>
  <si>
    <t>TraesCS7B02G372200</t>
  </si>
  <si>
    <t>TraesCS1D02G013700</t>
  </si>
  <si>
    <t>TraesCS5A02G200100</t>
  </si>
  <si>
    <t>TraesCS2A02G152200</t>
  </si>
  <si>
    <t>TraesCS6D02G253300</t>
  </si>
  <si>
    <t>TraesCS6A02G285300</t>
  </si>
  <si>
    <t>TraesCS6B02G092000</t>
  </si>
  <si>
    <t>TraesCS5A02G401600</t>
  </si>
  <si>
    <t>TraesCS5B02G180300</t>
  </si>
  <si>
    <t>TraesCS2B02G388200</t>
  </si>
  <si>
    <t>TraesCS7A02G155400</t>
  </si>
  <si>
    <t>TraesCS5A02G310500</t>
  </si>
  <si>
    <t>TraesCS5D02G410500</t>
  </si>
  <si>
    <t>Peroxidase (EC 1.11.1.7)</t>
  </si>
  <si>
    <t>TraesCS5D02G081400</t>
  </si>
  <si>
    <t>TraesCS1A02G117600</t>
  </si>
  <si>
    <t>TraesCS1B02G347600</t>
  </si>
  <si>
    <t>TraesCS6D02G048500</t>
  </si>
  <si>
    <t>TraesCS3D02G141500</t>
  </si>
  <si>
    <t>TraesCS2D02G201100</t>
  </si>
  <si>
    <t>TraesCS3D02G327600</t>
  </si>
  <si>
    <t>TraesCS7A02G174700</t>
  </si>
  <si>
    <t>TraesCS2B02G124800</t>
  </si>
  <si>
    <t>TraesCS5A02G190700</t>
  </si>
  <si>
    <t>TraesCS2D02G017600</t>
  </si>
  <si>
    <t>TraesCS1A02G367000</t>
  </si>
  <si>
    <t>TraesCS7A02G344300</t>
  </si>
  <si>
    <t>TraesCS7A02G311400</t>
  </si>
  <si>
    <t>TraesCS7A02G420400</t>
  </si>
  <si>
    <t>TraesCS2B02G490700</t>
  </si>
  <si>
    <t>TraesCS6B02G144400</t>
  </si>
  <si>
    <t>TraesCS6D02G238500</t>
  </si>
  <si>
    <t>TraesCS3A02G533300</t>
  </si>
  <si>
    <t>TraesCS6D02G235700</t>
  </si>
  <si>
    <t>TraesCS7B02G116900</t>
  </si>
  <si>
    <t>TraesCS4A02G098100</t>
  </si>
  <si>
    <t>TraesCS4D02G019600</t>
  </si>
  <si>
    <t>TraesCS4D02G125900</t>
  </si>
  <si>
    <t>TraesCS1D02G232700</t>
  </si>
  <si>
    <t>TraesCS6A02G254300</t>
  </si>
  <si>
    <t>TraesCS5A02G311800</t>
  </si>
  <si>
    <t>TraesCSU02G046700</t>
  </si>
  <si>
    <t>TraesCS4B02G367500</t>
  </si>
  <si>
    <t>TraesCS2D02G221000</t>
  </si>
  <si>
    <t>TraesCS1D02G147900</t>
  </si>
  <si>
    <t>TraesCS5A02G500500</t>
  </si>
  <si>
    <t>TraesCS2A02G253600</t>
  </si>
  <si>
    <t>TraesCS7D02G217800</t>
  </si>
  <si>
    <t>TraesCS5B02G266100</t>
  </si>
  <si>
    <t>TraesCSU02G032700</t>
  </si>
  <si>
    <t>TraesCS2B02G121700</t>
  </si>
  <si>
    <t>TraesCS3A02G275600</t>
  </si>
  <si>
    <t>Malic enzyme</t>
  </si>
  <si>
    <t>TraesCS1A02G107200</t>
  </si>
  <si>
    <t>TraesCS6D02G040300</t>
  </si>
  <si>
    <t>Histone H2A</t>
  </si>
  <si>
    <t>TraesCS7A02G319400</t>
  </si>
  <si>
    <t>TraesCS1D02G068700</t>
  </si>
  <si>
    <t>TraesCS4D02G175700</t>
  </si>
  <si>
    <t>TraesCS7A02G082500</t>
  </si>
  <si>
    <t>TraesCS2B02G125200</t>
  </si>
  <si>
    <t>TraesCS7A02G383400</t>
  </si>
  <si>
    <t>TraesCS3A02G055500</t>
  </si>
  <si>
    <t>TraesCS5D02G068500</t>
  </si>
  <si>
    <t>TraesCS5D02G274300</t>
  </si>
  <si>
    <t>TraesCS6B02G426600</t>
  </si>
  <si>
    <t>TraesCS2D02G175600</t>
  </si>
  <si>
    <t>TraesCS3A02G294300</t>
  </si>
  <si>
    <t>TraesCS3A02G333000</t>
  </si>
  <si>
    <t>TraesCS1D02G005700</t>
  </si>
  <si>
    <t>TraesCS5B02G510500</t>
  </si>
  <si>
    <t>TraesCS5D02G091900</t>
  </si>
  <si>
    <t>TraesCS4A02G177600</t>
  </si>
  <si>
    <t>TraesCS2D02G414800</t>
  </si>
  <si>
    <t>Oleosin</t>
  </si>
  <si>
    <t>TraesCSU02G003400</t>
  </si>
  <si>
    <t>TraesCS6B02G193400</t>
  </si>
  <si>
    <t>TraesCS6B02G205900</t>
  </si>
  <si>
    <t>TraesCS2B02G212400</t>
  </si>
  <si>
    <t>TraesCS2B02G017700</t>
  </si>
  <si>
    <t>TraesCS1A02G189300</t>
  </si>
  <si>
    <t>TraesCS5B02G287300</t>
  </si>
  <si>
    <t>TraesCS1D02G412800</t>
  </si>
  <si>
    <t>TraesCS1B02G179709</t>
  </si>
  <si>
    <t>TraesCS6B02G159000</t>
  </si>
  <si>
    <t>TraesCS4B02G245400</t>
  </si>
  <si>
    <t>TraesCS6A02G323900</t>
  </si>
  <si>
    <t>TraesCS1D02G337300</t>
  </si>
  <si>
    <t>TraesCS4A02G040600</t>
  </si>
  <si>
    <t>TraesCS1D02G021700</t>
  </si>
  <si>
    <t>TraesCS5A02G538000</t>
  </si>
  <si>
    <t>TraesCS3A02G185900</t>
  </si>
  <si>
    <t>TraesCS7B02G455700</t>
  </si>
  <si>
    <t>TraesCS3B02G202200</t>
  </si>
  <si>
    <t>TraesCS3B02G322200</t>
  </si>
  <si>
    <t>TraesCS5A02G158600</t>
  </si>
  <si>
    <t>TraesCSU02G214700</t>
  </si>
  <si>
    <t>TraesCS4B02G121300</t>
  </si>
  <si>
    <t>TraesCS3D02G106800</t>
  </si>
  <si>
    <t>TraesCS5B02G014700</t>
  </si>
  <si>
    <t>TraesCS7A02G121700</t>
  </si>
  <si>
    <t>TraesCS3A02G441300</t>
  </si>
  <si>
    <t>TraesCS1B02G384900</t>
  </si>
  <si>
    <t>TraesCS1D02G223800</t>
  </si>
  <si>
    <t>TraesCS7B02G128800</t>
  </si>
  <si>
    <t>TraesCS2A02G071900</t>
  </si>
  <si>
    <t>TraesCS2A02G577000</t>
  </si>
  <si>
    <t>TraesCS1D02G151700</t>
  </si>
  <si>
    <t>TraesCS3B02G410200</t>
  </si>
  <si>
    <t>Histone H3</t>
  </si>
  <si>
    <t>TraesCS6B02G458300</t>
  </si>
  <si>
    <t>TraesCS7D02G294300</t>
  </si>
  <si>
    <t>CslF6</t>
  </si>
  <si>
    <t>TraesCS2B02G103700</t>
  </si>
  <si>
    <t>TraesCS1B02G084500</t>
  </si>
  <si>
    <t>TraesCS6A02G166000</t>
  </si>
  <si>
    <t>TraesCS7D02G349400</t>
  </si>
  <si>
    <t>TraesCS5A02G056600</t>
  </si>
  <si>
    <t>TraesCS4B02G378100</t>
  </si>
  <si>
    <t>TraesCS4B02G263900</t>
  </si>
  <si>
    <t>TraesCS5D02G435600</t>
  </si>
  <si>
    <t>TraesCS7B02G372100</t>
  </si>
  <si>
    <t>TraesCS4D02G250800</t>
  </si>
  <si>
    <t>TraesCS5D02G434900</t>
  </si>
  <si>
    <t>TraesCS4B02G231400</t>
  </si>
  <si>
    <t>Glutamate decarboxylase (EC 4.1.1.15)</t>
  </si>
  <si>
    <t>TraesCS3A02G225100</t>
  </si>
  <si>
    <t>TraesCS3D02G364300</t>
  </si>
  <si>
    <t>TraesCS3B02G254700</t>
  </si>
  <si>
    <t>TraesCS4B02G235400</t>
  </si>
  <si>
    <t>TraesCS5B02G277800</t>
  </si>
  <si>
    <t>TraesCS7B02G079900</t>
  </si>
  <si>
    <t>Laccase (EC 1.10.3.2) (Benzenediol:oxygen oxidoreductase) (Diphenol oxidase) (Urishiol oxidase)</t>
  </si>
  <si>
    <t>TraesCS2A02G023900</t>
  </si>
  <si>
    <t>TraesCS7B02G220200</t>
  </si>
  <si>
    <t>TraesCS1B02G196900</t>
  </si>
  <si>
    <t>TraesCS7A02G002500</t>
  </si>
  <si>
    <t>TraesCS1D02G275500</t>
  </si>
  <si>
    <t>TraesCS1B02G167200</t>
  </si>
  <si>
    <t>Cellulose synthase (EC 2.4.1.12)</t>
  </si>
  <si>
    <t>TraesCS1D02G429800</t>
  </si>
  <si>
    <t>TraesCS2B02G125100</t>
  </si>
  <si>
    <t>TraesCS1A02G187300</t>
  </si>
  <si>
    <t>TraesCS3B02G131000</t>
  </si>
  <si>
    <t>TraesCSU02G116900</t>
  </si>
  <si>
    <t>TraesCS5A02G222500</t>
  </si>
  <si>
    <t>TraesCS4D02G313000</t>
  </si>
  <si>
    <t>TraesCS5A02G486000</t>
  </si>
  <si>
    <t>TraesCS3B02G513100</t>
  </si>
  <si>
    <t>TraesCS1A02G433500</t>
  </si>
  <si>
    <t>TraesCS2B02G121600</t>
  </si>
  <si>
    <t>TraesCS4B02G017100</t>
  </si>
  <si>
    <t>Tubulin beta chain</t>
  </si>
  <si>
    <t>TraesCS3D02G469100</t>
  </si>
  <si>
    <t>TraesCS2A02G299000</t>
  </si>
  <si>
    <t>TraesCS5B02G542800</t>
  </si>
  <si>
    <t>TraesCS1A02G035900</t>
  </si>
  <si>
    <t>TraesCS3D02G027300</t>
  </si>
  <si>
    <t>TraesCS7D02G548100</t>
  </si>
  <si>
    <t>TraesCS7A02G413600</t>
  </si>
  <si>
    <t>TraesCS2B02G464700</t>
  </si>
  <si>
    <t>TraesCS2D02G256000</t>
  </si>
  <si>
    <t>TraesCS2B02G042200</t>
  </si>
  <si>
    <t>TraesCS2B02G359400</t>
  </si>
  <si>
    <t>TraesCS4B02G377500</t>
  </si>
  <si>
    <t>TraesCS2A02G323400</t>
  </si>
  <si>
    <t>TraesCS3D02G305400</t>
  </si>
  <si>
    <t>TraesCS3A02G248700</t>
  </si>
  <si>
    <t>TraesCS3B02G201600</t>
  </si>
  <si>
    <t>TraesCS6A02G342200</t>
  </si>
  <si>
    <t>TraesCS7D02G480300</t>
  </si>
  <si>
    <t>TraesCS6D02G302300</t>
  </si>
  <si>
    <t>TraesCS7D02G247800</t>
  </si>
  <si>
    <t>TraesCS4D02G319700</t>
  </si>
  <si>
    <t>R2R3 Myb transcription factor</t>
  </si>
  <si>
    <t>TraesCS2A02G147800</t>
  </si>
  <si>
    <t>TraesCS4B02G263300</t>
  </si>
  <si>
    <t>TraesCS5A02G477800</t>
  </si>
  <si>
    <t>TraesCS3D02G147100</t>
  </si>
  <si>
    <t>TraesCS5D02G237700</t>
  </si>
  <si>
    <t>TraesCS2A02G093800</t>
  </si>
  <si>
    <t>TraesCS1B02G115900</t>
  </si>
  <si>
    <t>TraesCS2B02G577100</t>
  </si>
  <si>
    <t>TraesCS1D02G237200</t>
  </si>
  <si>
    <t>TraesCS2A02G371600</t>
  </si>
  <si>
    <t>TraesCS7B02G455900</t>
  </si>
  <si>
    <t>TraesCS6D02G305400</t>
  </si>
  <si>
    <t>TraesCSU02G148600</t>
  </si>
  <si>
    <t>TraesCS7A02G101700</t>
  </si>
  <si>
    <t>TraesCS3B02G321800</t>
  </si>
  <si>
    <t>TraesCS5A02G015800</t>
  </si>
  <si>
    <t>TraesCS3A02G127700</t>
  </si>
  <si>
    <t>TraesCS4A02G398700</t>
  </si>
  <si>
    <t>TraesCS7A02G340500</t>
  </si>
  <si>
    <t>TraesCS4D02G298400</t>
  </si>
  <si>
    <t>Ethylene response factor</t>
  </si>
  <si>
    <t>TraesCS7B02G428000</t>
  </si>
  <si>
    <t>TraesCS2B02G322700</t>
  </si>
  <si>
    <t>TraesCS1A02G367200</t>
  </si>
  <si>
    <t>TraesCS6D02G085100</t>
  </si>
  <si>
    <t>TraesCS2B02G032600</t>
  </si>
  <si>
    <t>TraesCS5A02G249900</t>
  </si>
  <si>
    <t>TraesCS1B02G274200</t>
  </si>
  <si>
    <t>TraesCS3A02G072200</t>
  </si>
  <si>
    <t>TraesCS6D02G166100</t>
  </si>
  <si>
    <t>TraesCS7D02G081000</t>
  </si>
  <si>
    <t>TraesCS4D02G077600</t>
  </si>
  <si>
    <t>TraesCS5A02G265500</t>
  </si>
  <si>
    <t>TraesCS4B02G364900</t>
  </si>
  <si>
    <t>TraesCS7A02G453100</t>
  </si>
  <si>
    <t>TraesCS4B02G140200</t>
  </si>
  <si>
    <t>TraesCS7A02G371100</t>
  </si>
  <si>
    <t>TraesCS3B02G062600</t>
  </si>
  <si>
    <t>TraesCS3D02G464300</t>
  </si>
  <si>
    <t>TraesCS4B02G364800</t>
  </si>
  <si>
    <t>TraesCS5B02G490900</t>
  </si>
  <si>
    <t>TraesCSU02G016800</t>
  </si>
  <si>
    <t>TraesCS5B02G198400</t>
  </si>
  <si>
    <t>TraesCS4D02G316200</t>
  </si>
  <si>
    <t>TraesCS6A02G009300</t>
  </si>
  <si>
    <t>TraesCS5A02G007100</t>
  </si>
  <si>
    <t>TraesCS1A02G378100</t>
  </si>
  <si>
    <t>TraesCS4A02G355400</t>
  </si>
  <si>
    <t>TraesCS5A02G294800</t>
  </si>
  <si>
    <t>TraesCS2A02G507400</t>
  </si>
  <si>
    <t>TraesCS6A02G225300</t>
  </si>
  <si>
    <t>TraesCS1B02G435300</t>
  </si>
  <si>
    <t>TraesCS4A02G039700</t>
  </si>
  <si>
    <t>TraesCS3D02G265100</t>
  </si>
  <si>
    <t>TraesCS4D02G263500</t>
  </si>
  <si>
    <t>TraesCS2B02G035600</t>
  </si>
  <si>
    <t>TraesCS2B02G119000</t>
  </si>
  <si>
    <t>TraesCS1A02G016203</t>
  </si>
  <si>
    <t>TraesCS6D02G005800</t>
  </si>
  <si>
    <t>TraesCS3D02G024700</t>
  </si>
  <si>
    <t>Cytochrome P450, putative, expressed</t>
  </si>
  <si>
    <t>TraesCS3D02G158600</t>
  </si>
  <si>
    <t>TraesCS6A02G289400</t>
  </si>
  <si>
    <t>TraesCS1D02G337200</t>
  </si>
  <si>
    <t>TraesCS5B02G431700</t>
  </si>
  <si>
    <t>TraesCS4A02G127900</t>
  </si>
  <si>
    <t>TraesCS5B02G504000</t>
  </si>
  <si>
    <t>TraesCS2A02G373700</t>
  </si>
  <si>
    <t>TraesCS5B02G227300</t>
  </si>
  <si>
    <t>TraesCS7A02G070100</t>
  </si>
  <si>
    <t>TraesCS3D02G287000</t>
  </si>
  <si>
    <t>TraesCS6B02G193500</t>
  </si>
  <si>
    <t>TraesCS5B02G473100</t>
  </si>
  <si>
    <t>TraesCS7A02G133600</t>
  </si>
  <si>
    <t>TraesCS4A02G415600</t>
  </si>
  <si>
    <t>TraesCS4B02G393500</t>
  </si>
  <si>
    <t>TraesCS5D02G407500</t>
  </si>
  <si>
    <t>TraesCS2B02G220400</t>
  </si>
  <si>
    <t>TraesCS3D02G287300</t>
  </si>
  <si>
    <t>TraesCS1A02G367100</t>
  </si>
  <si>
    <t>TraesCS5A02G478200</t>
  </si>
  <si>
    <t>TraesCS3B02G149000</t>
  </si>
  <si>
    <t>TraesCS2D02G091000</t>
  </si>
  <si>
    <t>TraesCS2A02G297600</t>
  </si>
  <si>
    <t>TraesCS5B02G077300</t>
  </si>
  <si>
    <t>TraesCS6D02G383400</t>
  </si>
  <si>
    <t>TraesCS5A02G478100</t>
  </si>
  <si>
    <t>TraesCS4A02G462000</t>
  </si>
  <si>
    <t>TraesCS6B02G239400</t>
  </si>
  <si>
    <t>TraesCSU02G209300</t>
  </si>
  <si>
    <t>TraesCS1A02G228500</t>
  </si>
  <si>
    <t>TraesCS5D02G202800</t>
  </si>
  <si>
    <t>TraesCS7D02G442500</t>
  </si>
  <si>
    <t>TraesCS3D02G272600</t>
  </si>
  <si>
    <t>TraesCS5D02G291800</t>
  </si>
  <si>
    <t>TraesCSU02G006000</t>
  </si>
  <si>
    <t>TraesCS2A02G546600</t>
  </si>
  <si>
    <t>TraesCS1B02G049200</t>
  </si>
  <si>
    <t>TraesCS5B02G216200</t>
  </si>
  <si>
    <t>TraesCS5A02G481800</t>
  </si>
  <si>
    <t>TraesCS4D02G050300</t>
  </si>
  <si>
    <t>TraesCS5A02G554200</t>
  </si>
  <si>
    <t>TraesCS7B02G247400</t>
  </si>
  <si>
    <t>TraesCS5D02G129400</t>
  </si>
  <si>
    <t>TraesCS6A02G257300</t>
  </si>
  <si>
    <t>TraesCS3A02G287500</t>
  </si>
  <si>
    <t>TraesCS7A02G085600</t>
  </si>
  <si>
    <t>Lectin receptor kinase</t>
  </si>
  <si>
    <t>TraesCS7D02G203600</t>
  </si>
  <si>
    <t>TraesCSU02G209500</t>
  </si>
  <si>
    <t>TraesCS2B02G338400</t>
  </si>
  <si>
    <t>TraesCS6A02G046400</t>
  </si>
  <si>
    <t>TraesCS4A02G429700</t>
  </si>
  <si>
    <t>TraesCS2A02G215900</t>
  </si>
  <si>
    <t>TraesCSU02G045800</t>
  </si>
  <si>
    <t>TraesCS4B02G008100</t>
  </si>
  <si>
    <t>TraesCS5A02G221600</t>
  </si>
  <si>
    <t>TraesCS2D02G157300</t>
  </si>
  <si>
    <t>TraesCSU02G138800</t>
  </si>
  <si>
    <t>TraesCS1B02G462800</t>
  </si>
  <si>
    <t>TraesCS6A02G143700</t>
  </si>
  <si>
    <t>TraesCS7D02G210500</t>
  </si>
  <si>
    <t>GASR7</t>
  </si>
  <si>
    <t>TraesCS3B02G567100</t>
  </si>
  <si>
    <t>TraesCSU02G116600</t>
  </si>
  <si>
    <t>TraesCS2B02G489800</t>
  </si>
  <si>
    <t>TraesCS3A02G172500</t>
  </si>
  <si>
    <t>TraesCS2D02G037300</t>
  </si>
  <si>
    <t>TraesCS5B02G462900</t>
  </si>
  <si>
    <t>TraesCS1A02G370600</t>
  </si>
  <si>
    <t>TraesCS4B02G328900</t>
  </si>
  <si>
    <t>TraesCS5B02G198500</t>
  </si>
  <si>
    <t>TraesCS6D02G225700</t>
  </si>
  <si>
    <t>TraesCS5D02G568400</t>
  </si>
  <si>
    <t>TraesCSU02G075600</t>
  </si>
  <si>
    <t>TraesCS6D02G298500</t>
  </si>
  <si>
    <t>TraesCS1A02G234800</t>
  </si>
  <si>
    <t>TraesCS7B02G415600</t>
  </si>
  <si>
    <t>TraesCS7D02G003600</t>
  </si>
  <si>
    <t>TraesCS6D02G355900</t>
  </si>
  <si>
    <t>TraesCS6D02G053500</t>
  </si>
  <si>
    <t>TraesCS3B02G461800</t>
  </si>
  <si>
    <t>TraesCS2D02G024300</t>
  </si>
  <si>
    <t>TraesCS3A02G406200</t>
  </si>
  <si>
    <t>TraesCS5B02G251500</t>
  </si>
  <si>
    <t>TraesCS2D02G096000</t>
  </si>
  <si>
    <t>TraesCS3B02G575100</t>
  </si>
  <si>
    <t>TraesCS5A02G312000</t>
  </si>
  <si>
    <t>TraesCS1A02G404900</t>
  </si>
  <si>
    <t>TraesCS2A02G542600</t>
  </si>
  <si>
    <t>TraesCS4A02G212100</t>
  </si>
  <si>
    <t>TraesCS2B02G177300</t>
  </si>
  <si>
    <t>TraesCS5A02G396000</t>
  </si>
  <si>
    <t>TraesCS5D02G073200</t>
  </si>
  <si>
    <t>TraesCS1D02G413400</t>
  </si>
  <si>
    <t>TraesCS4A02G245300</t>
  </si>
  <si>
    <t>TraesCS2A02G108700</t>
  </si>
  <si>
    <t>TraesCS3A02G019600</t>
  </si>
  <si>
    <t>TraesCS7A02G450700</t>
  </si>
  <si>
    <t>TraesCS6B02G056800</t>
  </si>
  <si>
    <t>Catalase (EC 1.11.1.6)</t>
  </si>
  <si>
    <t>TraesCS4A02G058800</t>
  </si>
  <si>
    <t>TraesCSU02G209400</t>
  </si>
  <si>
    <t>TraesCS3A02G258400</t>
  </si>
  <si>
    <t>TraesCS5D02G313912</t>
  </si>
  <si>
    <t>TraesCS5A02G478300</t>
  </si>
  <si>
    <t>TraesCS1A02G292500</t>
  </si>
  <si>
    <t>TraesCS1B02G305800</t>
  </si>
  <si>
    <t>TraesCS6D02G149400</t>
  </si>
  <si>
    <t>TraesCS5B02G070400</t>
  </si>
  <si>
    <t>TraesCS5B02G322500</t>
  </si>
  <si>
    <t>TraesCS7D02G315900</t>
  </si>
  <si>
    <t>TraesCS6D02G319900</t>
  </si>
  <si>
    <t>TraesCS1D02G266200</t>
  </si>
  <si>
    <t>TraesCS3B02G563500</t>
  </si>
  <si>
    <t>TraesCS7A02G554100</t>
  </si>
  <si>
    <t>TraesCS1D02G339400</t>
  </si>
  <si>
    <t>TraesCS1B02G020200</t>
  </si>
  <si>
    <t>TraesCS3D02G430700</t>
  </si>
  <si>
    <t>TraesCS1D02G413100</t>
  </si>
  <si>
    <t>TraesCS2D02G017300</t>
  </si>
  <si>
    <t>TraesCS5A02G318800</t>
  </si>
  <si>
    <t>TraesCS3A02G536000</t>
  </si>
  <si>
    <t>TraesCS5B02G304300</t>
  </si>
  <si>
    <t>TraesCS3D02G228400</t>
  </si>
  <si>
    <t>TraesCS7B02G265700</t>
  </si>
  <si>
    <t>TraesCS2B02G057100</t>
  </si>
  <si>
    <t>TraesCS4A02G093000</t>
  </si>
  <si>
    <t>TraesCS5A02G496300</t>
  </si>
  <si>
    <t>TraesCSU02G092300</t>
  </si>
  <si>
    <t>TraesCS3D02G181700</t>
  </si>
  <si>
    <t>TraesCS6D02G191400</t>
  </si>
  <si>
    <t>TraesCS1A02G115700</t>
  </si>
  <si>
    <t>TraesCS4A02G053200</t>
  </si>
  <si>
    <t>TraesCS5B02G410000</t>
  </si>
  <si>
    <t>TraesCS6D02G080500</t>
  </si>
  <si>
    <t>TraesCS1D02G375100</t>
  </si>
  <si>
    <t>TraesCS5A02G268500</t>
  </si>
  <si>
    <t>TraesCS1A02G334700</t>
  </si>
  <si>
    <t>TraesCS6A02G392900</t>
  </si>
  <si>
    <t>TraesCS3B02G050300</t>
  </si>
  <si>
    <t>TraesCS3A02G302900</t>
  </si>
  <si>
    <t>TraesCS2A02G247100</t>
  </si>
  <si>
    <t>TraesCS5A02G311300</t>
  </si>
  <si>
    <t>TraesCS7B02G353600</t>
  </si>
  <si>
    <t>TraesCS2A02G460200</t>
  </si>
  <si>
    <t>TraesCS3A02G137200</t>
  </si>
  <si>
    <t>TraesCS7A02G147300</t>
  </si>
  <si>
    <t>Bidirectional sugar transporter SWEET</t>
  </si>
  <si>
    <t>TraesCS5A02G378500</t>
  </si>
  <si>
    <t>TraesCS1B02G235300</t>
  </si>
  <si>
    <t>TraesCS5B02G431600</t>
  </si>
  <si>
    <t>TraesCS3A02G459200</t>
  </si>
  <si>
    <t>TraesCS3D02G287100</t>
  </si>
  <si>
    <t>TraesCS2B02G170700</t>
  </si>
  <si>
    <t>TraesCS3B02G322000</t>
  </si>
  <si>
    <t>TraesCS6A02G077000</t>
  </si>
  <si>
    <t>TraesCS7D02G171200</t>
  </si>
  <si>
    <t>TraesCS2D02G212200</t>
  </si>
  <si>
    <t>TraesCS7D02G207600</t>
  </si>
  <si>
    <t>Endoglucanase (EC 3.2.1.4)</t>
  </si>
  <si>
    <t>TraesCS5D02G234200</t>
  </si>
  <si>
    <t>TraesCS2B02G108300</t>
  </si>
  <si>
    <t>TraesCS2B02G588800</t>
  </si>
  <si>
    <t>TraesCS4B02G392300</t>
  </si>
  <si>
    <t>TraesCS5B02G128300</t>
  </si>
  <si>
    <t>TraesCS5B02G283500</t>
  </si>
  <si>
    <t>TraesCS7B02G241800</t>
  </si>
  <si>
    <t>TraesCS1B02G221200</t>
  </si>
  <si>
    <t>TraesCS3B02G015700</t>
  </si>
  <si>
    <t>TraesCS7D02G502900</t>
  </si>
  <si>
    <t>TraesCS1D02G187200</t>
  </si>
  <si>
    <t>TraesCS6B02G355600</t>
  </si>
  <si>
    <t>TraesCS6D02G122900</t>
  </si>
  <si>
    <t>TraesCS4A02G008500</t>
  </si>
  <si>
    <t>TraesCS7D02G249900</t>
  </si>
  <si>
    <t>TraesCS2B02G008100</t>
  </si>
  <si>
    <t>TraesCS1B02G376500</t>
  </si>
  <si>
    <t>TraesCS3B02G604500</t>
  </si>
  <si>
    <t>TraesCS2D02G157500</t>
  </si>
  <si>
    <t>TraesCS6A02G080500</t>
  </si>
  <si>
    <t>TraesCS6A02G178500</t>
  </si>
  <si>
    <t>TraesCS3D02G180200</t>
  </si>
  <si>
    <t>TraesCS3B02G344600</t>
  </si>
  <si>
    <t>TraesCS5A02G266500</t>
  </si>
  <si>
    <t>TraesCS2B02G424300</t>
  </si>
  <si>
    <t>TraesCS2D02G586500</t>
  </si>
  <si>
    <t>TraesCS2A02G571800</t>
  </si>
  <si>
    <t>TraesCS1A02G416700</t>
  </si>
  <si>
    <t>TraesCS5A02G477500</t>
  </si>
  <si>
    <t>TraesCS6A02G044200</t>
  </si>
  <si>
    <t>TraesCS1B02G349900</t>
  </si>
  <si>
    <t>TraesCS2B02G555400</t>
  </si>
  <si>
    <t>TraesCS1A02G147100</t>
  </si>
  <si>
    <t>TraesCS5D02G302200</t>
  </si>
  <si>
    <t>TraesCS5D02G158300</t>
  </si>
  <si>
    <t>TraesCS6B02G271200</t>
  </si>
  <si>
    <t>TraesCS7B02G369200</t>
  </si>
  <si>
    <t>TraesCS5A02G138700</t>
  </si>
  <si>
    <t>TraesCS4D02G360000</t>
  </si>
  <si>
    <t>TraesCS7B02G037600</t>
  </si>
  <si>
    <t>TraesCS4A02G389100</t>
  </si>
  <si>
    <t>TraesCS7A02G423800</t>
  </si>
  <si>
    <t>TraesCS5B02G312600</t>
  </si>
  <si>
    <t>TraesCS2A02G154900</t>
  </si>
  <si>
    <t>TraesCS2B02G005900</t>
  </si>
  <si>
    <t>TraesCS2A02G107500</t>
  </si>
  <si>
    <t>TraesCS2A02G324000</t>
  </si>
  <si>
    <t>TraesCS1D02G033200</t>
  </si>
  <si>
    <t>TraesCS3D02G221800</t>
  </si>
  <si>
    <t>TraesCS4B02G377400</t>
  </si>
  <si>
    <t>TraesCS7B02G095500</t>
  </si>
  <si>
    <t>TraesCS2A02G084400</t>
  </si>
  <si>
    <t>TraesCS3D02G323100</t>
  </si>
  <si>
    <t>TraesCS7D02G453600</t>
  </si>
  <si>
    <t>TraesCS5D02G318900</t>
  </si>
  <si>
    <t>TraesCS7B02G401100</t>
  </si>
  <si>
    <t>TraesCS1D02G413200</t>
  </si>
  <si>
    <t>TraesCS3B02G359800</t>
  </si>
  <si>
    <t>TraesCS1B02G435100</t>
  </si>
  <si>
    <t>TraesCS6D02G220600</t>
  </si>
  <si>
    <t>TraesCS1D02G019100</t>
  </si>
  <si>
    <t>TraesCS2D02G157800</t>
  </si>
  <si>
    <t>TraesCS5B02G485200</t>
  </si>
  <si>
    <t>TraesCS6A02G094600</t>
  </si>
  <si>
    <t>TraesCS5D02G487800</t>
  </si>
  <si>
    <t>TraesCS1A02G275900</t>
  </si>
  <si>
    <t>TraesCS5A02G391500</t>
  </si>
  <si>
    <t>TraesCS7A02G118700</t>
  </si>
  <si>
    <t>TraesCS3B02G322100</t>
  </si>
  <si>
    <t>TraesCS6A02G093200</t>
  </si>
  <si>
    <t>TraesCS2B02G021700</t>
  </si>
  <si>
    <t>TraesCS3D02G108500</t>
  </si>
  <si>
    <t>TraesCS2D02G290300</t>
  </si>
  <si>
    <t>TraesCS1A02G365900</t>
  </si>
  <si>
    <t>TraesCS6B02G354500</t>
  </si>
  <si>
    <t>TraesCS5B02G478000</t>
  </si>
  <si>
    <t>TraesCS5B02G305100</t>
  </si>
  <si>
    <t>TraesCS1B02G388200</t>
  </si>
  <si>
    <t>TraesCS3A02G297200</t>
  </si>
  <si>
    <t>TraesCS4A02G293500</t>
  </si>
  <si>
    <t>TraesCSU02G138400</t>
  </si>
  <si>
    <t>TraesCS1D02G413300</t>
  </si>
  <si>
    <t>TraesCS7D02G548400</t>
  </si>
  <si>
    <t>TraesCS3B02G255600</t>
  </si>
  <si>
    <t>Heat shock factor C1e</t>
  </si>
  <si>
    <t>TraesCS1D02G426200</t>
  </si>
  <si>
    <t>TraesCS5B02G491000</t>
  </si>
  <si>
    <t>TraesCS1D02G111000</t>
  </si>
  <si>
    <t>TraesCS3D02G310200</t>
  </si>
  <si>
    <t>TraesCS7B02G478000</t>
  </si>
  <si>
    <t>TraesCS7B02G416600</t>
  </si>
  <si>
    <t>TraesCS1B02G226100</t>
  </si>
  <si>
    <t>TraesCS6D02G121900</t>
  </si>
  <si>
    <t>TraesCS3A02G477600</t>
  </si>
  <si>
    <t>TraesCS2D02G395200</t>
  </si>
  <si>
    <t>TraesCS5A02G543700</t>
  </si>
  <si>
    <t>TraesCS2A02G323200</t>
  </si>
  <si>
    <t>TraesCS4A02G346100</t>
  </si>
  <si>
    <t>TraesCS4D02G232700</t>
  </si>
  <si>
    <t>TraesCS2D02G061500</t>
  </si>
  <si>
    <t>TraesCS2B02G315400</t>
  </si>
  <si>
    <t>TraesCS6D02G190400</t>
  </si>
  <si>
    <t>TraesCS3B02G369000</t>
  </si>
  <si>
    <t>TraesCS4B02G296400</t>
  </si>
  <si>
    <t>TraesCS4D02G295300</t>
  </si>
  <si>
    <t>TraesCS6A02G414100</t>
  </si>
  <si>
    <t>TraesCS4A02G442800</t>
  </si>
  <si>
    <t>TraesCS2B02G406600</t>
  </si>
  <si>
    <t>TraesCS1D02G412900</t>
  </si>
  <si>
    <t>TraesCSU02G116700</t>
  </si>
  <si>
    <t>TraesCS5D02G237600</t>
  </si>
  <si>
    <t>TraesCS3B02G440700</t>
  </si>
  <si>
    <t>TraesCS2B02G341000</t>
  </si>
  <si>
    <t>TraesCS5B02G485000</t>
  </si>
  <si>
    <t>TraesCS7A02G495000</t>
  </si>
  <si>
    <t>TraesCS1B02G435200</t>
  </si>
  <si>
    <t>TraesCS3A02G321100</t>
  </si>
  <si>
    <t>TraesCS2A02G169600</t>
  </si>
  <si>
    <t>TraesCS6D02G065100</t>
  </si>
  <si>
    <t>TraesCS5A02G217500</t>
  </si>
  <si>
    <t>TraesCS7D02G076300</t>
  </si>
  <si>
    <t>TraesCS7A02G514300</t>
  </si>
  <si>
    <t>TraesCS5D02G021800</t>
  </si>
  <si>
    <t>TraesCS4B02G316400</t>
  </si>
  <si>
    <t>TraesCS2D02G005000</t>
  </si>
  <si>
    <t>TraesCS5A02G230200</t>
  </si>
  <si>
    <t>TraesCS3D02G538500</t>
  </si>
  <si>
    <t>TraesCS6D02G094700</t>
  </si>
  <si>
    <t>TraesCS1A02G405300</t>
  </si>
  <si>
    <t>TraesCS4B02G339400</t>
  </si>
  <si>
    <t>TraesCS6D02G154600</t>
  </si>
  <si>
    <t>TraesCS2A02G453200</t>
  </si>
  <si>
    <t>TraesCS4A02G209800</t>
  </si>
  <si>
    <t>TraesCS3A02G192100</t>
  </si>
  <si>
    <t>TraesCS4A02G381600</t>
  </si>
  <si>
    <t>TraesCS5A02G533900</t>
  </si>
  <si>
    <t>TraesCS3D02G258300</t>
  </si>
  <si>
    <t>TraesCS3B02G610100</t>
  </si>
  <si>
    <t>TraesCS5B02G463100</t>
  </si>
  <si>
    <t>TraesCS3B02G520100</t>
  </si>
  <si>
    <t>TraesCS5B02G312000</t>
  </si>
  <si>
    <t>TraesCS5B02G490700</t>
  </si>
  <si>
    <t>TraesCS5B02G490400</t>
  </si>
  <si>
    <t>TraesCS2B02G001900</t>
  </si>
  <si>
    <t>TraesCS5A02G205100</t>
  </si>
  <si>
    <t>TraesCS5D02G464700</t>
  </si>
  <si>
    <t>TraesCS3D02G420300</t>
  </si>
  <si>
    <t>TraesCS3A02G452400</t>
  </si>
  <si>
    <t>TraesCS1B02G389800</t>
  </si>
  <si>
    <t>TraesCS7B02G253300</t>
  </si>
  <si>
    <t>TraesCS1A02G150900</t>
  </si>
  <si>
    <t>TraesCS7B02G351100</t>
  </si>
  <si>
    <t>TraesCS3B02G291100</t>
  </si>
  <si>
    <t>TraesCS7A02G443600</t>
  </si>
  <si>
    <t>TraesCS1D02G306200</t>
  </si>
  <si>
    <t>TraesCS4B02G260900</t>
  </si>
  <si>
    <t>TraesCS2D02G108600</t>
  </si>
  <si>
    <t>TraesCS7A02G056200</t>
  </si>
  <si>
    <t>TraesCS2D02G589200</t>
  </si>
  <si>
    <t>TraesCS6D02G363200</t>
  </si>
  <si>
    <t>TraesCSU02G001600</t>
  </si>
  <si>
    <t>TraesCS4A02G292200</t>
  </si>
  <si>
    <t>TraesCS1D02G058000</t>
  </si>
  <si>
    <t>TraesCS5B02G491100</t>
  </si>
  <si>
    <t>TraesCS3D02G305300</t>
  </si>
  <si>
    <t>TraesCS2B02G298600</t>
  </si>
  <si>
    <t>TraesCS3A02G297100</t>
  </si>
  <si>
    <t>TraesCS5D02G132400</t>
  </si>
  <si>
    <t>TraesCS3A02G114800</t>
  </si>
  <si>
    <t>TraesCS5D02G504300</t>
  </si>
  <si>
    <t>Dirigent protein</t>
  </si>
  <si>
    <t>TraesCS7A02G118600</t>
  </si>
  <si>
    <t>TraesCS6A02G259000</t>
  </si>
  <si>
    <t>TraesCS4A02G001400</t>
  </si>
  <si>
    <t>TraesCS3A02G280000</t>
  </si>
  <si>
    <t>TraesCS5D02G229400</t>
  </si>
  <si>
    <t>TraesCSU02G250000</t>
  </si>
  <si>
    <t>TraesCS6B02G090500</t>
  </si>
  <si>
    <t>TraesCS5A02G500300</t>
  </si>
  <si>
    <t>TraesCS6A02G243500</t>
  </si>
  <si>
    <t>TraesCS1A02G418500</t>
  </si>
  <si>
    <t>TraesCS4A02G308600</t>
  </si>
  <si>
    <t>TraesCS6D02G339100</t>
  </si>
  <si>
    <t>TraesCS5B02G059900</t>
  </si>
  <si>
    <t>TraesCS5B02G228800</t>
  </si>
  <si>
    <t>TraesCS1B02G248700</t>
  </si>
  <si>
    <t>TraesCS5A02G477900</t>
  </si>
  <si>
    <t>TraesCS6D02G213100</t>
  </si>
  <si>
    <t>TraesCS1D02G348200</t>
  </si>
  <si>
    <t>TraesCS4B02G041100</t>
  </si>
  <si>
    <t>TraesCS3A02G321200</t>
  </si>
  <si>
    <t>TraesCS4A02G344700</t>
  </si>
  <si>
    <t>TraesCS3A02G048600</t>
  </si>
  <si>
    <t>TraesCS4D02G335000</t>
  </si>
  <si>
    <t>TraesCS7A02G068600</t>
  </si>
  <si>
    <t>TraesCS5B02G490800</t>
  </si>
  <si>
    <t>TraesCS5D02G515600</t>
  </si>
  <si>
    <t>TraesCS3B02G512400</t>
  </si>
  <si>
    <t>ATP synthase subunit alpha</t>
  </si>
  <si>
    <t>TraesCS2A02G507500</t>
  </si>
  <si>
    <t>TraesCS2D02G528500</t>
  </si>
  <si>
    <t>TraesCS6D02G035000</t>
  </si>
  <si>
    <t>TraesCS1A02G241400</t>
  </si>
  <si>
    <t>TraesCS7B02G491200</t>
  </si>
  <si>
    <t>TraesCS3B02G514800</t>
  </si>
  <si>
    <t>TraesCS2B02G350400</t>
  </si>
  <si>
    <t>TraesCS4B02G348100</t>
  </si>
  <si>
    <t>TraesCS5A02G492500</t>
  </si>
  <si>
    <t>TraesCS4A02G431300</t>
  </si>
  <si>
    <t>TraesCS1B02G392000</t>
  </si>
  <si>
    <t>TraesCS4A02G352700</t>
  </si>
  <si>
    <t>TraesCS3B02G374700</t>
  </si>
  <si>
    <t>TraesCS2A02G374400</t>
  </si>
  <si>
    <t>TraesCS2D02G200500</t>
  </si>
  <si>
    <t>TraesCS6D02G303700</t>
  </si>
  <si>
    <t>TraesCS6D02G285600</t>
  </si>
  <si>
    <t>TraesCS1A02G222500</t>
  </si>
  <si>
    <t>TraesCS3B02G595500</t>
  </si>
  <si>
    <t>TraesCS6D02G012300</t>
  </si>
  <si>
    <t>TraesCSU02G138900</t>
  </si>
  <si>
    <t>TraesCS4A02G019400</t>
  </si>
  <si>
    <t>TraesCS6D02G303900</t>
  </si>
  <si>
    <t>TraesCS3A02G000800</t>
  </si>
  <si>
    <t>TraesCS2D02G177100</t>
  </si>
  <si>
    <t>TraesCS3D02G327700</t>
  </si>
  <si>
    <t>TraesCS1B02G389400</t>
  </si>
  <si>
    <t>TraesCS1B02G242700</t>
  </si>
  <si>
    <t>TraesCS3B02G261900</t>
  </si>
  <si>
    <t>TraesCS1A02G177500</t>
  </si>
  <si>
    <t>TraesCS5A02G454200</t>
  </si>
  <si>
    <t>TraesCS6D02G297000</t>
  </si>
  <si>
    <t>TraesCS2B02G438200</t>
  </si>
  <si>
    <t>TraesCS1B02G230100</t>
  </si>
  <si>
    <t>TraesCS6B02G290500</t>
  </si>
  <si>
    <t>TraesCS5D02G491100</t>
  </si>
  <si>
    <t>TraesCS5D02G112500</t>
  </si>
  <si>
    <t>TraesCS4A02G078700</t>
  </si>
  <si>
    <t>TraesCS6B02G383900</t>
  </si>
  <si>
    <t>TraesCS1B02G215000</t>
  </si>
  <si>
    <t>TraesCS3D02G279800</t>
  </si>
  <si>
    <t>TraesCS7D02G338900</t>
  </si>
  <si>
    <t>TraesCS2D02G276700</t>
  </si>
  <si>
    <t>TraesCS1D02G224100</t>
  </si>
  <si>
    <t>TraesCS7D02G555000</t>
  </si>
  <si>
    <t>TraesCS2B02G195900</t>
  </si>
  <si>
    <t>TraesCS1B02G317500</t>
  </si>
  <si>
    <t>TraesCS3B02G263600</t>
  </si>
  <si>
    <t>TraesCS4B02G320400</t>
  </si>
  <si>
    <t>TraesCS1A02G208700</t>
  </si>
  <si>
    <t>TraesCS1B02G388500</t>
  </si>
  <si>
    <t>TraesCS7B02G413300</t>
  </si>
  <si>
    <t>TraesCS1D02G172700</t>
  </si>
  <si>
    <t>TraesCS5D02G245300</t>
  </si>
  <si>
    <t>TraesCS2D02G563100</t>
  </si>
  <si>
    <t>TraesCS6D02G021200</t>
  </si>
  <si>
    <t>TraesCS3D02G189900</t>
  </si>
  <si>
    <t>TraesCS1B02G071612</t>
  </si>
  <si>
    <t>TraesCS5A02G535600</t>
  </si>
  <si>
    <t>TraesCS3B02G003200</t>
  </si>
  <si>
    <t>TraesCS7D02G216800</t>
  </si>
  <si>
    <t>TraesCS2B02G087300</t>
  </si>
  <si>
    <t>TraesCS5B02G498700</t>
  </si>
  <si>
    <t>TraesCS3B02G333400</t>
  </si>
  <si>
    <t>TraesCS7D02G176000</t>
  </si>
  <si>
    <t>TraesCS6D02G268200</t>
  </si>
  <si>
    <t>TraesCS7B02G235200</t>
  </si>
  <si>
    <t>TraesCS5D02G490700</t>
  </si>
  <si>
    <t>TraesCS6D02G328200</t>
  </si>
  <si>
    <t>TraesCS6B02G302200</t>
  </si>
  <si>
    <t>TraesCS6D02G161200</t>
  </si>
  <si>
    <t>TraesCS5D02G401300</t>
  </si>
  <si>
    <t>TraesCS7A02G208100</t>
  </si>
  <si>
    <t>TraesCSU02G247100</t>
  </si>
  <si>
    <t>TraesCS1D02G215100</t>
  </si>
  <si>
    <t>TraesCS1B02G225700</t>
  </si>
  <si>
    <t>TraesCS3D02G003600</t>
  </si>
  <si>
    <t>TraesCS2B02G043300</t>
  </si>
  <si>
    <t>TraesCS1B02G347700</t>
  </si>
  <si>
    <t>TraesCS6A02G242000</t>
  </si>
  <si>
    <t>TraesCS5A02G485300</t>
  </si>
  <si>
    <t>TraesCS2A02G478900</t>
  </si>
  <si>
    <t>TraesCS3D02G467300</t>
  </si>
  <si>
    <t>Xylanase inhibitor 725ACCN</t>
  </si>
  <si>
    <t>TraesCS5D02G145800</t>
  </si>
  <si>
    <t>TraesCS2B02G497200</t>
  </si>
  <si>
    <t>TraesCS5D02G251900</t>
  </si>
  <si>
    <t>TraesCS5B02G544900</t>
  </si>
  <si>
    <t>TraesCS3B02G476900</t>
  </si>
  <si>
    <t>TraesCS3B02G006900</t>
  </si>
  <si>
    <t>TraesCS7D02G076400</t>
  </si>
  <si>
    <t>TraesCS3B02G018300</t>
  </si>
  <si>
    <t>TraesCS7D02G029400</t>
  </si>
  <si>
    <t>TraesCS5D02G318700</t>
  </si>
  <si>
    <t>TraesCS4A02G309500</t>
  </si>
  <si>
    <t>TraesCS7D02G420800</t>
  </si>
  <si>
    <t>TraesCS5D02G260500</t>
  </si>
  <si>
    <t>TraesCS4A02G431200</t>
  </si>
  <si>
    <t>TraesCS2D02G107400</t>
  </si>
  <si>
    <t>TraesCS2D02G500900</t>
  </si>
  <si>
    <t>TraesCS7B02G042500</t>
  </si>
  <si>
    <t>TraesCS1B02G435500</t>
  </si>
  <si>
    <t>TraesCS7B02G079400</t>
  </si>
  <si>
    <t>TraesCS5B02G463000</t>
  </si>
  <si>
    <t>TraesCS7B02G115300</t>
  </si>
  <si>
    <t>TraesCS1B02G244800</t>
  </si>
  <si>
    <t>TraesCS2D02G477300</t>
  </si>
  <si>
    <t>TraesCS3A02G113100</t>
  </si>
  <si>
    <t>TraesCS4A02G039800</t>
  </si>
  <si>
    <t>TraesCS2B02G399700</t>
  </si>
  <si>
    <t>TraesCS4B02G339300</t>
  </si>
  <si>
    <t>TraesCS1A02G404800</t>
  </si>
  <si>
    <t>TraesCS2A02G568000</t>
  </si>
  <si>
    <t>TraesCS4A02G224800</t>
  </si>
  <si>
    <t>TraesCS1A02G021600</t>
  </si>
  <si>
    <t>TraesCS2A02G073500</t>
  </si>
  <si>
    <t>TraesCS6A02G274700</t>
  </si>
  <si>
    <t>TraesCS2D02G101300</t>
  </si>
  <si>
    <t>TraesCS5A02G030700</t>
  </si>
  <si>
    <t>TraesCS1B02G115800</t>
  </si>
  <si>
    <t>TraesCS3B02G011600</t>
  </si>
  <si>
    <t>TraesCS1D02G332200</t>
  </si>
  <si>
    <t>Storage protein activator</t>
  </si>
  <si>
    <t>TraesCS2B02G126200</t>
  </si>
  <si>
    <t>TraesCS6A02G047600</t>
  </si>
  <si>
    <t>TraesCS2B02G135600</t>
  </si>
  <si>
    <t>TraesCS7D02G206300</t>
  </si>
  <si>
    <t>TraesCS1A02G012600</t>
  </si>
  <si>
    <t>TraesCS1B02G046500</t>
  </si>
  <si>
    <t>TraesCS7D02G175900</t>
  </si>
  <si>
    <t>TraesCS5D02G325500</t>
  </si>
  <si>
    <t>TraesCS2A02G572200</t>
  </si>
  <si>
    <t>TraesCS3A02G480000</t>
  </si>
  <si>
    <t>TraesCS6D02G166500</t>
  </si>
  <si>
    <t>TraesCS1B02G434600</t>
  </si>
  <si>
    <t>TraesCS7D02G373400</t>
  </si>
  <si>
    <t>TraesCS6B02G160400</t>
  </si>
  <si>
    <t>TraesCS5D02G317400</t>
  </si>
  <si>
    <t>TraesCS1A02G435400</t>
  </si>
  <si>
    <t>TraesCS3B02G605700</t>
  </si>
  <si>
    <t>TraesCS4B02G121800</t>
  </si>
  <si>
    <t>TraesCS5D02G014100</t>
  </si>
  <si>
    <t>P450</t>
  </si>
  <si>
    <t>TraesCS6B02G154600</t>
  </si>
  <si>
    <t>TraesCS6D02G255000</t>
  </si>
  <si>
    <t>TraesCS6A02G067500</t>
  </si>
  <si>
    <t>TraesCS2D02G527900</t>
  </si>
  <si>
    <t>TraesCS1B02G226000</t>
  </si>
  <si>
    <t>TraesCS5B02G519700</t>
  </si>
  <si>
    <t>TraesCS1B02G253200</t>
  </si>
  <si>
    <t>TraesCS5B02G491200</t>
  </si>
  <si>
    <t>TraesCS1B02G235800</t>
  </si>
  <si>
    <t>TraesCS5A02G354600</t>
  </si>
  <si>
    <t>TraesCS2D02G119100</t>
  </si>
  <si>
    <t>TraesCS7B02G326900</t>
  </si>
  <si>
    <t>Xyloglucan endotransglucosylase/hydrolase (EC 2.4.1.207)</t>
  </si>
  <si>
    <t>TraesCS6D02G010100</t>
  </si>
  <si>
    <t>TraesCS6D02G251500</t>
  </si>
  <si>
    <t>TraesCS1D02G031200</t>
  </si>
  <si>
    <t>TraesCSU02G075000</t>
  </si>
  <si>
    <t>TraesCS6D02G303800</t>
  </si>
  <si>
    <t>TraesCS5D02G401700</t>
  </si>
  <si>
    <t>TraesCS1D02G230300</t>
  </si>
  <si>
    <t>TraesCS3D02G090300</t>
  </si>
  <si>
    <t>TraesCS5D02G491500</t>
  </si>
  <si>
    <t>TraesCS7A02G488400</t>
  </si>
  <si>
    <t>TraesCS3B02G321700</t>
  </si>
  <si>
    <t>TraesCS1B02G388300</t>
  </si>
  <si>
    <t>TraesCS1D02G256700</t>
  </si>
  <si>
    <t>TraesCS4D02G188700</t>
  </si>
  <si>
    <t>TraesCS2A02G116100</t>
  </si>
  <si>
    <t>TraesCS6A02G324200</t>
  </si>
  <si>
    <t>TraesCS7D02G095700</t>
  </si>
  <si>
    <t>TraesCS1B02G080800</t>
  </si>
  <si>
    <t>TraesCS5D02G361900</t>
  </si>
  <si>
    <t>TraesCS7A02G215100</t>
  </si>
  <si>
    <t>TraesCS3A02G478300</t>
  </si>
  <si>
    <t>Potassium transporter</t>
  </si>
  <si>
    <t>TraesCS2A02G162500</t>
  </si>
  <si>
    <t>TraesCS7A02G445600</t>
  </si>
  <si>
    <t>TraesCS7D02G039000</t>
  </si>
  <si>
    <t>TraesCS1B02G454500</t>
  </si>
  <si>
    <t>TraesCS4B02G261000</t>
  </si>
  <si>
    <t>TraesCS6A02G018000</t>
  </si>
  <si>
    <t>TraesCS2D02G157900</t>
  </si>
  <si>
    <t>TraesCS5B02G006500</t>
  </si>
  <si>
    <t>TraesCS1D02G294600</t>
  </si>
  <si>
    <t>TraesCSU02G167700</t>
  </si>
  <si>
    <t>TraesCS5D02G026300</t>
  </si>
  <si>
    <t>TraesCS5A02G505900</t>
  </si>
  <si>
    <t>TraesCSU02G207700</t>
  </si>
  <si>
    <t>TraesCS1A02G168300</t>
  </si>
  <si>
    <t>TraesCS3D02G338600</t>
  </si>
  <si>
    <t>Expansin</t>
  </si>
  <si>
    <t>TraesCS2B02G101100</t>
  </si>
  <si>
    <t>TraesCS4B02G316800</t>
  </si>
  <si>
    <t>TraesCS7A02G426100</t>
  </si>
  <si>
    <t>TraesCS5A02G472300</t>
  </si>
  <si>
    <t>TraesCS7B02G079500</t>
  </si>
  <si>
    <t>TraesCS4A02G416000</t>
  </si>
  <si>
    <t>TraesCS1A02G212600</t>
  </si>
  <si>
    <t>Expansin EXPB2</t>
  </si>
  <si>
    <t>TraesCS3B02G026700</t>
  </si>
  <si>
    <t>TraesCS2A02G017300</t>
  </si>
  <si>
    <t>TraesCS4D02G343000</t>
  </si>
  <si>
    <t>TraesCS6A02G094200</t>
  </si>
  <si>
    <t>TraesCS2B02G583600</t>
  </si>
  <si>
    <t>TraesCS2D02G094800</t>
  </si>
  <si>
    <t>TraesCS1B02G202700</t>
  </si>
  <si>
    <t>TraesCS1D02G176000</t>
  </si>
  <si>
    <t>TraesCS5B02G462800</t>
  </si>
  <si>
    <t>TraesCS3B02G376900</t>
  </si>
  <si>
    <t>TraesCS5D02G491600</t>
  </si>
  <si>
    <t>TraesCS6A02G094300</t>
  </si>
  <si>
    <t>TraesCS7A02G085700</t>
  </si>
  <si>
    <t>TraesCS1A02G212000</t>
  </si>
  <si>
    <t>TraesCS6B02G014900</t>
  </si>
  <si>
    <t>TraesCS6A02G063500</t>
  </si>
  <si>
    <t>TraesCS5D02G484900</t>
  </si>
  <si>
    <t>TraesCS4D02G260600</t>
  </si>
  <si>
    <t>TraesCS4D02G122600</t>
  </si>
  <si>
    <t>TraesCS2D02G019000</t>
  </si>
  <si>
    <t>TraesCS4D02G313400</t>
  </si>
  <si>
    <t>TraesCS3B02G376800</t>
  </si>
  <si>
    <t>TraesCS5A02G007900</t>
  </si>
  <si>
    <t>TraesCS7B02G238200</t>
  </si>
  <si>
    <t>TraesCS3D02G338400</t>
  </si>
  <si>
    <t>TraesCS4D02G326900</t>
  </si>
  <si>
    <t>TraesCS2B02G177600</t>
  </si>
  <si>
    <t>TraesCS6A02G263500</t>
  </si>
  <si>
    <t>TraesCS5D02G013400</t>
  </si>
  <si>
    <t>TraesCS2B02G600200</t>
  </si>
  <si>
    <t>TraesCS6D02G122000</t>
  </si>
  <si>
    <t>TraesCS4B02G348600</t>
  </si>
  <si>
    <t>TraesCS5A02G501500</t>
  </si>
  <si>
    <t>TraesCS2D02G016000</t>
  </si>
  <si>
    <t>TraesCS7B02G467200</t>
  </si>
  <si>
    <t>pval</t>
  </si>
  <si>
    <t>Gene ontology IDs</t>
  </si>
  <si>
    <t>Gene ontology (GO)</t>
  </si>
  <si>
    <t>Gene ontology (biological process)</t>
  </si>
  <si>
    <t>Gene ontology (cellular component)</t>
  </si>
  <si>
    <t>Gene ontology (molecular function)</t>
  </si>
  <si>
    <t>Transcription-Factor_Family</t>
  </si>
  <si>
    <t>TraesCS5A02G239000</t>
  </si>
  <si>
    <t>GO:0005509</t>
  </si>
  <si>
    <t>calcium ion binding [GO:0005509]</t>
  </si>
  <si>
    <t>GO:0004672; GO:0005509; GO:0005524; GO:0016021; GO:0030247</t>
  </si>
  <si>
    <t>integral component of membrane [GO:0016021]; ATP binding [GO:0005524]; calcium ion binding [GO:0005509]; polysaccharide binding [GO:0030247]; protein kinase activity [GO:0004672]</t>
  </si>
  <si>
    <t>ATP binding [GO:0005524]; calcium ion binding [GO:0005509]; polysaccharide binding [GO:0030247]; protein kinase activity [GO:0004672]</t>
  </si>
  <si>
    <t>TraesCS2D02G173500</t>
  </si>
  <si>
    <t>GO:0004672; GO:0005509; GO:0005524</t>
  </si>
  <si>
    <t>ATP binding [GO:0005524]; calcium ion binding [GO:0005509]; protein kinase activity [GO:0004672]</t>
  </si>
  <si>
    <t>GO:0004674; GO:0005509; GO:0005524; GO:0005886; GO:0016021; GO:0030247</t>
  </si>
  <si>
    <t>integral component of membrane [GO:0016021]; plasma membrane [GO:0005886]; ATP binding [GO:0005524]; calcium ion binding [GO:0005509]; polysaccharide binding [GO:0030247]; protein serine/threonine kinase activity [GO:0004674]</t>
  </si>
  <si>
    <t>integral component of membrane [GO:0016021]; plasma membrane [GO:0005886]</t>
  </si>
  <si>
    <t>ATP binding [GO:0005524]; calcium ion binding [GO:0005509]; polysaccharide binding [GO:0030247]; protein serine/threonine kinase activity [GO:0004674]</t>
  </si>
  <si>
    <t>GO:0004672; GO:0005509; GO:0005524; GO:0030247</t>
  </si>
  <si>
    <t>TraesCS5B02G237600</t>
  </si>
  <si>
    <t>TraesCS7A02G209800</t>
  </si>
  <si>
    <t>GO:0005743; GO:0016021; GO:0022857</t>
  </si>
  <si>
    <t>integral component of membrane [GO:0016021]; mitochondrial inner membrane [GO:0005743]; transmembrane transporter activity [GO:0022857]</t>
  </si>
  <si>
    <t>integral component of membrane [GO:0016021]; mitochondrial inner membrane [GO:0005743]</t>
  </si>
  <si>
    <t>transmembrane transporter activity [GO:0022857]</t>
  </si>
  <si>
    <t>TraesCS7D02G211700</t>
  </si>
  <si>
    <t>TraesCS2A02G166200</t>
  </si>
  <si>
    <t>HB-other family protein</t>
  </si>
  <si>
    <t>TraesCS5D02G269400</t>
  </si>
  <si>
    <t>GO:0005516</t>
  </si>
  <si>
    <t>calmodulin binding [GO:0005516]</t>
  </si>
  <si>
    <t>HSF family protein</t>
  </si>
  <si>
    <t>TraesCS5B02G260200</t>
  </si>
  <si>
    <t>TraesCS7A02G516900</t>
  </si>
  <si>
    <t>GO:0004674; GO:0005509; GO:0005524; GO:0016021; GO:0030247</t>
  </si>
  <si>
    <t>integral component of membrane [GO:0016021]; ATP binding [GO:0005524]; calcium ion binding [GO:0005509]; polysaccharide binding [GO:0030247]; protein serine/threonine kinase activity [GO:0004674]</t>
  </si>
  <si>
    <t>EGF_CA domain-containing protein</t>
  </si>
  <si>
    <t>GO:0005509; GO:0016021</t>
  </si>
  <si>
    <t>integral component of membrane [GO:0016021]; calcium ion binding [GO:0005509]</t>
  </si>
  <si>
    <t>Alpha-amylase (EC 3.2.1.1) (1,4-alpha-D-glucan glucanohydrolase)</t>
  </si>
  <si>
    <t>GO:0004556; GO:0005509; GO:0005975; GO:0016021; GO:0103025</t>
  </si>
  <si>
    <t>integral component of membrane [GO:0016021]; alpha-amylase activity [GO:0004556]; alpha-amylase activity (releasing maltohexaose) [GO:0103025]; calcium ion binding [GO:0005509]; carbohydrate metabolic process [GO:0005975]</t>
  </si>
  <si>
    <t>carbohydrate metabolic process [GO:0005975]</t>
  </si>
  <si>
    <t>alpha-amylase activity [GO:0004556]; alpha-amylase activity (releasing maltohexaose) [GO:0103025]; calcium ion binding [GO:0005509]</t>
  </si>
  <si>
    <t>TraesCS2B02G470700</t>
  </si>
  <si>
    <t>GO:0030001; GO:0046872</t>
  </si>
  <si>
    <t>metal ion binding [GO:0046872]; metal ion transport [GO:0030001]</t>
  </si>
  <si>
    <t>metal ion transport [GO:0030001]</t>
  </si>
  <si>
    <t>metal ion binding [GO:0046872]</t>
  </si>
  <si>
    <t>TraesCS3A02G268400</t>
  </si>
  <si>
    <t>HMA domain-containing protein</t>
  </si>
  <si>
    <t>TraesCS4B02G268700</t>
  </si>
  <si>
    <t>TraesCS4D02G102000</t>
  </si>
  <si>
    <t>TraesCS4D02G111100</t>
  </si>
  <si>
    <t>TraesCS5A02G043000</t>
  </si>
  <si>
    <t>TraesCS5D02G141600</t>
  </si>
  <si>
    <t>TraesCS7A02G439300</t>
  </si>
  <si>
    <t>TraesCS7B02G338200</t>
  </si>
  <si>
    <t>TraesCS7B02G462300</t>
  </si>
  <si>
    <t>TraesCS7D02G429000</t>
  </si>
  <si>
    <t>GO:0005524; GO:0016021; GO:0016887; GO:0042626</t>
  </si>
  <si>
    <t>integral component of membrane [GO:0016021]; ATP binding [GO:0005524]; ATPase activity [GO:0016887]; ATPase-coupled transmembrane transporter activity [GO:0042626]</t>
  </si>
  <si>
    <t>ATPase activity [GO:0016887]; ATPase-coupled transmembrane transporter activity [GO:0042626]; ATP binding [GO:0005524]</t>
  </si>
  <si>
    <t>M-type_MADS family protein</t>
  </si>
  <si>
    <t>ABC transporter domain-containing protein</t>
  </si>
  <si>
    <t>GO:0005524; GO:0016021; GO:0016887</t>
  </si>
  <si>
    <t>integral component of membrane [GO:0016021]; ATP binding [GO:0005524]; ATPase activity [GO:0016887]</t>
  </si>
  <si>
    <t>ATPase activity [GO:0016887]; ATP binding [GO:0005524]</t>
  </si>
  <si>
    <t>Nin-like family protein</t>
  </si>
  <si>
    <t>glutathione-s transferase</t>
  </si>
  <si>
    <t>TraesCS4D02G200700</t>
  </si>
  <si>
    <t>Putative In2.1 protein</t>
  </si>
  <si>
    <t>GO:0010731</t>
  </si>
  <si>
    <t>protein glutathionylation [GO:0010731]</t>
  </si>
  <si>
    <t>TraesCS7D02G465400</t>
  </si>
  <si>
    <t>TraesCS3A02G437400</t>
  </si>
  <si>
    <t>TraesCS5A02G424000</t>
  </si>
  <si>
    <t>TraesCS3D02G485700</t>
  </si>
  <si>
    <t>TraesCS7A02G455000</t>
  </si>
  <si>
    <t>TraesCS3B02G471900</t>
  </si>
  <si>
    <t>GO:0004364; GO:0005737; GO:0006749</t>
  </si>
  <si>
    <t>cytoplasm [GO:0005737]; glutathione transferase activity [GO:0004364]; glutathione metabolic process [GO:0006749]</t>
  </si>
  <si>
    <t>glutathione metabolic process [GO:0006749]</t>
  </si>
  <si>
    <t>cytoplasm [GO:0005737]</t>
  </si>
  <si>
    <t>glutathione transferase activity [GO:0004364]</t>
  </si>
  <si>
    <t>TraesCS1B02G113700</t>
  </si>
  <si>
    <t>TraesCS5B02G426300</t>
  </si>
  <si>
    <t>TraesCS1A02G186600</t>
  </si>
  <si>
    <t>TraesCS3B02G471500</t>
  </si>
  <si>
    <t>TraesCS5D02G432600</t>
  </si>
  <si>
    <t>TraesCS4A02G469800</t>
  </si>
  <si>
    <t>TraesCS7A02G021900</t>
  </si>
  <si>
    <t>TraesCS7D02G019400</t>
  </si>
  <si>
    <t>TraesCS6B02G429400</t>
  </si>
  <si>
    <t>TraesCS6B02G429600</t>
  </si>
  <si>
    <t>GO:0004601; GO:0005576; GO:0006979; GO:0020037; GO:0042744; GO:0046872</t>
  </si>
  <si>
    <t>extracellular region [GO:0005576]; heme binding [GO:0020037]; metal ion binding [GO:0046872]; peroxidase activity [GO:0004601]; hydrogen peroxide catabolic process [GO:0042744]; response to oxidative stress [GO:0006979]</t>
  </si>
  <si>
    <t>hydrogen peroxide catabolic process [GO:0042744]; response to oxidative stress [GO:0006979]</t>
  </si>
  <si>
    <t>extracellular region [GO:0005576]</t>
  </si>
  <si>
    <t>heme binding [GO:0020037]; metal ion binding [GO:0046872]; peroxidase activity [GO:0004601]</t>
  </si>
  <si>
    <t>PEROXIDASE_4 domain-containing protein</t>
  </si>
  <si>
    <t>GO:0004601; GO:0006979; GO:0020037</t>
  </si>
  <si>
    <t>heme binding [GO:0020037]; peroxidase activity [GO:0004601]; response to oxidative stress [GO:0006979]</t>
  </si>
  <si>
    <t>response to oxidative stress [GO:0006979]</t>
  </si>
  <si>
    <t>heme binding [GO:0020037]; peroxidase activity [GO:0004601]</t>
  </si>
  <si>
    <t>GO:0004601; GO:0005576; GO:0006979; GO:0009505; GO:0009506; GO:0020037; GO:0042744; GO:0046872</t>
  </si>
  <si>
    <t>extracellular region [GO:0005576]; plant-type cell wall [GO:0009505]; plasmodesma [GO:0009506]; heme binding [GO:0020037]; metal ion binding [GO:0046872]; peroxidase activity [GO:0004601]; hydrogen peroxide catabolic process [GO:0042744]; response to oxidative stress [GO:0006979]</t>
  </si>
  <si>
    <t>extracellular region [GO:0005576]; plant-type cell wall [GO:0009505]; plasmodesma [GO:0009506]</t>
  </si>
  <si>
    <t>GO:0004601; GO:0005576; GO:0006979; GO:0016021; GO:0020037; GO:0042744; GO:0046872</t>
  </si>
  <si>
    <t>extracellular region [GO:0005576]; integral component of membrane [GO:0016021]; heme binding [GO:0020037]; metal ion binding [GO:0046872]; peroxidase activity [GO:0004601]; hydrogen peroxide catabolic process [GO:0042744]; response to oxidative stress [GO:0006979]</t>
  </si>
  <si>
    <t>extracellular region [GO:0005576]; integral component of membrane [GO:0016021]</t>
  </si>
  <si>
    <t>MYB family protein</t>
  </si>
  <si>
    <t>peroxidase</t>
  </si>
  <si>
    <t>GO:0006081; GO:0016620</t>
  </si>
  <si>
    <t>oxidoreductase activity, acting on the aldehyde or oxo group of donors, NAD or NADP as acceptor [GO:0016620]; cellular aldehyde metabolic process [GO:0006081]</t>
  </si>
  <si>
    <t>cellular aldehyde metabolic process [GO:0006081]</t>
  </si>
  <si>
    <t>oxidoreductase activity, acting on the aldehyde or oxo group of donors, NAD or NADP as acceptor [GO:0016620]</t>
  </si>
  <si>
    <t>RAV family protein</t>
  </si>
  <si>
    <t>NmrA domain-containing protein</t>
  </si>
  <si>
    <t>X8 domain-containing protein</t>
  </si>
  <si>
    <t>C2H2 family protein</t>
  </si>
  <si>
    <t>GO:0004650; GO:0005576; GO:0005975; GO:0071555</t>
  </si>
  <si>
    <t>extracellular region [GO:0005576]; polygalacturonase activity [GO:0004650]; carbohydrate metabolic process [GO:0005975]; cell wall organization [GO:0071555]</t>
  </si>
  <si>
    <t>carbohydrate metabolic process [GO:0005975]; cell wall organization [GO:0071555]</t>
  </si>
  <si>
    <t>polygalacturonase activity [GO:0004650]</t>
  </si>
  <si>
    <t>GO:0015297; GO:0016021; GO:0042910</t>
  </si>
  <si>
    <t>integral component of membrane [GO:0016021]; antiporter activity [GO:0015297]; xenobiotic transmembrane transporter activity [GO:0042910]</t>
  </si>
  <si>
    <t>antiporter activity [GO:0015297]; xenobiotic transmembrane transporter activity [GO:0042910]</t>
  </si>
  <si>
    <t>B3 family protein</t>
  </si>
  <si>
    <t>GO:0004672; GO:0005524; GO:0016021</t>
  </si>
  <si>
    <t>integral component of membrane [GO:0016021]; ATP binding [GO:0005524]; protein kinase activity [GO:0004672]</t>
  </si>
  <si>
    <t>ATP binding [GO:0005524]; protein kinase activity [GO:0004672]</t>
  </si>
  <si>
    <t>Dof family protein</t>
  </si>
  <si>
    <t>GO:0043531</t>
  </si>
  <si>
    <t>ADP binding [GO:0043531]</t>
  </si>
  <si>
    <t>GO:0003677; GO:0005634</t>
  </si>
  <si>
    <t>nucleus [GO:0005634]; DNA binding [GO:0003677]</t>
  </si>
  <si>
    <t>nucleus [GO:0005634]</t>
  </si>
  <si>
    <t>DNA binding [GO:0003677]</t>
  </si>
  <si>
    <t>GO:0004497; GO:0005506; GO:0016705; GO:0020037</t>
  </si>
  <si>
    <t>heme binding [GO:0020037]; iron ion binding [GO:0005506]; monooxygenase activity [GO:0004497]; oxidoreductase activity, acting on paired donors, with incorporation or reduction of molecular oxygen [GO:0016705]</t>
  </si>
  <si>
    <t>AB hydrolase-1 domain-containing protein</t>
  </si>
  <si>
    <t>GO:0009694; GO:0009696; GO:0080030; GO:0080031; GO:0080032</t>
  </si>
  <si>
    <t>methyl indole-3-acetate esterase activity [GO:0080030]; methyl jasmonate esterase activity [GO:0080032]; methyl salicylate esterase activity [GO:0080031]; jasmonic acid metabolic process [GO:0009694]; salicylic acid metabolic process [GO:0009696]</t>
  </si>
  <si>
    <t>jasmonic acid metabolic process [GO:0009694]; salicylic acid metabolic process [GO:0009696]</t>
  </si>
  <si>
    <t>methyl indole-3-acetate esterase activity [GO:0080030]; methyl jasmonate esterase activity [GO:0080032]; methyl salicylate esterase activity [GO:0080031]</t>
  </si>
  <si>
    <t>NF-YB family protein</t>
  </si>
  <si>
    <t>GO:0004553; GO:0005975</t>
  </si>
  <si>
    <t>hydrolase activity, hydrolyzing O-glycosyl compounds [GO:0004553]; carbohydrate metabolic process [GO:0005975]</t>
  </si>
  <si>
    <t>hydrolase activity, hydrolyzing O-glycosyl compounds [GO:0004553]</t>
  </si>
  <si>
    <t>GO:0004672; GO:0005524</t>
  </si>
  <si>
    <t>GO:0004497; GO:0005506; GO:0016021; GO:0016705; GO:0020037</t>
  </si>
  <si>
    <t>integral component of membrane [GO:0016021]; heme binding [GO:0020037]; iron ion binding [GO:0005506]; monooxygenase activity [GO:0004497]; oxidoreductase activity, acting on paired donors, with incorporation or reduction of molecular oxygen [GO:0016705]</t>
  </si>
  <si>
    <t>GO:0016021; GO:0022857</t>
  </si>
  <si>
    <t>integral component of membrane [GO:0016021]; transmembrane transporter activity [GO:0022857]</t>
  </si>
  <si>
    <t>BBR-BPC family protein</t>
  </si>
  <si>
    <t>LRRNT_2 domain-containing protein</t>
  </si>
  <si>
    <t>GO:0016021</t>
  </si>
  <si>
    <t>ARR-B family protein</t>
  </si>
  <si>
    <t>GO:0016747</t>
  </si>
  <si>
    <t>transferase activity, transferring acyl groups other than amino-acyl groups [GO:0016747]</t>
  </si>
  <si>
    <t>STAS domain-containing protein</t>
  </si>
  <si>
    <t>GO:0008271; GO:0016021</t>
  </si>
  <si>
    <t>integral component of membrane [GO:0016021]; secondary active sulfate transmembrane transporter activity [GO:0008271]</t>
  </si>
  <si>
    <t>secondary active sulfate transmembrane transporter activity [GO:0008271]</t>
  </si>
  <si>
    <t>MIKC_MADS family protein</t>
  </si>
  <si>
    <t>GATA family protein</t>
  </si>
  <si>
    <t>GO:0003924; GO:0005525</t>
  </si>
  <si>
    <t>GTP binding [GO:0005525]; GTPase activity [GO:0003924]</t>
  </si>
  <si>
    <t>GTPase activity [GO:0003924]; GTP binding [GO:0005525]</t>
  </si>
  <si>
    <t>TALE family protein</t>
  </si>
  <si>
    <t>Chlorophyll a-b binding protein, chloroplastic</t>
  </si>
  <si>
    <t>GO:0009522; GO:0009523; GO:0009535; GO:0009765; GO:0016021; GO:0016168; GO:0018298</t>
  </si>
  <si>
    <t>chloroplast thylakoid membrane [GO:0009535]; integral component of membrane [GO:0016021]; photosystem I [GO:0009522]; photosystem II [GO:0009523]; chlorophyll binding [GO:0016168]; photosynthesis, light harvesting [GO:0009765]; protein-chromophore linkage [GO:0018298]</t>
  </si>
  <si>
    <t>photosynthesis, light harvesting [GO:0009765]; protein-chromophore linkage [GO:0018298]</t>
  </si>
  <si>
    <t>chloroplast thylakoid membrane [GO:0009535]; integral component of membrane [GO:0016021]; photosystem I [GO:0009522]; photosystem II [GO:0009523]</t>
  </si>
  <si>
    <t>chlorophyll binding [GO:0016168]</t>
  </si>
  <si>
    <t>Aldedh domain-containing protein</t>
  </si>
  <si>
    <t>GO:0016620</t>
  </si>
  <si>
    <t>GO:0005506; GO:0008610; GO:0016021; GO:0016491</t>
  </si>
  <si>
    <t>integral component of membrane [GO:0016021]; iron ion binding [GO:0005506]; oxidoreductase activity [GO:0016491]; lipid biosynthetic process [GO:0008610]</t>
  </si>
  <si>
    <t>lipid biosynthetic process [GO:0008610]</t>
  </si>
  <si>
    <t>iron ion binding [GO:0005506]; oxidoreductase activity [GO:0016491]</t>
  </si>
  <si>
    <t>GO:0003993; GO:0046872</t>
  </si>
  <si>
    <t>acid phosphatase activity [GO:0003993]; metal ion binding [GO:0046872]</t>
  </si>
  <si>
    <t>GO:0005506; GO:0016705; GO:0020037</t>
  </si>
  <si>
    <t>heme binding [GO:0020037]; iron ion binding [GO:0005506]; oxidoreductase activity, acting on paired donors, with incorporation or reduction of molecular oxygen [GO:0016705]</t>
  </si>
  <si>
    <t>Amidase domain-containing protein</t>
  </si>
  <si>
    <t>GO:0003677; GO:0005634; GO:0006355</t>
  </si>
  <si>
    <t>nucleus [GO:0005634]; DNA binding [GO:0003677]; regulation of transcription, DNA-templated [GO:0006355]</t>
  </si>
  <si>
    <t>regulation of transcription, DNA-templated [GO:0006355]</t>
  </si>
  <si>
    <t>zinc_ribbon_12 domain-containing protein</t>
  </si>
  <si>
    <t>GO:0005985; GO:0016157</t>
  </si>
  <si>
    <t>sucrose synthase activity [GO:0016157]; sucrose metabolic process [GO:0005985]</t>
  </si>
  <si>
    <t>sucrose metabolic process [GO:0005985]</t>
  </si>
  <si>
    <t>sucrose synthase activity [GO:0016157]</t>
  </si>
  <si>
    <t>Auxin-responsive protein</t>
  </si>
  <si>
    <t>GO:0005634; GO:0009734</t>
  </si>
  <si>
    <t>nucleus [GO:0005634]; auxin-activated signaling pathway [GO:0009734]</t>
  </si>
  <si>
    <t>auxin-activated signaling pathway [GO:0009734]</t>
  </si>
  <si>
    <t>ARF family protein</t>
  </si>
  <si>
    <t>SPX domain-containing protein</t>
  </si>
  <si>
    <t>GO:0016036</t>
  </si>
  <si>
    <t>cellular response to phosphate starvation [GO:0016036]</t>
  </si>
  <si>
    <t>Fe2OG dioxygenase domain-containing protein</t>
  </si>
  <si>
    <t>GO:0046872; GO:0051213</t>
  </si>
  <si>
    <t>dioxygenase activity [GO:0051213]; metal ion binding [GO:0046872]</t>
  </si>
  <si>
    <t>STAT family protein</t>
  </si>
  <si>
    <t>NAC domain-containing protein</t>
  </si>
  <si>
    <t>GO:0016758</t>
  </si>
  <si>
    <t>transferase activity, transferring hexosyl groups [GO:0016758]</t>
  </si>
  <si>
    <t>PORR domain-containing protein</t>
  </si>
  <si>
    <t>TPT domain-containing protein</t>
  </si>
  <si>
    <t>C2H2-type domain-containing protein</t>
  </si>
  <si>
    <t>GO:0003676</t>
  </si>
  <si>
    <t>nucleic acid binding [GO:0003676]</t>
  </si>
  <si>
    <t>Hexosyltransferase (EC 2.4.1.-)</t>
  </si>
  <si>
    <t>GO:0000139; GO:0045489; GO:0047262; GO:0071555</t>
  </si>
  <si>
    <t>Golgi membrane [GO:0000139]; polygalacturonate 4-alpha-galacturonosyltransferase activity [GO:0047262]; cell wall organization [GO:0071555]; pectin biosynthetic process [GO:0045489]</t>
  </si>
  <si>
    <t>cell wall organization [GO:0071555]; pectin biosynthetic process [GO:0045489]</t>
  </si>
  <si>
    <t>Golgi membrane [GO:0000139]</t>
  </si>
  <si>
    <t>polygalacturonate 4-alpha-galacturonosyltransferase activity [GO:0047262]</t>
  </si>
  <si>
    <t>Whirly family protein</t>
  </si>
  <si>
    <t>Glycosyltransferase (EC 2.4.1.-)</t>
  </si>
  <si>
    <t>WRKY domain-containing protein</t>
  </si>
  <si>
    <t>GO:0003700; GO:0005634; GO:0043565</t>
  </si>
  <si>
    <t>nucleus [GO:0005634]; DNA-binding transcription factor activity [GO:0003700]; sequence-specific DNA binding [GO:0043565]</t>
  </si>
  <si>
    <t>DNA-binding transcription factor activity [GO:0003700]; sequence-specific DNA binding [GO:0043565]</t>
  </si>
  <si>
    <t>GO:0003676; GO:0004519; GO:0006308</t>
  </si>
  <si>
    <t>endonuclease activity [GO:0004519]; nucleic acid binding [GO:0003676]; DNA catabolic process [GO:0006308]</t>
  </si>
  <si>
    <t>DNA catabolic process [GO:0006308]</t>
  </si>
  <si>
    <t>endonuclease activity [GO:0004519]; nucleic acid binding [GO:0003676]</t>
  </si>
  <si>
    <t>TCP family protein</t>
  </si>
  <si>
    <t>GO:0008270</t>
  </si>
  <si>
    <t>zinc ion binding [GO:0008270]</t>
  </si>
  <si>
    <t>GO:0016757</t>
  </si>
  <si>
    <t>transferase activity, transferring glycosyl groups [GO:0016757]</t>
  </si>
  <si>
    <t>FAR1 family protein</t>
  </si>
  <si>
    <t>CPP family protein</t>
  </si>
  <si>
    <t>Myb-like domain-containing protein</t>
  </si>
  <si>
    <t>GO:0003677</t>
  </si>
  <si>
    <t>RING-type domain-containing protein</t>
  </si>
  <si>
    <t>GO:0006857; GO:0016021; GO:0022857</t>
  </si>
  <si>
    <t>integral component of membrane [GO:0016021]; transmembrane transporter activity [GO:0022857]; oligopeptide transport [GO:0006857]</t>
  </si>
  <si>
    <t>oligopeptide transport [GO:0006857]</t>
  </si>
  <si>
    <t>CBFIVd-D9</t>
  </si>
  <si>
    <t>GO:0003677; GO:0003700; GO:0005634</t>
  </si>
  <si>
    <t>nucleus [GO:0005634]; DNA binding [GO:0003677]; DNA-binding transcription factor activity [GO:0003700]</t>
  </si>
  <si>
    <t>DNA binding [GO:0003677]; DNA-binding transcription factor activity [GO:0003700]</t>
  </si>
  <si>
    <t>BTB domain-containing protein</t>
  </si>
  <si>
    <t>G2-like family protein</t>
  </si>
  <si>
    <t>Abhydrolase_3 domain-containing protein</t>
  </si>
  <si>
    <t>GO:0016787</t>
  </si>
  <si>
    <t>hydrolase activity [GO:0016787]</t>
  </si>
  <si>
    <t>BHLH domain-containing protein</t>
  </si>
  <si>
    <t>GO:0046983</t>
  </si>
  <si>
    <t>protein dimerization activity [GO:0046983]</t>
  </si>
  <si>
    <t>TCP domain-containing protein</t>
  </si>
  <si>
    <t>GO:0003700</t>
  </si>
  <si>
    <t>DNA-binding transcription factor activity [GO:0003700]</t>
  </si>
  <si>
    <t>GO:0016491; GO:0046872</t>
  </si>
  <si>
    <t>metal ion binding [GO:0046872]; oxidoreductase activity [GO:0016491]</t>
  </si>
  <si>
    <t>GO:0015333; GO:0016021; GO:0035673; GO:1904680</t>
  </si>
  <si>
    <t>integral component of membrane [GO:0016021]; oligopeptide transmembrane transporter activity [GO:0035673]; peptide transmembrane transporter activity [GO:1904680]; peptide:proton symporter activity [GO:0015333]</t>
  </si>
  <si>
    <t>oligopeptide transmembrane transporter activity [GO:0035673]; peptide:proton symporter activity [GO:0015333]; peptide transmembrane transporter activity [GO:1904680]</t>
  </si>
  <si>
    <t>NOP5NT domain-containing protein</t>
  </si>
  <si>
    <t>NF-YA family protein</t>
  </si>
  <si>
    <t>Patatin (EC 3.1.1.-)</t>
  </si>
  <si>
    <t>GO:0016042; GO:0016787</t>
  </si>
  <si>
    <t>hydrolase activity [GO:0016787]; lipid catabolic process [GO:0016042]</t>
  </si>
  <si>
    <t>lipid catabolic process [GO:0016042]</t>
  </si>
  <si>
    <t>GO:0000977; GO:0003700; GO:0005634; GO:0045944; GO:0046983</t>
  </si>
  <si>
    <t>nucleus [GO:0005634]; DNA-binding transcription factor activity [GO:0003700]; protein dimerization activity [GO:0046983]; RNA polymerase II regulatory region sequence-specific DNA binding [GO:0000977]; positive regulation of transcription by RNA polymerase II [GO:0045944]</t>
  </si>
  <si>
    <t>positive regulation of transcription by RNA polymerase II [GO:0045944]</t>
  </si>
  <si>
    <t>DNA-binding transcription factor activity [GO:0003700]; protein dimerization activity [GO:0046983]; RNA polymerase II regulatory region sequence-specific DNA binding [GO:0000977]</t>
  </si>
  <si>
    <t>Aa_trans domain-containing protein</t>
  </si>
  <si>
    <t>CBFIIIa-6.1</t>
  </si>
  <si>
    <t>GO:0000287; GO:0010333</t>
  </si>
  <si>
    <t>magnesium ion binding [GO:0000287]; terpene synthase activity [GO:0010333]</t>
  </si>
  <si>
    <t>BHLH transcription factor (MYC-like regulatory protein) (Myc1a) (Myc1b) (Ppb1a) (Ppb1b)</t>
  </si>
  <si>
    <t>C-repeat binding factor (CBFIVc-14.3)</t>
  </si>
  <si>
    <t>GO:0051087</t>
  </si>
  <si>
    <t>chaperone binding [GO:0051087]</t>
  </si>
  <si>
    <t>GO:0009734; GO:0016021; GO:0055085</t>
  </si>
  <si>
    <t>integral component of membrane [GO:0016021]; auxin-activated signaling pathway [GO:0009734]; transmembrane transport [GO:0055085]</t>
  </si>
  <si>
    <t>auxin-activated signaling pathway [GO:0009734]; transmembrane transport [GO:0055085]</t>
  </si>
  <si>
    <t>GO:0000977; GO:0003700; GO:0005634; GO:0007275; GO:0008134; GO:0043565; GO:0044212; GO:0045944; GO:0046983; GO:0048481</t>
  </si>
  <si>
    <t>nucleus [GO:0005634]; DNA-binding transcription factor activity [GO:0003700]; protein dimerization activity [GO:0046983]; RNA polymerase II regulatory region sequence-specific DNA binding [GO:0000977]; sequence-specific DNA binding [GO:0043565]; transcription factor binding [GO:0008134]; transcription regulatory region DNA binding [GO:0044212]; multicellular organism development [GO:0007275]; plant ovule development [GO:0048481]; positive regulation of transcription by RNA polymerase II [GO:0045944]</t>
  </si>
  <si>
    <t>multicellular organism development [GO:0007275]; plant ovule development [GO:0048481]; positive regulation of transcription by RNA polymerase II [GO:0045944]</t>
  </si>
  <si>
    <t>DNA-binding transcription factor activity [GO:0003700]; protein dimerization activity [GO:0046983]; RNA polymerase II regulatory region sequence-specific DNA binding [GO:0000977]; sequence-specific DNA binding [GO:0043565]; transcription factor binding [GO:0008134]; transcription regulatory region DNA binding [GO:0044212]</t>
  </si>
  <si>
    <t>Beta_elim_lyase domain-containing protein</t>
  </si>
  <si>
    <t>GO:0006520; GO:0016829</t>
  </si>
  <si>
    <t>lyase activity [GO:0016829]; cellular amino acid metabolic process [GO:0006520]</t>
  </si>
  <si>
    <t>cellular amino acid metabolic process [GO:0006520]</t>
  </si>
  <si>
    <t>lyase activity [GO:0016829]</t>
  </si>
  <si>
    <t>GO:0004857; GO:0030599; GO:0042545; GO:0045330; GO:0045490</t>
  </si>
  <si>
    <t>aspartyl esterase activity [GO:0045330]; enzyme inhibitor activity [GO:0004857]; pectinesterase activity [GO:0030599]; cell wall modification [GO:0042545]; pectin catabolic process [GO:0045490]</t>
  </si>
  <si>
    <t>cell wall modification [GO:0042545]; pectin catabolic process [GO:0045490]</t>
  </si>
  <si>
    <t>aspartyl esterase activity [GO:0045330]; enzyme inhibitor activity [GO:0004857]; pectinesterase activity [GO:0030599]</t>
  </si>
  <si>
    <t>TAZ-type domain-containing protein</t>
  </si>
  <si>
    <t>GO:0003712; GO:0004402; GO:0005634; GO:0006355; GO:0008270</t>
  </si>
  <si>
    <t>nucleus [GO:0005634]; histone acetyltransferase activity [GO:0004402]; transcription coregulator activity [GO:0003712]; zinc ion binding [GO:0008270]; regulation of transcription, DNA-templated [GO:0006355]</t>
  </si>
  <si>
    <t>histone acetyltransferase activity [GO:0004402]; transcription coregulator activity [GO:0003712]; zinc ion binding [GO:0008270]</t>
  </si>
  <si>
    <t>SERPIN domain-containing protein</t>
  </si>
  <si>
    <t>GO:0005615</t>
  </si>
  <si>
    <t>extracellular space [GO:0005615]</t>
  </si>
  <si>
    <t>F-box domain-containing protein</t>
  </si>
  <si>
    <t>GO:0003993</t>
  </si>
  <si>
    <t>acid phosphatase activity [GO:0003993]</t>
  </si>
  <si>
    <t>PHD-type domain-containing protein</t>
  </si>
  <si>
    <t>GO:0006355; GO:0042393; GO:0046872</t>
  </si>
  <si>
    <t>histone binding [GO:0042393]; metal ion binding [GO:0046872]; regulation of transcription, DNA-templated [GO:0006355]</t>
  </si>
  <si>
    <t>histone binding [GO:0042393]; metal ion binding [GO:0046872]</t>
  </si>
  <si>
    <t>GO:0005634; GO:0006355; GO:0043565</t>
  </si>
  <si>
    <t>nucleus [GO:0005634]; sequence-specific DNA binding [GO:0043565]; regulation of transcription, DNA-templated [GO:0006355]</t>
  </si>
  <si>
    <t>sequence-specific DNA binding [GO:0043565]</t>
  </si>
  <si>
    <t>E2F/DP family protein</t>
  </si>
  <si>
    <t>Beta-amylase (EC 3.2.1.2)</t>
  </si>
  <si>
    <t>GO:0000272; GO:0016161; GO:0102229</t>
  </si>
  <si>
    <t>amylopectin maltohydrolase activity [GO:0102229]; beta-amylase activity [GO:0016161]; polysaccharide catabolic process [GO:0000272]</t>
  </si>
  <si>
    <t>polysaccharide catabolic process [GO:0000272]</t>
  </si>
  <si>
    <t>amylopectin maltohydrolase activity [GO:0102229]; beta-amylase activity [GO:0016161]</t>
  </si>
  <si>
    <t>BES1 family protein</t>
  </si>
  <si>
    <t>GO:0007010; GO:0008017</t>
  </si>
  <si>
    <t>microtubule binding [GO:0008017]; cytoskeleton organization [GO:0007010]</t>
  </si>
  <si>
    <t>cytoskeleton organization [GO:0007010]</t>
  </si>
  <si>
    <t>microtubule binding [GO:0008017]</t>
  </si>
  <si>
    <t>GO:0005886; GO:0016021; GO:0055085</t>
  </si>
  <si>
    <t>integral component of membrane [GO:0016021]; plasma membrane [GO:0005886]; transmembrane transport [GO:0055085]</t>
  </si>
  <si>
    <t>transmembrane transport [GO:0055085]</t>
  </si>
  <si>
    <t>Pathogenesis-related protein 1-9</t>
  </si>
  <si>
    <t>VOC domain-containing protein</t>
  </si>
  <si>
    <t>GO:0003993; GO:0005829; GO:0009505; GO:0009506; GO:0016036; GO:0046872</t>
  </si>
  <si>
    <t>cytosol [GO:0005829]; plant-type cell wall [GO:0009505]; plasmodesma [GO:0009506]; acid phosphatase activity [GO:0003993]; metal ion binding [GO:0046872]; cellular response to phosphate starvation [GO:0016036]</t>
  </si>
  <si>
    <t>cytosol [GO:0005829]; plant-type cell wall [GO:0009505]; plasmodesma [GO:0009506]</t>
  </si>
  <si>
    <t>SRS family protein</t>
  </si>
  <si>
    <t>AAA domain-containing protein</t>
  </si>
  <si>
    <t>GO:0005524</t>
  </si>
  <si>
    <t>ATP binding [GO:0005524]</t>
  </si>
  <si>
    <t>GO:0005452; GO:0016021</t>
  </si>
  <si>
    <t>integral component of membrane [GO:0016021]; inorganic anion exchanger activity [GO:0005452]</t>
  </si>
  <si>
    <t>inorganic anion exchanger activity [GO:0005452]</t>
  </si>
  <si>
    <t>FAD-binding PCMH-type domain-containing protein</t>
  </si>
  <si>
    <t>GO:0016491; GO:0071949</t>
  </si>
  <si>
    <t>FAD binding [GO:0071949]; oxidoreductase activity [GO:0016491]</t>
  </si>
  <si>
    <t>GO:0015267; GO:0016021</t>
  </si>
  <si>
    <t>integral component of membrane [GO:0016021]; channel activity [GO:0015267]</t>
  </si>
  <si>
    <t>channel activity [GO:0015267]</t>
  </si>
  <si>
    <t>MFS domain-containing protein</t>
  </si>
  <si>
    <t>GO:0005315; GO:0006817; GO:0016021</t>
  </si>
  <si>
    <t>integral component of membrane [GO:0016021]; inorganic phosphate transmembrane transporter activity [GO:0005315]; phosphate ion transport [GO:0006817]</t>
  </si>
  <si>
    <t>phosphate ion transport [GO:0006817]</t>
  </si>
  <si>
    <t>inorganic phosphate transmembrane transporter activity [GO:0005315]</t>
  </si>
  <si>
    <t>GO:0005887; GO:0055085</t>
  </si>
  <si>
    <t>integral component of plasma membrane [GO:0005887]; transmembrane transport [GO:0055085]</t>
  </si>
  <si>
    <t>integral component of plasma membrane [GO:0005887]</t>
  </si>
  <si>
    <t>Germin-like protein</t>
  </si>
  <si>
    <t>GO:0005618; GO:0030145; GO:0045735; GO:0048046</t>
  </si>
  <si>
    <t>apoplast [GO:0048046]; cell wall [GO:0005618]; manganese ion binding [GO:0030145]; nutrient reservoir activity [GO:0045735]</t>
  </si>
  <si>
    <t>apoplast [GO:0048046]; cell wall [GO:0005618]</t>
  </si>
  <si>
    <t>manganese ion binding [GO:0030145]; nutrient reservoir activity [GO:0045735]</t>
  </si>
  <si>
    <t>GO:0003700; GO:0006351; GO:0043565</t>
  </si>
  <si>
    <t>DNA-binding transcription factor activity [GO:0003700]; sequence-specific DNA binding [GO:0043565]; transcription, DNA-templated [GO:0006351]</t>
  </si>
  <si>
    <t>transcription, DNA-templated [GO:0006351]</t>
  </si>
  <si>
    <t>GO:0004222; GO:0005524; GO:0016020</t>
  </si>
  <si>
    <t>membrane [GO:0016020]; ATP binding [GO:0005524]; metalloendopeptidase activity [GO:0004222]</t>
  </si>
  <si>
    <t>membrane [GO:0016020]</t>
  </si>
  <si>
    <t>ATP binding [GO:0005524]; metalloendopeptidase activity [GO:0004222]</t>
  </si>
  <si>
    <t>HTH myb-type domain-containing protein</t>
  </si>
  <si>
    <t>Oxidored_FMN domain-containing protein</t>
  </si>
  <si>
    <t>GO:0010181; GO:0016491</t>
  </si>
  <si>
    <t>FMN binding [GO:0010181]; oxidoreductase activity [GO:0016491]</t>
  </si>
  <si>
    <t>SANT domain-containing protein</t>
  </si>
  <si>
    <t>GO:0003993; GO:0016021; GO:0046872</t>
  </si>
  <si>
    <t>integral component of membrane [GO:0016021]; acid phosphatase activity [GO:0003993]; metal ion binding [GO:0046872]</t>
  </si>
  <si>
    <t>CBFIVd-A22</t>
  </si>
  <si>
    <t>FBD domain-containing protein</t>
  </si>
  <si>
    <t>GA2ox-B4 protein (Gibberellin 2-oxidase)</t>
  </si>
  <si>
    <t>GO:0045487; GO:0046872; GO:0051213; GO:0052634</t>
  </si>
  <si>
    <t>C-19 gibberellin 2-beta-dioxygenase activity [GO:0052634]; dioxygenase activity [GO:0051213]; metal ion binding [GO:0046872]; gibberellin catabolic process [GO:0045487]</t>
  </si>
  <si>
    <t>gibberellin catabolic process [GO:0045487]</t>
  </si>
  <si>
    <t>C-19 gibberellin 2-beta-dioxygenase activity [GO:0052634]; dioxygenase activity [GO:0051213]; metal ion binding [GO:0046872]</t>
  </si>
  <si>
    <t>GO:0003677; GO:0005634; GO:0008289</t>
  </si>
  <si>
    <t>nucleus [GO:0005634]; DNA binding [GO:0003677]; lipid binding [GO:0008289]</t>
  </si>
  <si>
    <t>DNA binding [GO:0003677]; lipid binding [GO:0008289]</t>
  </si>
  <si>
    <t>J domain-containing protein</t>
  </si>
  <si>
    <t>GO:0004672; GO:0005524; GO:0016021; GO:0030246</t>
  </si>
  <si>
    <t>integral component of membrane [GO:0016021]; ATP binding [GO:0005524]; carbohydrate binding [GO:0030246]; protein kinase activity [GO:0004672]</t>
  </si>
  <si>
    <t>ATP binding [GO:0005524]; carbohydrate binding [GO:0030246]; protein kinase activity [GO:0004672]</t>
  </si>
  <si>
    <t>BZIP domain-containing protein</t>
  </si>
  <si>
    <t>FMN hydroxy acid dehydrogenase domain-containing protein</t>
  </si>
  <si>
    <t>Pectin acetylesterase (EC 3.1.1.-)</t>
  </si>
  <si>
    <t>GO:0005576; GO:0005618; GO:0016787; GO:0071555</t>
  </si>
  <si>
    <t>cell wall [GO:0005618]; extracellular region [GO:0005576]; hydrolase activity [GO:0016787]; cell wall organization [GO:0071555]</t>
  </si>
  <si>
    <t>cell wall organization [GO:0071555]</t>
  </si>
  <si>
    <t>cell wall [GO:0005618]; extracellular region [GO:0005576]</t>
  </si>
  <si>
    <t>LBD family protein</t>
  </si>
  <si>
    <t>AP2 domain CBF protein (C-repeat binding factor 3)</t>
  </si>
  <si>
    <t>AAI domain-containing protein</t>
  </si>
  <si>
    <t>Trihelix family protein</t>
  </si>
  <si>
    <t>Ribos_L4_asso_C domain-containing protein</t>
  </si>
  <si>
    <t>GO:0003735; GO:0005840; GO:0006412</t>
  </si>
  <si>
    <t>ribosome [GO:0005840]; structural constituent of ribosome [GO:0003735]; translation [GO:0006412]</t>
  </si>
  <si>
    <t>translation [GO:0006412]</t>
  </si>
  <si>
    <t>ribosome [GO:0005840]</t>
  </si>
  <si>
    <t>structural constituent of ribosome [GO:0003735]</t>
  </si>
  <si>
    <t>GO:0005524; GO:0046872</t>
  </si>
  <si>
    <t>ATP binding [GO:0005524]; metal ion binding [GO:0046872]</t>
  </si>
  <si>
    <t>GO:0004471; GO:0046872; GO:0051287</t>
  </si>
  <si>
    <t>malate dehydrogenase (decarboxylating) (NAD+) activity [GO:0004471]; metal ion binding [GO:0046872]; NAD binding [GO:0051287]</t>
  </si>
  <si>
    <t>GO:0004427; GO:0009678; GO:0016021</t>
  </si>
  <si>
    <t>integral component of membrane [GO:0016021]; inorganic diphosphatase activity [GO:0004427]; pyrophosphate hydrolysis-driven proton transmembrane transporter activity [GO:0009678]</t>
  </si>
  <si>
    <t>inorganic diphosphatase activity [GO:0004427]; pyrophosphate hydrolysis-driven proton transmembrane transporter activity [GO:0009678]</t>
  </si>
  <si>
    <t>GO:0000786; GO:0003677; GO:0005634; GO:0046982</t>
  </si>
  <si>
    <t>nucleosome [GO:0000786]; nucleus [GO:0005634]; DNA binding [GO:0003677]; protein heterodimerization activity [GO:0046982]</t>
  </si>
  <si>
    <t>nucleosome [GO:0000786]; nucleus [GO:0005634]</t>
  </si>
  <si>
    <t>DNA binding [GO:0003677]; protein heterodimerization activity [GO:0046982]</t>
  </si>
  <si>
    <t>GeBP family protein</t>
  </si>
  <si>
    <t>DBB family protein</t>
  </si>
  <si>
    <t>GO:0005634</t>
  </si>
  <si>
    <t>DUF629 domain-containing protein</t>
  </si>
  <si>
    <t>ATPase_AAA_core domain-containing protein</t>
  </si>
  <si>
    <t>GO:0012511; GO:0016021</t>
  </si>
  <si>
    <t>integral component of membrane [GO:0016021]; monolayer-surrounded lipid storage body [GO:0012511]</t>
  </si>
  <si>
    <t>Lipoxygenase (EC 1.13.11.-)</t>
  </si>
  <si>
    <t>GO:0016702; GO:0031408; GO:0046872</t>
  </si>
  <si>
    <t>metal ion binding [GO:0046872]; oxidoreductase activity, acting on single donors with incorporation of molecular oxygen, incorporation of two atoms of oxygen [GO:0016702]; oxylipin biosynthetic process [GO:0031408]</t>
  </si>
  <si>
    <t>oxylipin biosynthetic process [GO:0031408]</t>
  </si>
  <si>
    <t>metal ion binding [GO:0046872]; oxidoreductase activity, acting on single donors with incorporation of molecular oxygen, incorporation of two atoms of oxygen [GO:0016702]</t>
  </si>
  <si>
    <t>LOB domain-containing protein</t>
  </si>
  <si>
    <t>Homeobox domain-containing protein</t>
  </si>
  <si>
    <t>GO:0005576; GO:0019953</t>
  </si>
  <si>
    <t>extracellular region [GO:0005576]; sexual reproduction [GO:0019953]</t>
  </si>
  <si>
    <t>sexual reproduction [GO:0019953]</t>
  </si>
  <si>
    <t>Alpha-carbonic anhydrase domain-containing protein</t>
  </si>
  <si>
    <t>GO:0004089; GO:0008270</t>
  </si>
  <si>
    <t>carbonate dehydratase activity [GO:0004089]; zinc ion binding [GO:0008270]</t>
  </si>
  <si>
    <t>GO:0016791; GO:0046872</t>
  </si>
  <si>
    <t>metal ion binding [GO:0046872]; phosphatase activity [GO:0016791]</t>
  </si>
  <si>
    <t>LEA_2 domain-containing protein</t>
  </si>
  <si>
    <t>GO:0005524; GO:0016787</t>
  </si>
  <si>
    <t>ATP binding [GO:0005524]; hydrolase activity [GO:0016787]</t>
  </si>
  <si>
    <t>GO:0003824</t>
  </si>
  <si>
    <t>catalytic activity [GO:0003824]</t>
  </si>
  <si>
    <t>MATH domain-containing protein</t>
  </si>
  <si>
    <t>GO:0016021; GO:0016760; GO:0030244; GO:0071555</t>
  </si>
  <si>
    <t>integral component of membrane [GO:0016021]; cellulose synthase (UDP-forming) activity [GO:0016760]; cell wall organization [GO:0071555]; cellulose biosynthetic process [GO:0030244]</t>
  </si>
  <si>
    <t>cellulose biosynthetic process [GO:0030244]; cell wall organization [GO:0071555]</t>
  </si>
  <si>
    <t>cellulose synthase (UDP-forming) activity [GO:0016760]</t>
  </si>
  <si>
    <t>Sulfotransferase (EC 2.8.2.-)</t>
  </si>
  <si>
    <t>GO:0008146</t>
  </si>
  <si>
    <t>sulfotransferase activity [GO:0008146]</t>
  </si>
  <si>
    <t>Remorin_C domain-containing protein</t>
  </si>
  <si>
    <t>VQ domain-containing protein</t>
  </si>
  <si>
    <t>GO:0004351; GO:0006536; GO:0030170</t>
  </si>
  <si>
    <t>glutamate decarboxylase activity [GO:0004351]; pyridoxal phosphate binding [GO:0030170]; glutamate metabolic process [GO:0006536]</t>
  </si>
  <si>
    <t>glutamate metabolic process [GO:0006536]</t>
  </si>
  <si>
    <t>glutamate decarboxylase activity [GO:0004351]; pyridoxal phosphate binding [GO:0030170]</t>
  </si>
  <si>
    <t>GO:0005623; GO:0006873; GO:0008308; GO:0016021</t>
  </si>
  <si>
    <t>cell [GO:0005623]; integral component of membrane [GO:0016021]; voltage-gated anion channel activity [GO:0008308]; cellular ion homeostasis [GO:0006873]</t>
  </si>
  <si>
    <t>cellular ion homeostasis [GO:0006873]</t>
  </si>
  <si>
    <t>cell [GO:0005623]; integral component of membrane [GO:0016021]</t>
  </si>
  <si>
    <t>voltage-gated anion channel activity [GO:0008308]</t>
  </si>
  <si>
    <t>GRF family protein</t>
  </si>
  <si>
    <t>GO:0005506; GO:0016021; GO:0016705; GO:0020037</t>
  </si>
  <si>
    <t>integral component of membrane [GO:0016021]; heme binding [GO:0020037]; iron ion binding [GO:0005506]; oxidoreductase activity, acting on paired donors, with incorporation or reduction of molecular oxygen [GO:0016705]</t>
  </si>
  <si>
    <t>Branched-chain-amino-acid aminotransferase (EC 2.6.1.42)</t>
  </si>
  <si>
    <t>GO:0009082; GO:0052654; GO:0052655; GO:0052656</t>
  </si>
  <si>
    <t>L-isoleucine transaminase activity [GO:0052656]; L-leucine transaminase activity [GO:0052654]; L-valine transaminase activity [GO:0052655]; branched-chain amino acid biosynthetic process [GO:0009082]</t>
  </si>
  <si>
    <t>branched-chain amino acid biosynthetic process [GO:0009082]</t>
  </si>
  <si>
    <t>L-isoleucine transaminase activity [GO:0052656]; L-leucine transaminase activity [GO:0052654]; L-valine transaminase activity [GO:0052655]</t>
  </si>
  <si>
    <t>GO:0005507; GO:0046274; GO:0048046; GO:0052716</t>
  </si>
  <si>
    <t>apoplast [GO:0048046]; copper ion binding [GO:0005507]; hydroquinone:oxygen oxidoreductase activity [GO:0052716]; lignin catabolic process [GO:0046274]</t>
  </si>
  <si>
    <t>lignin catabolic process [GO:0046274]</t>
  </si>
  <si>
    <t>apoplast [GO:0048046]</t>
  </si>
  <si>
    <t>copper ion binding [GO:0005507]; hydroquinone:oxygen oxidoreductase activity [GO:0052716]</t>
  </si>
  <si>
    <t>GO:0004185</t>
  </si>
  <si>
    <t>serine-type carboxypeptidase activity [GO:0004185]</t>
  </si>
  <si>
    <t>GO:0005886; GO:0016021; GO:0016760; GO:0030244; GO:0046872; GO:0071555</t>
  </si>
  <si>
    <t>integral component of membrane [GO:0016021]; plasma membrane [GO:0005886]; cellulose synthase (UDP-forming) activity [GO:0016760]; metal ion binding [GO:0046872]; cell wall organization [GO:0071555]; cellulose biosynthetic process [GO:0030244]</t>
  </si>
  <si>
    <t>cellulose synthase (UDP-forming) activity [GO:0016760]; metal ion binding [GO:0046872]</t>
  </si>
  <si>
    <t>GO:0004252</t>
  </si>
  <si>
    <t>serine-type endopeptidase activity [GO:0004252]</t>
  </si>
  <si>
    <t>SHSP domain-containing protein</t>
  </si>
  <si>
    <t>GO:0000302; GO:0006457; GO:0009408; GO:0009651; GO:0043621; GO:0051082; GO:0051259</t>
  </si>
  <si>
    <t>protein self-association [GO:0043621]; unfolded protein binding [GO:0051082]; protein complex oligomerization [GO:0051259]; protein folding [GO:0006457]; response to heat [GO:0009408]; response to reactive oxygen species [GO:0000302]; response to salt stress [GO:0009651]</t>
  </si>
  <si>
    <t>protein complex oligomerization [GO:0051259]; protein folding [GO:0006457]; response to heat [GO:0009408]; response to reactive oxygen species [GO:0000302]; response to salt stress [GO:0009651]</t>
  </si>
  <si>
    <t>protein self-association [GO:0043621]; unfolded protein binding [GO:0051082]</t>
  </si>
  <si>
    <t>WAT1-related protein</t>
  </si>
  <si>
    <t>GO:0008168</t>
  </si>
  <si>
    <t>methyltransferase activity [GO:0008168]</t>
  </si>
  <si>
    <t>GO:0003924; GO:0005200; GO:0005525; GO:0005737; GO:0005874; GO:0007017</t>
  </si>
  <si>
    <t>cytoplasm [GO:0005737]; microtubule [GO:0005874]; GTP binding [GO:0005525]; GTPase activity [GO:0003924]; structural constituent of cytoskeleton [GO:0005200]; microtubule-based process [GO:0007017]</t>
  </si>
  <si>
    <t>microtubule-based process [GO:0007017]</t>
  </si>
  <si>
    <t>cytoplasm [GO:0005737]; microtubule [GO:0005874]</t>
  </si>
  <si>
    <t>GTPase activity [GO:0003924]; GTP binding [GO:0005525]; structural constituent of cytoskeleton [GO:0005200]</t>
  </si>
  <si>
    <t>NB-ARC domain-containing protein</t>
  </si>
  <si>
    <t>DYW_deaminase domain-containing protein</t>
  </si>
  <si>
    <t>MBOAT_2 domain-containing protein</t>
  </si>
  <si>
    <t>GO:0008374; GO:0016021</t>
  </si>
  <si>
    <t>integral component of membrane [GO:0016021]; O-acyltransferase activity [GO:0008374]</t>
  </si>
  <si>
    <t>O-acyltransferase activity [GO:0008374]</t>
  </si>
  <si>
    <t>3-hydroxy-3-methylglutaryl coenzyme A reductase (HMG-CoA reductase) (EC 1.1.1.34)</t>
  </si>
  <si>
    <t>GO:0004420; GO:0005789; GO:0008299; GO:0015936; GO:0016021; GO:0050662</t>
  </si>
  <si>
    <t>endoplasmic reticulum membrane [GO:0005789]; integral component of membrane [GO:0016021]; coenzyme binding [GO:0050662]; hydroxymethylglutaryl-CoA reductase (NADPH) activity [GO:0004420]; coenzyme A metabolic process [GO:0015936]; isoprenoid biosynthetic process [GO:0008299]</t>
  </si>
  <si>
    <t>coenzyme A metabolic process [GO:0015936]; isoprenoid biosynthetic process [GO:0008299]</t>
  </si>
  <si>
    <t>endoplasmic reticulum membrane [GO:0005789]; integral component of membrane [GO:0016021]</t>
  </si>
  <si>
    <t>coenzyme binding [GO:0050662]; hydroxymethylglutaryl-CoA reductase (NADPH) activity [GO:0004420]</t>
  </si>
  <si>
    <t>SATase_N domain-containing protein</t>
  </si>
  <si>
    <t>GO:0005737; GO:0006535; GO:0009001</t>
  </si>
  <si>
    <t>cytoplasm [GO:0005737]; serine O-acetyltransferase activity [GO:0009001]; cysteine biosynthetic process from serine [GO:0006535]</t>
  </si>
  <si>
    <t>cysteine biosynthetic process from serine [GO:0006535]</t>
  </si>
  <si>
    <t>serine O-acetyltransferase activity [GO:0009001]</t>
  </si>
  <si>
    <t>HRT-like family protein</t>
  </si>
  <si>
    <t>GO:0009690; GO:0019139; GO:0071949</t>
  </si>
  <si>
    <t>cytokinin dehydrogenase activity [GO:0019139]; FAD binding [GO:0071949]; cytokinin metabolic process [GO:0009690]</t>
  </si>
  <si>
    <t>cytokinin metabolic process [GO:0009690]</t>
  </si>
  <si>
    <t>cytokinin dehydrogenase activity [GO:0019139]; FAD binding [GO:0071949]</t>
  </si>
  <si>
    <t>Lipase_GDSL domain-containing protein</t>
  </si>
  <si>
    <t>GO:0016788</t>
  </si>
  <si>
    <t>hydrolase activity, acting on ester bonds [GO:0016788]</t>
  </si>
  <si>
    <t>HB-PHD family protein</t>
  </si>
  <si>
    <t>CAMTA family protein</t>
  </si>
  <si>
    <t>JmjC domain-containing protein</t>
  </si>
  <si>
    <t>GO:0003677; GO:0006357; GO:0046983</t>
  </si>
  <si>
    <t>DNA binding [GO:0003677]; protein dimerization activity [GO:0046983]; regulation of transcription by RNA polymerase II [GO:0006357]</t>
  </si>
  <si>
    <t>regulation of transcription by RNA polymerase II [GO:0006357]</t>
  </si>
  <si>
    <t>DNA binding [GO:0003677]; protein dimerization activity [GO:0046983]</t>
  </si>
  <si>
    <t>PPM-type phosphatase domain-containing protein</t>
  </si>
  <si>
    <t>GO:0004722; GO:0046872</t>
  </si>
  <si>
    <t>metal ion binding [GO:0046872]; protein serine/threonine phosphatase activity [GO:0004722]</t>
  </si>
  <si>
    <t>Non-specific lipid-transfer protein</t>
  </si>
  <si>
    <t>GO:0006869; GO:0008289</t>
  </si>
  <si>
    <t>lipid binding [GO:0008289]; lipid transport [GO:0006869]</t>
  </si>
  <si>
    <t>lipid transport [GO:0006869]</t>
  </si>
  <si>
    <t>lipid binding [GO:0008289]</t>
  </si>
  <si>
    <t>GO:0000226; GO:0008017</t>
  </si>
  <si>
    <t>microtubule binding [GO:0008017]; microtubule cytoskeleton organization [GO:0000226]</t>
  </si>
  <si>
    <t>microtubule cytoskeleton organization [GO:0000226]</t>
  </si>
  <si>
    <t>Exonuclease domain-containing protein</t>
  </si>
  <si>
    <t>GO:0003676; GO:0006364; GO:0008408</t>
  </si>
  <si>
    <t>3'-5' exonuclease activity [GO:0008408]; nucleic acid binding [GO:0003676]; rRNA processing [GO:0006364]</t>
  </si>
  <si>
    <t>rRNA processing [GO:0006364]</t>
  </si>
  <si>
    <t>3'-5' exonuclease activity [GO:0008408]; nucleic acid binding [GO:0003676]</t>
  </si>
  <si>
    <t>3'-5' exonuclease domain-containing protein</t>
  </si>
  <si>
    <t>GO:0003676; GO:0008408</t>
  </si>
  <si>
    <t>RING-CH-type domain-containing protein</t>
  </si>
  <si>
    <t>GO:0008270; GO:0016021</t>
  </si>
  <si>
    <t>integral component of membrane [GO:0016021]; zinc ion binding [GO:0008270]</t>
  </si>
  <si>
    <t>M20_dimer domain-containing protein</t>
  </si>
  <si>
    <t>WHy domain-containing protein</t>
  </si>
  <si>
    <t>GO:0009269</t>
  </si>
  <si>
    <t>response to desiccation [GO:0009269]</t>
  </si>
  <si>
    <t>Hd1-like protein</t>
  </si>
  <si>
    <t>GO:0005634; GO:0008270; GO:0009909</t>
  </si>
  <si>
    <t>nucleus [GO:0005634]; zinc ion binding [GO:0008270]; regulation of flower development [GO:0009909]</t>
  </si>
  <si>
    <t>regulation of flower development [GO:0009909]</t>
  </si>
  <si>
    <t>Cellulase domain-containing protein</t>
  </si>
  <si>
    <t>AP2/ERF domain-containing protein</t>
  </si>
  <si>
    <t>Starch synthase, chloroplastic/amyloplastic (EC 2.4.1.-)</t>
  </si>
  <si>
    <t>GO:0004373; GO:0009501; GO:0009507; GO:0019252</t>
  </si>
  <si>
    <t>amyloplast [GO:0009501]; chloroplast [GO:0009507]; glycogen (starch) synthase activity [GO:0004373]; starch biosynthetic process [GO:0019252]</t>
  </si>
  <si>
    <t>starch biosynthetic process [GO:0019252]</t>
  </si>
  <si>
    <t>amyloplast [GO:0009501]; chloroplast [GO:0009507]</t>
  </si>
  <si>
    <t>glycogen (starch) synthase activity [GO:0004373]</t>
  </si>
  <si>
    <t>GO:0019538</t>
  </si>
  <si>
    <t>protein metabolic process [GO:0019538]</t>
  </si>
  <si>
    <t>PPC domain-containing protein</t>
  </si>
  <si>
    <t>GO:0003680</t>
  </si>
  <si>
    <t>AT DNA binding [GO:0003680]</t>
  </si>
  <si>
    <t>Str_synth domain-containing protein</t>
  </si>
  <si>
    <t>GO:0009058; GO:0016844</t>
  </si>
  <si>
    <t>strictosidine synthase activity [GO:0016844]; biosynthetic process [GO:0009058]</t>
  </si>
  <si>
    <t>biosynthetic process [GO:0009058]</t>
  </si>
  <si>
    <t>strictosidine synthase activity [GO:0016844]</t>
  </si>
  <si>
    <t>Phytocyanin domain-containing protein</t>
  </si>
  <si>
    <t>GO:0009055</t>
  </si>
  <si>
    <t>electron transfer activity [GO:0009055]</t>
  </si>
  <si>
    <t>IPPc domain-containing protein</t>
  </si>
  <si>
    <t>GO:0016787; GO:0046856</t>
  </si>
  <si>
    <t>hydrolase activity [GO:0016787]; phosphatidylinositol dephosphorylation [GO:0046856]</t>
  </si>
  <si>
    <t>phosphatidylinositol dephosphorylation [GO:0046856]</t>
  </si>
  <si>
    <t>GO:0000287; GO:0004427; GO:0005737; GO:0006796</t>
  </si>
  <si>
    <t>cytoplasm [GO:0005737]; inorganic diphosphatase activity [GO:0004427]; magnesium ion binding [GO:0000287]; phosphate-containing compound metabolic process [GO:0006796]</t>
  </si>
  <si>
    <t>phosphate-containing compound metabolic process [GO:0006796]</t>
  </si>
  <si>
    <t>inorganic diphosphatase activity [GO:0004427]; magnesium ion binding [GO:0000287]</t>
  </si>
  <si>
    <t>Cytochrome b561 domain-containing protein</t>
  </si>
  <si>
    <t>GO:0016021; GO:0055114</t>
  </si>
  <si>
    <t>integral component of membrane [GO:0016021]; oxidation-reduction process [GO:0055114]</t>
  </si>
  <si>
    <t>oxidation-reduction process [GO:0055114]</t>
  </si>
  <si>
    <t>GO:0002229; GO:0004675; GO:0005524; GO:0005886; GO:0006952; GO:0016021; GO:0030246; GO:0042742</t>
  </si>
  <si>
    <t>integral component of membrane [GO:0016021]; plasma membrane [GO:0005886]; ATP binding [GO:0005524]; carbohydrate binding [GO:0030246]; transmembrane receptor protein serine/threonine kinase activity [GO:0004675]; defense response [GO:0006952]; defense response to bacterium [GO:0042742]; defense response to oomycetes [GO:0002229]</t>
  </si>
  <si>
    <t>defense response [GO:0006952]; defense response to bacterium [GO:0042742]; defense response to oomycetes [GO:0002229]</t>
  </si>
  <si>
    <t>ATP binding [GO:0005524]; carbohydrate binding [GO:0030246]; transmembrane receptor protein serine/threonine kinase activity [GO:0004675]</t>
  </si>
  <si>
    <t>GO:0005507; GO:0016021; GO:0046274; GO:0048046; GO:0052716</t>
  </si>
  <si>
    <t>apoplast [GO:0048046]; integral component of membrane [GO:0016021]; copper ion binding [GO:0005507]; hydroquinone:oxygen oxidoreductase activity [GO:0052716]; lignin catabolic process [GO:0046274]</t>
  </si>
  <si>
    <t>apoplast [GO:0048046]; integral component of membrane [GO:0016021]</t>
  </si>
  <si>
    <t>Flowering Locus T-like protein, putative (Flowering locus T-like protein)</t>
  </si>
  <si>
    <t>AP2 family protein</t>
  </si>
  <si>
    <t>CRC domain-containing protein</t>
  </si>
  <si>
    <t>ZF-HD family protein</t>
  </si>
  <si>
    <t>Cytokinin riboside 5'-monophosphate phosphoribohydrolase (EC 3.2.2.n1)</t>
  </si>
  <si>
    <t>GO:0009691; GO:0016787</t>
  </si>
  <si>
    <t>hydrolase activity [GO:0016787]; cytokinin biosynthetic process [GO:0009691]</t>
  </si>
  <si>
    <t>cytokinin biosynthetic process [GO:0009691]</t>
  </si>
  <si>
    <t>GO:0004674; GO:0005524; GO:0016021; GO:0030246</t>
  </si>
  <si>
    <t>integral component of membrane [GO:0016021]; ATP binding [GO:0005524]; carbohydrate binding [GO:0030246]; protein serine/threonine kinase activity [GO:0004674]</t>
  </si>
  <si>
    <t>ATP binding [GO:0005524]; carbohydrate binding [GO:0030246]; protein serine/threonine kinase activity [GO:0004674]</t>
  </si>
  <si>
    <t>PMD domain-containing protein</t>
  </si>
  <si>
    <t>GO:0005985; GO:0016157; GO:0046524</t>
  </si>
  <si>
    <t>sucrose synthase activity [GO:0016157]; sucrose-phosphate synthase activity [GO:0046524]; sucrose metabolic process [GO:0005985]</t>
  </si>
  <si>
    <t>sucrose-phosphate synthase activity [GO:0046524]; sucrose synthase activity [GO:0016157]</t>
  </si>
  <si>
    <t>CBFIIIa-6.2 (TaCBF6)</t>
  </si>
  <si>
    <t>Epimerase domain-containing protein</t>
  </si>
  <si>
    <t>GO:0003824; GO:0050662</t>
  </si>
  <si>
    <t>catalytic activity [GO:0003824]; coenzyme binding [GO:0050662]</t>
  </si>
  <si>
    <t>GO:0004096; GO:0006979; GO:0020037; GO:0042744; GO:0046872</t>
  </si>
  <si>
    <t>catalase activity [GO:0004096]; heme binding [GO:0020037]; metal ion binding [GO:0046872]; hydrogen peroxide catabolic process [GO:0042744]; response to oxidative stress [GO:0006979]</t>
  </si>
  <si>
    <t>catalase activity [GO:0004096]; heme binding [GO:0020037]; metal ion binding [GO:0046872]</t>
  </si>
  <si>
    <t>GO:0007275</t>
  </si>
  <si>
    <t>multicellular organism development [GO:0007275]</t>
  </si>
  <si>
    <t>ALOG domain-containing protein</t>
  </si>
  <si>
    <t>GO:0004144; GO:0045017</t>
  </si>
  <si>
    <t>diacylglycerol O-acyltransferase activity [GO:0004144]; glycerolipid biosynthetic process [GO:0045017]</t>
  </si>
  <si>
    <t>glycerolipid biosynthetic process [GO:0045017]</t>
  </si>
  <si>
    <t>diacylglycerol O-acyltransferase activity [GO:0004144]</t>
  </si>
  <si>
    <t>Lipase_3 domain-containing protein</t>
  </si>
  <si>
    <t>GO:0006629; GO:0008970</t>
  </si>
  <si>
    <t>phospholipase A1 activity [GO:0008970]; lipid metabolic process [GO:0006629]</t>
  </si>
  <si>
    <t>lipid metabolic process [GO:0006629]</t>
  </si>
  <si>
    <t>phospholipase A1 activity [GO:0008970]</t>
  </si>
  <si>
    <t>WD_REPEATS_REGION domain-containing protein</t>
  </si>
  <si>
    <t>G-patch domain-containing protein</t>
  </si>
  <si>
    <t>C-repeat binding factor (C-repeat binding factor 14) (CBFIVc-14.1)</t>
  </si>
  <si>
    <t>GRAS domain-containing protein</t>
  </si>
  <si>
    <t>GO:0005886; GO:0008643; GO:0016021</t>
  </si>
  <si>
    <t>integral component of membrane [GO:0016021]; plasma membrane [GO:0005886]; carbohydrate transport [GO:0008643]</t>
  </si>
  <si>
    <t>carbohydrate transport [GO:0008643]</t>
  </si>
  <si>
    <t>EF1_GNE domain-containing protein</t>
  </si>
  <si>
    <t>GO:0003746</t>
  </si>
  <si>
    <t>translation elongation factor activity [GO:0003746]</t>
  </si>
  <si>
    <t>GO:0003676; GO:0005524</t>
  </si>
  <si>
    <t>ATP binding [GO:0005524]; nucleic acid binding [GO:0003676]</t>
  </si>
  <si>
    <t>Xylanase inhibitor XIP-III</t>
  </si>
  <si>
    <t>GO:0016798; GO:0045493</t>
  </si>
  <si>
    <t>hydrolase activity, acting on glycosyl bonds [GO:0016798]; xylan catabolic process [GO:0045493]</t>
  </si>
  <si>
    <t>xylan catabolic process [GO:0045493]</t>
  </si>
  <si>
    <t>hydrolase activity, acting on glycosyl bonds [GO:0016798]</t>
  </si>
  <si>
    <t>GO:0008810; GO:0030245</t>
  </si>
  <si>
    <t>cellulase activity [GO:0008810]; cellulose catabolic process [GO:0030245]</t>
  </si>
  <si>
    <t>cellulose catabolic process [GO:0030245]</t>
  </si>
  <si>
    <t>cellulase activity [GO:0008810]</t>
  </si>
  <si>
    <t>GO:0003885; GO:0016020; GO:0071949</t>
  </si>
  <si>
    <t>membrane [GO:0016020]; D-arabinono-1,4-lactone oxidase activity [GO:0003885]; FAD binding [GO:0071949]</t>
  </si>
  <si>
    <t>D-arabinono-1,4-lactone oxidase activity [GO:0003885]; FAD binding [GO:0071949]</t>
  </si>
  <si>
    <t>GO:0005524; GO:0016021</t>
  </si>
  <si>
    <t>integral component of membrane [GO:0016021]; ATP binding [GO:0005524]</t>
  </si>
  <si>
    <t>GO:0003677; GO:0005634; GO:0008270</t>
  </si>
  <si>
    <t>nucleus [GO:0005634]; DNA binding [GO:0003677]; zinc ion binding [GO:0008270]</t>
  </si>
  <si>
    <t>DNA binding [GO:0003677]; zinc ion binding [GO:0008270]</t>
  </si>
  <si>
    <t>GO:0030599; GO:0042545; GO:0045330; GO:0045490</t>
  </si>
  <si>
    <t>aspartyl esterase activity [GO:0045330]; pectinesterase activity [GO:0030599]; cell wall modification [GO:0042545]; pectin catabolic process [GO:0045490]</t>
  </si>
  <si>
    <t>aspartyl esterase activity [GO:0045330]; pectinesterase activity [GO:0030599]</t>
  </si>
  <si>
    <t>GO:0005886; GO:0016021; GO:0022857</t>
  </si>
  <si>
    <t>integral component of membrane [GO:0016021]; plasma membrane [GO:0005886]; transmembrane transporter activity [GO:0022857]</t>
  </si>
  <si>
    <t>GO:0008234</t>
  </si>
  <si>
    <t>cysteine-type peptidase activity [GO:0008234]</t>
  </si>
  <si>
    <t>CBFIIIa-D6</t>
  </si>
  <si>
    <t>GO:0005506; GO:0016021; GO:0016709; GO:0020037</t>
  </si>
  <si>
    <t>integral component of membrane [GO:0016021]; heme binding [GO:0020037]; iron ion binding [GO:0005506]; oxidoreductase activity, acting on paired donors, with incorporation or reduction of molecular oxygen, NAD(P)H as one donor, and incorporation of one atom of oxygen [GO:0016709]</t>
  </si>
  <si>
    <t>heme binding [GO:0020037]; iron ion binding [GO:0005506]; oxidoreductase activity, acting on paired donors, with incorporation or reduction of molecular oxygen, NAD(P)H as one donor, and incorporation of one atom of oxygen [GO:0016709]</t>
  </si>
  <si>
    <t>Formin-like protein</t>
  </si>
  <si>
    <t>GO:0000978; GO:0003700; GO:0005634; GO:0034605; GO:0043565; GO:0061408</t>
  </si>
  <si>
    <t>nucleus [GO:0005634]; DNA-binding transcription factor activity [GO:0003700]; RNA polymerase II proximal promoter sequence-specific DNA binding [GO:0000978]; sequence-specific DNA binding [GO:0043565]; cellular response to heat [GO:0034605]; positive regulation of transcription from RNA polymerase II promoter in response to heat stress [GO:0061408]</t>
  </si>
  <si>
    <t>cellular response to heat [GO:0034605]; positive regulation of transcription from RNA polymerase II promoter in response to heat stress [GO:0061408]</t>
  </si>
  <si>
    <t>DNA-binding transcription factor activity [GO:0003700]; RNA polymerase II proximal promoter sequence-specific DNA binding [GO:0000978]; sequence-specific DNA binding [GO:0043565]</t>
  </si>
  <si>
    <t>AMP-binding domain-containing protein</t>
  </si>
  <si>
    <t>GO:0003824; GO:0008610</t>
  </si>
  <si>
    <t>catalytic activity [GO:0003824]; lipid biosynthetic process [GO:0008610]</t>
  </si>
  <si>
    <t>GO:0003723; GO:0008270</t>
  </si>
  <si>
    <t>RNA binding [GO:0003723]; zinc ion binding [GO:0008270]</t>
  </si>
  <si>
    <t>GO:0016702; GO:0046872</t>
  </si>
  <si>
    <t>H15 domain-containing protein</t>
  </si>
  <si>
    <t>GO:0000786; GO:0003677; GO:0005634; GO:0006334</t>
  </si>
  <si>
    <t>nucleosome [GO:0000786]; nucleus [GO:0005634]; DNA binding [GO:0003677]; nucleosome assembly [GO:0006334]</t>
  </si>
  <si>
    <t>nucleosome assembly [GO:0006334]</t>
  </si>
  <si>
    <t>GO:0004713; GO:0005524</t>
  </si>
  <si>
    <t>ATP binding [GO:0005524]; protein tyrosine kinase activity [GO:0004713]</t>
  </si>
  <si>
    <t>GO:0005975; GO:0016853; GO:0030246</t>
  </si>
  <si>
    <t>carbohydrate binding [GO:0030246]; isomerase activity [GO:0016853]; carbohydrate metabolic process [GO:0005975]</t>
  </si>
  <si>
    <t>carbohydrate binding [GO:0030246]; isomerase activity [GO:0016853]</t>
  </si>
  <si>
    <t>SBP-type domain-containing protein</t>
  </si>
  <si>
    <t>GO:0003677; GO:0005634; GO:0046872</t>
  </si>
  <si>
    <t>nucleus [GO:0005634]; DNA binding [GO:0003677]; metal ion binding [GO:0046872]</t>
  </si>
  <si>
    <t>DNA binding [GO:0003677]; metal ion binding [GO:0046872]</t>
  </si>
  <si>
    <t>SBP family protein</t>
  </si>
  <si>
    <t>GO:0009058; GO:0016021; GO:0016844</t>
  </si>
  <si>
    <t>integral component of membrane [GO:0016021]; strictosidine synthase activity [GO:0016844]; biosynthetic process [GO:0009058]</t>
  </si>
  <si>
    <t>WOX family protein</t>
  </si>
  <si>
    <t>GO:0016491</t>
  </si>
  <si>
    <t>oxidoreductase activity [GO:0016491]</t>
  </si>
  <si>
    <t>C repeat-binding factor 2 (C-repeat binding factor) (CBFIVc-B14) (TaCBF14)</t>
  </si>
  <si>
    <t>GO:0016021; GO:0055085</t>
  </si>
  <si>
    <t>integral component of membrane [GO:0016021]; transmembrane transport [GO:0055085]</t>
  </si>
  <si>
    <t>Myb_DNA-bind_3 domain-containing protein</t>
  </si>
  <si>
    <t>CBFD_NFYB_HMF domain-containing protein</t>
  </si>
  <si>
    <t>GO:0005634; GO:0046982</t>
  </si>
  <si>
    <t>nucleus [GO:0005634]; protein heterodimerization activity [GO:0046982]</t>
  </si>
  <si>
    <t>protein heterodimerization activity [GO:0046982]</t>
  </si>
  <si>
    <t>GO:0048046</t>
  </si>
  <si>
    <t>GA2ox-D9 protein</t>
  </si>
  <si>
    <t>GO:0008171</t>
  </si>
  <si>
    <t>O-methyltransferase activity [GO:0008171]</t>
  </si>
  <si>
    <t>GO:0005524; GO:0015986; GO:0045261; GO:0046933</t>
  </si>
  <si>
    <t>proton-transporting ATP synthase complex, catalytic core F(1) [GO:0045261]; ATP binding [GO:0005524]; proton-transporting ATP synthase activity, rotational mechanism [GO:0046933]; ATP synthesis coupled proton transport [GO:0015986]</t>
  </si>
  <si>
    <t>ATP synthesis coupled proton transport [GO:0015986]</t>
  </si>
  <si>
    <t>proton-transporting ATP synthase complex, catalytic core F(1) [GO:0045261]</t>
  </si>
  <si>
    <t>ATP binding [GO:0005524]; proton-transporting ATP synthase activity, rotational mechanism [GO:0046933]</t>
  </si>
  <si>
    <t>Xylanase inhibitor (Xylanase inhibitor TAXI-I)</t>
  </si>
  <si>
    <t>GO:0004190; GO:0016798; GO:0045493</t>
  </si>
  <si>
    <t>aspartic-type endopeptidase activity [GO:0004190]; hydrolase activity, acting on glycosyl bonds [GO:0016798]; xylan catabolic process [GO:0045493]</t>
  </si>
  <si>
    <t>aspartic-type endopeptidase activity [GO:0004190]; hydrolase activity, acting on glycosyl bonds [GO:0016798]</t>
  </si>
  <si>
    <t>Agglutinin domain-containing protein</t>
  </si>
  <si>
    <t>GO:0005576; GO:0009405</t>
  </si>
  <si>
    <t>extracellular region [GO:0005576]; pathogenesis [GO:0009405]</t>
  </si>
  <si>
    <t>pathogenesis [GO:0009405]</t>
  </si>
  <si>
    <t>GO:0004197; GO:0005615; GO:0005764; GO:0051603</t>
  </si>
  <si>
    <t>extracellular space [GO:0005615]; lysosome [GO:0005764]; cysteine-type endopeptidase activity [GO:0004197]; proteolysis involved in cellular protein catabolic process [GO:0051603]</t>
  </si>
  <si>
    <t>proteolysis involved in cellular protein catabolic process [GO:0051603]</t>
  </si>
  <si>
    <t>extracellular space [GO:0005615]; lysosome [GO:0005764]</t>
  </si>
  <si>
    <t>cysteine-type endopeptidase activity [GO:0004197]</t>
  </si>
  <si>
    <t>GO:0016036; GO:0070417</t>
  </si>
  <si>
    <t>cellular response to cold [GO:0070417]; cellular response to phosphate starvation [GO:0016036]</t>
  </si>
  <si>
    <t>Flavin-containing monooxygenase (EC 1.-.-.-)</t>
  </si>
  <si>
    <t>GO:0004499; GO:0050660; GO:0050661</t>
  </si>
  <si>
    <t>flavin adenine dinucleotide binding [GO:0050660]; N,N-dimethylaniline monooxygenase activity [GO:0004499]; NADP binding [GO:0050661]</t>
  </si>
  <si>
    <t>GO:0003676; GO:0031047</t>
  </si>
  <si>
    <t>nucleic acid binding [GO:0003676]; gene silencing by RNA [GO:0031047]</t>
  </si>
  <si>
    <t>gene silencing by RNA [GO:0031047]</t>
  </si>
  <si>
    <t>GO:0000079; GO:0019901</t>
  </si>
  <si>
    <t>protein kinase binding [GO:0019901]; regulation of cyclin-dependent protein serine/threonine kinase activity [GO:0000079]</t>
  </si>
  <si>
    <t>regulation of cyclin-dependent protein serine/threonine kinase activity [GO:0000079]</t>
  </si>
  <si>
    <t>protein kinase binding [GO:0019901]</t>
  </si>
  <si>
    <t>K-box domain-containing protein</t>
  </si>
  <si>
    <t>GO:0003700; GO:0005634</t>
  </si>
  <si>
    <t>nucleus [GO:0005634]; DNA-binding transcription factor activity [GO:0003700]</t>
  </si>
  <si>
    <t>TF-B3 domain-containing protein</t>
  </si>
  <si>
    <t>PKS_ER domain-containing protein</t>
  </si>
  <si>
    <t>PMR5N domain-containing protein</t>
  </si>
  <si>
    <t>PRONE domain-containing protein</t>
  </si>
  <si>
    <t>GO:0005089</t>
  </si>
  <si>
    <t>Rho guanyl-nucleotide exchange factor activity [GO:0005089]</t>
  </si>
  <si>
    <t>Dof-type domain-containing protein</t>
  </si>
  <si>
    <t>pentatricopeptide (PPR) repeat-containing protein</t>
  </si>
  <si>
    <t>GO:0000977; GO:0006357; GO:0008134; GO:0046983; GO:0090575</t>
  </si>
  <si>
    <t>RNA polymerase II transcription factor complex [GO:0090575]; protein dimerization activity [GO:0046983]; RNA polymerase II regulatory region sequence-specific DNA binding [GO:0000977]; transcription factor binding [GO:0008134]; regulation of transcription by RNA polymerase II [GO:0006357]</t>
  </si>
  <si>
    <t>RNA polymerase II transcription factor complex [GO:0090575]</t>
  </si>
  <si>
    <t>protein dimerization activity [GO:0046983]; RNA polymerase II regulatory region sequence-specific DNA binding [GO:0000977]; transcription factor binding [GO:0008134]</t>
  </si>
  <si>
    <t>GO:0005634; GO:0006355; GO:0043565; GO:0046982</t>
  </si>
  <si>
    <t>nucleus [GO:0005634]; protein heterodimerization activity [GO:0046982]; sequence-specific DNA binding [GO:0043565]; regulation of transcription, DNA-templated [GO:0006355]</t>
  </si>
  <si>
    <t>protein heterodimerization activity [GO:0046982]; sequence-specific DNA binding [GO:0043565]</t>
  </si>
  <si>
    <t>GA-induced protein (GASR7)</t>
  </si>
  <si>
    <t>GO:0004190; GO:0045493</t>
  </si>
  <si>
    <t>aspartic-type endopeptidase activity [GO:0004190]; xylan catabolic process [GO:0045493]</t>
  </si>
  <si>
    <t>aspartic-type endopeptidase activity [GO:0004190]</t>
  </si>
  <si>
    <t>GO:0010274</t>
  </si>
  <si>
    <t>hydrotropism [GO:0010274]</t>
  </si>
  <si>
    <t>3-ketoacyl-CoA synthase (EC 2.3.1.-)</t>
  </si>
  <si>
    <t>GO:0006633; GO:0016020; GO:0016747</t>
  </si>
  <si>
    <t>membrane [GO:0016020]; transferase activity, transferring acyl groups other than amino-acyl groups [GO:0016747]; fatty acid biosynthetic process [GO:0006633]</t>
  </si>
  <si>
    <t>fatty acid biosynthetic process [GO:0006633]</t>
  </si>
  <si>
    <t>Lipoxygenase domain-containing protein</t>
  </si>
  <si>
    <t>GO:0003700; GO:0005634; GO:0010581; GO:0043565; GO:0045893</t>
  </si>
  <si>
    <t>nucleus [GO:0005634]; DNA-binding transcription factor activity [GO:0003700]; sequence-specific DNA binding [GO:0043565]; positive regulation of transcription, DNA-templated [GO:0045893]; regulation of starch biosynthetic process [GO:0010581]</t>
  </si>
  <si>
    <t>positive regulation of transcription, DNA-templated [GO:0045893]; regulation of starch biosynthetic process [GO:0010581]</t>
  </si>
  <si>
    <t>Glyco_hydro_18 domain-containing protein</t>
  </si>
  <si>
    <t>GO:0005975</t>
  </si>
  <si>
    <t>CBFIVd-D22</t>
  </si>
  <si>
    <t>GO:0004553; GO:0005618; GO:0010411; GO:0016762; GO:0042546; GO:0048046; GO:0071555</t>
  </si>
  <si>
    <t>apoplast [GO:0048046]; cell wall [GO:0005618]; hydrolase activity, hydrolyzing O-glycosyl compounds [GO:0004553]; xyloglucan:xyloglucosyl transferase activity [GO:0016762]; cell wall biogenesis [GO:0042546]; cell wall organization [GO:0071555]; xyloglucan metabolic process [GO:0010411]</t>
  </si>
  <si>
    <t>cell wall biogenesis [GO:0042546]; cell wall organization [GO:0071555]; xyloglucan metabolic process [GO:0010411]</t>
  </si>
  <si>
    <t>hydrolase activity, hydrolyzing O-glycosyl compounds [GO:0004553]; xyloglucan:xyloglucosyl transferase activity [GO:0016762]</t>
  </si>
  <si>
    <t>MIKC-type MADS-box transcription factor WM19B</t>
  </si>
  <si>
    <t>GO:0003677; GO:0003700; GO:0005634; GO:0046983</t>
  </si>
  <si>
    <t>nucleus [GO:0005634]; DNA binding [GO:0003677]; DNA-binding transcription factor activity [GO:0003700]; protein dimerization activity [GO:0046983]</t>
  </si>
  <si>
    <t>DNA binding [GO:0003677]; DNA-binding transcription factor activity [GO:0003700]; protein dimerization activity [GO:0046983]</t>
  </si>
  <si>
    <t>Ubiquitin-like domain-containing protein</t>
  </si>
  <si>
    <t>GO:0015079; GO:0016021</t>
  </si>
  <si>
    <t>integral component of membrane [GO:0016021]; potassium ion transmembrane transporter activity [GO:0015079]</t>
  </si>
  <si>
    <t>potassium ion transmembrane transporter activity [GO:0015079]</t>
  </si>
  <si>
    <t>Peptidase A1 domain-containing protein</t>
  </si>
  <si>
    <t>GO:0004190</t>
  </si>
  <si>
    <t>GO:0005576; GO:0005618; GO:0009664; GO:0016020</t>
  </si>
  <si>
    <t>cell wall [GO:0005618]; extracellular region [GO:0005576]; membrane [GO:0016020]; plant-type cell wall organization [GO:0009664]</t>
  </si>
  <si>
    <t>plant-type cell wall organization [GO:0009664]</t>
  </si>
  <si>
    <t>cell wall [GO:0005618]; extracellular region [GO:0005576]; membrane [GO:0016020]</t>
  </si>
  <si>
    <t>GO:0000287; GO:0016831; GO:0030976</t>
  </si>
  <si>
    <t>carboxy-lyase activity [GO:0016831]; magnesium ion binding [GO:0000287]; thiamine pyrophosphate binding [GO:0030976]</t>
  </si>
  <si>
    <t>GO:0030246; GO:0048046</t>
  </si>
  <si>
    <t>apoplast [GO:0048046]; carbohydrate binding [GO:0030246]</t>
  </si>
  <si>
    <t>carbohydrate binding [GO:0030246]</t>
  </si>
  <si>
    <t>Category</t>
  </si>
  <si>
    <t>Supplementary Table S4(B) : List of 37 DEGs encoding serine threonine protein kinase under sodicity stress.</t>
  </si>
  <si>
    <t>Supplementary Table S4 (C) : List of 22 genes related to calmodulin ion binding and calcium signalling under socity stress.</t>
  </si>
  <si>
    <t>Supplementary Table S4 (D) : List of 11 DEGs involved in metal ion transport under sodicity stress.</t>
  </si>
  <si>
    <t>Supplementary Table S4 (E) : List of 47 ROS genes (glutathione-s-transferase, peroxidase and aldehyde dehyrogenase) identified under sodicity stress.</t>
  </si>
  <si>
    <t>Supplementary Table S4 (A) : List of 985 DEGs encoding 53 transcription factor families under sodicity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/>
    <xf numFmtId="0" fontId="1" fillId="0" borderId="0" xfId="0" applyFont="1" applyFill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8"/>
  <sheetViews>
    <sheetView tabSelected="1" workbookViewId="0">
      <selection activeCell="G17" sqref="G17"/>
    </sheetView>
  </sheetViews>
  <sheetFormatPr defaultRowHeight="15" x14ac:dyDescent="0.25"/>
  <cols>
    <col min="1" max="1" width="19.7109375" bestFit="1" customWidth="1"/>
    <col min="2" max="2" width="15.28515625" bestFit="1" customWidth="1"/>
    <col min="3" max="3" width="8.140625" customWidth="1"/>
    <col min="4" max="4" width="35.140625" customWidth="1"/>
    <col min="5" max="5" width="32.7109375" customWidth="1"/>
    <col min="6" max="6" width="24.42578125" customWidth="1"/>
    <col min="7" max="7" width="34" customWidth="1"/>
    <col min="8" max="8" width="33.42578125" customWidth="1"/>
    <col min="9" max="9" width="34.140625" customWidth="1"/>
    <col min="10" max="10" width="47" bestFit="1" customWidth="1"/>
  </cols>
  <sheetData>
    <row r="1" spans="1:10" x14ac:dyDescent="0.25">
      <c r="A1" s="4" t="s">
        <v>1869</v>
      </c>
      <c r="B1" s="4"/>
      <c r="C1" s="4"/>
      <c r="D1" s="4"/>
      <c r="E1" s="4"/>
      <c r="F1" s="5"/>
      <c r="G1" s="5"/>
      <c r="H1" s="5"/>
      <c r="I1" s="5"/>
      <c r="J1" s="5"/>
    </row>
    <row r="3" spans="1:10" s="3" customFormat="1" x14ac:dyDescent="0.25">
      <c r="A3" s="3" t="s">
        <v>71</v>
      </c>
      <c r="B3" s="3" t="s">
        <v>72</v>
      </c>
      <c r="C3" s="3" t="s">
        <v>1061</v>
      </c>
      <c r="D3" s="3" t="s">
        <v>73</v>
      </c>
      <c r="E3" s="3" t="s">
        <v>1062</v>
      </c>
      <c r="F3" s="3" t="s">
        <v>1063</v>
      </c>
      <c r="G3" s="3" t="s">
        <v>1064</v>
      </c>
      <c r="H3" s="3" t="s">
        <v>1065</v>
      </c>
      <c r="I3" s="3" t="s">
        <v>1066</v>
      </c>
      <c r="J3" s="3" t="s">
        <v>1067</v>
      </c>
    </row>
    <row r="4" spans="1:10" x14ac:dyDescent="0.25">
      <c r="A4" t="s">
        <v>520</v>
      </c>
      <c r="B4">
        <v>-2.7461567631477899</v>
      </c>
      <c r="C4">
        <v>3.4673352340899502E-4</v>
      </c>
      <c r="D4" t="s">
        <v>48</v>
      </c>
      <c r="E4" t="s">
        <v>1309</v>
      </c>
      <c r="F4" t="s">
        <v>1310</v>
      </c>
      <c r="G4" t="s">
        <v>2</v>
      </c>
      <c r="H4" t="s">
        <v>1200</v>
      </c>
      <c r="I4" t="s">
        <v>1311</v>
      </c>
      <c r="J4" t="s">
        <v>1661</v>
      </c>
    </row>
    <row r="5" spans="1:10" x14ac:dyDescent="0.25">
      <c r="A5" t="s">
        <v>800</v>
      </c>
      <c r="B5">
        <v>-3.59207896295263</v>
      </c>
      <c r="C5" s="1">
        <v>8.4003452211876698E-6</v>
      </c>
      <c r="D5" t="s">
        <v>48</v>
      </c>
      <c r="E5" t="s">
        <v>1309</v>
      </c>
      <c r="F5" t="s">
        <v>1310</v>
      </c>
      <c r="G5" t="s">
        <v>2</v>
      </c>
      <c r="H5" t="s">
        <v>1200</v>
      </c>
      <c r="I5" t="s">
        <v>1311</v>
      </c>
      <c r="J5" t="s">
        <v>1661</v>
      </c>
    </row>
    <row r="6" spans="1:10" x14ac:dyDescent="0.25">
      <c r="A6" t="s">
        <v>112</v>
      </c>
      <c r="B6">
        <v>-2.04034781926641</v>
      </c>
      <c r="C6">
        <v>3.2385788991514598E-2</v>
      </c>
      <c r="D6" t="s">
        <v>1259</v>
      </c>
      <c r="E6" t="s">
        <v>1260</v>
      </c>
      <c r="F6" t="s">
        <v>1261</v>
      </c>
      <c r="G6" t="s">
        <v>1262</v>
      </c>
      <c r="H6" t="s">
        <v>1200</v>
      </c>
      <c r="I6" t="s">
        <v>2</v>
      </c>
      <c r="J6" t="s">
        <v>1263</v>
      </c>
    </row>
    <row r="7" spans="1:10" x14ac:dyDescent="0.25">
      <c r="A7" t="s">
        <v>301</v>
      </c>
      <c r="B7">
        <v>-2.3211375130666601</v>
      </c>
      <c r="C7" s="1">
        <v>3.1400738336695699E-9</v>
      </c>
      <c r="D7" t="s">
        <v>1484</v>
      </c>
      <c r="E7" t="s">
        <v>1400</v>
      </c>
      <c r="F7" t="s">
        <v>1401</v>
      </c>
      <c r="G7" t="s">
        <v>2</v>
      </c>
      <c r="H7" t="s">
        <v>2</v>
      </c>
      <c r="I7" t="s">
        <v>1401</v>
      </c>
      <c r="J7" t="s">
        <v>1263</v>
      </c>
    </row>
    <row r="8" spans="1:10" x14ac:dyDescent="0.25">
      <c r="A8" t="s">
        <v>439</v>
      </c>
      <c r="B8">
        <v>-2.5509358030956899</v>
      </c>
      <c r="C8" s="1">
        <v>1.3031498279203899E-10</v>
      </c>
      <c r="D8" t="s">
        <v>1484</v>
      </c>
      <c r="E8" t="s">
        <v>1400</v>
      </c>
      <c r="F8" t="s">
        <v>1401</v>
      </c>
      <c r="G8" t="s">
        <v>2</v>
      </c>
      <c r="H8" t="s">
        <v>2</v>
      </c>
      <c r="I8" t="s">
        <v>1401</v>
      </c>
      <c r="J8" t="s">
        <v>1263</v>
      </c>
    </row>
    <row r="9" spans="1:10" x14ac:dyDescent="0.25">
      <c r="A9" t="s">
        <v>587</v>
      </c>
      <c r="B9">
        <v>-2.90640301027593</v>
      </c>
      <c r="C9">
        <v>2.35398320489714E-2</v>
      </c>
      <c r="D9" t="s">
        <v>48</v>
      </c>
      <c r="E9" t="s">
        <v>1222</v>
      </c>
      <c r="F9" t="s">
        <v>1223</v>
      </c>
      <c r="G9" t="s">
        <v>2</v>
      </c>
      <c r="H9" t="s">
        <v>2</v>
      </c>
      <c r="I9" t="s">
        <v>1223</v>
      </c>
      <c r="J9" t="s">
        <v>1263</v>
      </c>
    </row>
    <row r="10" spans="1:10" x14ac:dyDescent="0.25">
      <c r="A10" t="s">
        <v>639</v>
      </c>
      <c r="B10">
        <v>3.0429724222706702</v>
      </c>
      <c r="C10">
        <v>3.2494820028971E-2</v>
      </c>
      <c r="D10" t="s">
        <v>48</v>
      </c>
      <c r="E10" t="s">
        <v>1720</v>
      </c>
      <c r="F10" t="s">
        <v>1721</v>
      </c>
      <c r="G10" t="s">
        <v>2</v>
      </c>
      <c r="H10" t="s">
        <v>1200</v>
      </c>
      <c r="I10" t="s">
        <v>1722</v>
      </c>
      <c r="J10" t="s">
        <v>1263</v>
      </c>
    </row>
    <row r="11" spans="1:10" x14ac:dyDescent="0.25">
      <c r="A11" t="s">
        <v>787</v>
      </c>
      <c r="B11">
        <v>-3.5679557169221798</v>
      </c>
      <c r="C11">
        <v>4.9759210140383004E-3</v>
      </c>
      <c r="D11" t="s">
        <v>48</v>
      </c>
      <c r="E11" t="s">
        <v>2</v>
      </c>
      <c r="F11" t="s">
        <v>2</v>
      </c>
      <c r="G11" t="s">
        <v>2</v>
      </c>
      <c r="H11" t="s">
        <v>2</v>
      </c>
      <c r="I11" t="s">
        <v>2</v>
      </c>
      <c r="J11" t="s">
        <v>1263</v>
      </c>
    </row>
    <row r="12" spans="1:10" x14ac:dyDescent="0.25">
      <c r="A12" t="s">
        <v>970</v>
      </c>
      <c r="B12">
        <v>-4.5247061458624298</v>
      </c>
      <c r="C12">
        <v>3.5647437819768403E-2</v>
      </c>
      <c r="D12" t="s">
        <v>48</v>
      </c>
      <c r="E12" t="s">
        <v>1222</v>
      </c>
      <c r="F12" t="s">
        <v>1223</v>
      </c>
      <c r="G12" t="s">
        <v>2</v>
      </c>
      <c r="H12" t="s">
        <v>2</v>
      </c>
      <c r="I12" t="s">
        <v>1223</v>
      </c>
      <c r="J12" t="s">
        <v>1263</v>
      </c>
    </row>
    <row r="13" spans="1:10" x14ac:dyDescent="0.25">
      <c r="A13" t="s">
        <v>89</v>
      </c>
      <c r="B13">
        <v>2.0159776990278599</v>
      </c>
      <c r="C13">
        <v>2.8591457068102701E-2</v>
      </c>
      <c r="D13" t="s">
        <v>1219</v>
      </c>
      <c r="E13" t="s">
        <v>1220</v>
      </c>
      <c r="F13" t="s">
        <v>14</v>
      </c>
      <c r="G13" t="s">
        <v>2</v>
      </c>
      <c r="H13" t="s">
        <v>14</v>
      </c>
      <c r="I13" t="s">
        <v>2</v>
      </c>
      <c r="J13" t="s">
        <v>1221</v>
      </c>
    </row>
    <row r="14" spans="1:10" x14ac:dyDescent="0.25">
      <c r="A14" t="s">
        <v>462</v>
      </c>
      <c r="B14">
        <v>2.6021394837607699</v>
      </c>
      <c r="C14">
        <v>3.2563102820880901E-2</v>
      </c>
      <c r="D14" t="s">
        <v>1219</v>
      </c>
      <c r="E14" t="s">
        <v>1220</v>
      </c>
      <c r="F14" t="s">
        <v>14</v>
      </c>
      <c r="G14" t="s">
        <v>2</v>
      </c>
      <c r="H14" t="s">
        <v>14</v>
      </c>
      <c r="I14" t="s">
        <v>2</v>
      </c>
      <c r="J14" t="s">
        <v>1221</v>
      </c>
    </row>
    <row r="15" spans="1:10" x14ac:dyDescent="0.25">
      <c r="A15" t="s">
        <v>503</v>
      </c>
      <c r="B15">
        <v>2.6978547571717599</v>
      </c>
      <c r="C15">
        <v>1.57952724766834E-2</v>
      </c>
      <c r="D15" t="s">
        <v>1219</v>
      </c>
      <c r="E15" t="s">
        <v>1220</v>
      </c>
      <c r="F15" t="s">
        <v>14</v>
      </c>
      <c r="G15" t="s">
        <v>2</v>
      </c>
      <c r="H15" t="s">
        <v>14</v>
      </c>
      <c r="I15" t="s">
        <v>2</v>
      </c>
      <c r="J15" t="s">
        <v>1221</v>
      </c>
    </row>
    <row r="16" spans="1:10" x14ac:dyDescent="0.25">
      <c r="A16" t="s">
        <v>1018</v>
      </c>
      <c r="B16">
        <v>5.33866291359592</v>
      </c>
      <c r="C16">
        <v>2.1313087988059499E-3</v>
      </c>
      <c r="D16" t="s">
        <v>48</v>
      </c>
      <c r="E16" t="s">
        <v>2</v>
      </c>
      <c r="F16" t="s">
        <v>2</v>
      </c>
      <c r="G16" t="s">
        <v>2</v>
      </c>
      <c r="H16" t="s">
        <v>2</v>
      </c>
      <c r="I16" t="s">
        <v>2</v>
      </c>
      <c r="J16" t="s">
        <v>1221</v>
      </c>
    </row>
    <row r="17" spans="1:10" x14ac:dyDescent="0.25">
      <c r="A17" t="s">
        <v>77</v>
      </c>
      <c r="B17">
        <v>2.0041590017355402</v>
      </c>
      <c r="C17">
        <v>6.63382404454046E-4</v>
      </c>
      <c r="D17" t="s">
        <v>78</v>
      </c>
      <c r="E17" t="s">
        <v>1188</v>
      </c>
      <c r="F17" t="s">
        <v>1189</v>
      </c>
      <c r="G17" t="s">
        <v>2</v>
      </c>
      <c r="H17" t="s">
        <v>14</v>
      </c>
      <c r="I17" t="s">
        <v>1190</v>
      </c>
      <c r="J17" t="s">
        <v>1191</v>
      </c>
    </row>
    <row r="18" spans="1:10" x14ac:dyDescent="0.25">
      <c r="A18" t="s">
        <v>94</v>
      </c>
      <c r="B18">
        <v>2.0238212708536998</v>
      </c>
      <c r="C18" s="1">
        <v>2.90648472283856E-5</v>
      </c>
      <c r="D18" t="s">
        <v>48</v>
      </c>
      <c r="E18" t="s">
        <v>1198</v>
      </c>
      <c r="F18" t="s">
        <v>1199</v>
      </c>
      <c r="G18" t="s">
        <v>2</v>
      </c>
      <c r="H18" t="s">
        <v>1200</v>
      </c>
      <c r="I18" t="s">
        <v>1201</v>
      </c>
      <c r="J18" t="s">
        <v>1191</v>
      </c>
    </row>
    <row r="19" spans="1:10" x14ac:dyDescent="0.25">
      <c r="A19" t="s">
        <v>267</v>
      </c>
      <c r="B19">
        <v>-2.26041123296404</v>
      </c>
      <c r="C19">
        <v>4.5198827914431196E-3</v>
      </c>
      <c r="D19" t="s">
        <v>48</v>
      </c>
      <c r="E19" t="s">
        <v>1210</v>
      </c>
      <c r="F19" t="s">
        <v>1211</v>
      </c>
      <c r="G19" t="s">
        <v>1105</v>
      </c>
      <c r="H19" t="s">
        <v>2</v>
      </c>
      <c r="I19" t="s">
        <v>1212</v>
      </c>
      <c r="J19" t="s">
        <v>1191</v>
      </c>
    </row>
    <row r="20" spans="1:10" x14ac:dyDescent="0.25">
      <c r="A20" t="s">
        <v>282</v>
      </c>
      <c r="B20">
        <v>-2.2925789745204201</v>
      </c>
      <c r="C20">
        <v>5.9274285426183697E-3</v>
      </c>
      <c r="D20" t="s">
        <v>48</v>
      </c>
      <c r="E20" t="s">
        <v>1473</v>
      </c>
      <c r="F20" t="s">
        <v>1474</v>
      </c>
      <c r="G20" t="s">
        <v>2</v>
      </c>
      <c r="H20" t="s">
        <v>14</v>
      </c>
      <c r="I20" t="s">
        <v>1475</v>
      </c>
      <c r="J20" t="s">
        <v>1191</v>
      </c>
    </row>
    <row r="21" spans="1:10" x14ac:dyDescent="0.25">
      <c r="A21" t="s">
        <v>286</v>
      </c>
      <c r="B21">
        <v>-2.2935913502757201</v>
      </c>
      <c r="C21">
        <v>3.0211468258262202E-2</v>
      </c>
      <c r="D21" t="s">
        <v>48</v>
      </c>
      <c r="E21" t="s">
        <v>2</v>
      </c>
      <c r="F21" t="s">
        <v>2</v>
      </c>
      <c r="G21" t="s">
        <v>2</v>
      </c>
      <c r="H21" t="s">
        <v>2</v>
      </c>
      <c r="I21" t="s">
        <v>2</v>
      </c>
      <c r="J21" t="s">
        <v>1191</v>
      </c>
    </row>
    <row r="22" spans="1:10" x14ac:dyDescent="0.25">
      <c r="A22" t="s">
        <v>296</v>
      </c>
      <c r="B22">
        <v>2.3108350369550799</v>
      </c>
      <c r="C22">
        <v>4.9579957678051199E-2</v>
      </c>
      <c r="D22" t="s">
        <v>48</v>
      </c>
      <c r="E22" t="s">
        <v>2</v>
      </c>
      <c r="F22" t="s">
        <v>2</v>
      </c>
      <c r="G22" t="s">
        <v>2</v>
      </c>
      <c r="H22" t="s">
        <v>2</v>
      </c>
      <c r="I22" t="s">
        <v>2</v>
      </c>
      <c r="J22" t="s">
        <v>1191</v>
      </c>
    </row>
    <row r="23" spans="1:10" x14ac:dyDescent="0.25">
      <c r="A23" t="s">
        <v>299</v>
      </c>
      <c r="B23">
        <v>2.3162156050782099</v>
      </c>
      <c r="C23">
        <v>2.2011283339482498E-3</v>
      </c>
      <c r="D23" t="s">
        <v>48</v>
      </c>
      <c r="E23" t="s">
        <v>1198</v>
      </c>
      <c r="F23" t="s">
        <v>1199</v>
      </c>
      <c r="G23" t="s">
        <v>2</v>
      </c>
      <c r="H23" t="s">
        <v>1200</v>
      </c>
      <c r="I23" t="s">
        <v>1201</v>
      </c>
      <c r="J23" t="s">
        <v>1191</v>
      </c>
    </row>
    <row r="24" spans="1:10" x14ac:dyDescent="0.25">
      <c r="A24" t="s">
        <v>337</v>
      </c>
      <c r="B24">
        <v>2.3721090629511798</v>
      </c>
      <c r="C24">
        <v>8.4764501002624199E-3</v>
      </c>
      <c r="D24" t="s">
        <v>338</v>
      </c>
      <c r="E24" t="s">
        <v>1476</v>
      </c>
      <c r="F24" t="s">
        <v>1477</v>
      </c>
      <c r="G24" t="s">
        <v>2</v>
      </c>
      <c r="H24" t="s">
        <v>1478</v>
      </c>
      <c r="I24" t="s">
        <v>1479</v>
      </c>
      <c r="J24" t="s">
        <v>1191</v>
      </c>
    </row>
    <row r="25" spans="1:10" x14ac:dyDescent="0.25">
      <c r="A25" t="s">
        <v>352</v>
      </c>
      <c r="B25">
        <v>2.4094719204683201</v>
      </c>
      <c r="C25">
        <v>1.1072705217839899E-2</v>
      </c>
      <c r="D25" t="s">
        <v>1516</v>
      </c>
      <c r="E25" t="s">
        <v>2</v>
      </c>
      <c r="F25" t="s">
        <v>2</v>
      </c>
      <c r="G25" t="s">
        <v>2</v>
      </c>
      <c r="H25" t="s">
        <v>2</v>
      </c>
      <c r="I25" t="s">
        <v>2</v>
      </c>
      <c r="J25" t="s">
        <v>1191</v>
      </c>
    </row>
    <row r="26" spans="1:10" x14ac:dyDescent="0.25">
      <c r="A26" t="s">
        <v>422</v>
      </c>
      <c r="B26">
        <v>-2.5260659646901802</v>
      </c>
      <c r="C26">
        <v>3.15644236909756E-3</v>
      </c>
      <c r="D26" t="s">
        <v>48</v>
      </c>
      <c r="E26" t="s">
        <v>1202</v>
      </c>
      <c r="F26" t="s">
        <v>1203</v>
      </c>
      <c r="G26" t="s">
        <v>2</v>
      </c>
      <c r="H26" t="s">
        <v>2</v>
      </c>
      <c r="I26" t="s">
        <v>1203</v>
      </c>
      <c r="J26" t="s">
        <v>1191</v>
      </c>
    </row>
    <row r="27" spans="1:10" x14ac:dyDescent="0.25">
      <c r="A27" t="s">
        <v>438</v>
      </c>
      <c r="B27">
        <v>-2.5503749092661501</v>
      </c>
      <c r="C27">
        <v>3.80126309245519E-4</v>
      </c>
      <c r="D27" t="s">
        <v>48</v>
      </c>
      <c r="E27" t="s">
        <v>2</v>
      </c>
      <c r="F27" t="s">
        <v>2</v>
      </c>
      <c r="G27" t="s">
        <v>2</v>
      </c>
      <c r="H27" t="s">
        <v>2</v>
      </c>
      <c r="I27" t="s">
        <v>2</v>
      </c>
      <c r="J27" t="s">
        <v>1191</v>
      </c>
    </row>
    <row r="28" spans="1:10" x14ac:dyDescent="0.25">
      <c r="A28" t="s">
        <v>440</v>
      </c>
      <c r="B28">
        <v>2.5510944829580899</v>
      </c>
      <c r="C28" s="1">
        <v>1.24096855772743E-6</v>
      </c>
      <c r="D28" t="s">
        <v>1591</v>
      </c>
      <c r="E28" t="s">
        <v>1592</v>
      </c>
      <c r="F28" t="s">
        <v>1593</v>
      </c>
      <c r="G28" t="s">
        <v>2</v>
      </c>
      <c r="H28" t="s">
        <v>2</v>
      </c>
      <c r="I28" t="s">
        <v>1593</v>
      </c>
      <c r="J28" t="s">
        <v>1191</v>
      </c>
    </row>
    <row r="29" spans="1:10" x14ac:dyDescent="0.25">
      <c r="A29" t="s">
        <v>480</v>
      </c>
      <c r="B29">
        <v>2.6353724287854199</v>
      </c>
      <c r="C29">
        <v>3.0015489372490199E-4</v>
      </c>
      <c r="D29" t="s">
        <v>48</v>
      </c>
      <c r="E29" t="s">
        <v>1214</v>
      </c>
      <c r="F29" t="s">
        <v>1215</v>
      </c>
      <c r="G29" t="s">
        <v>2</v>
      </c>
      <c r="H29" t="s">
        <v>14</v>
      </c>
      <c r="I29" t="s">
        <v>1203</v>
      </c>
      <c r="J29" t="s">
        <v>1191</v>
      </c>
    </row>
    <row r="30" spans="1:10" x14ac:dyDescent="0.25">
      <c r="A30" t="s">
        <v>496</v>
      </c>
      <c r="B30">
        <v>-2.6861052363512399</v>
      </c>
      <c r="C30" s="1">
        <v>2.19516563642061E-5</v>
      </c>
      <c r="D30" t="s">
        <v>48</v>
      </c>
      <c r="E30" t="s">
        <v>2</v>
      </c>
      <c r="F30" t="s">
        <v>2</v>
      </c>
      <c r="G30" t="s">
        <v>2</v>
      </c>
      <c r="H30" t="s">
        <v>2</v>
      </c>
      <c r="I30" t="s">
        <v>2</v>
      </c>
      <c r="J30" t="s">
        <v>1191</v>
      </c>
    </row>
    <row r="31" spans="1:10" x14ac:dyDescent="0.25">
      <c r="A31" t="s">
        <v>531</v>
      </c>
      <c r="B31">
        <v>2.7745422962733501</v>
      </c>
      <c r="C31">
        <v>2.6078105041014302E-3</v>
      </c>
      <c r="D31" t="s">
        <v>1512</v>
      </c>
      <c r="E31" t="s">
        <v>1513</v>
      </c>
      <c r="F31" t="s">
        <v>1514</v>
      </c>
      <c r="G31" t="s">
        <v>2</v>
      </c>
      <c r="H31" t="s">
        <v>2</v>
      </c>
      <c r="I31" t="s">
        <v>1514</v>
      </c>
      <c r="J31" t="s">
        <v>1191</v>
      </c>
    </row>
    <row r="32" spans="1:10" x14ac:dyDescent="0.25">
      <c r="A32" t="s">
        <v>572</v>
      </c>
      <c r="B32">
        <v>-2.8796131666482001</v>
      </c>
      <c r="C32">
        <v>6.6241219149074896E-4</v>
      </c>
      <c r="D32" t="s">
        <v>48</v>
      </c>
      <c r="E32" t="s">
        <v>2</v>
      </c>
      <c r="F32" t="s">
        <v>2</v>
      </c>
      <c r="G32" t="s">
        <v>2</v>
      </c>
      <c r="H32" t="s">
        <v>2</v>
      </c>
      <c r="I32" t="s">
        <v>2</v>
      </c>
      <c r="J32" t="s">
        <v>1191</v>
      </c>
    </row>
    <row r="33" spans="1:10" x14ac:dyDescent="0.25">
      <c r="A33" t="s">
        <v>584</v>
      </c>
      <c r="B33">
        <v>-2.9060826059701199</v>
      </c>
      <c r="C33" s="1">
        <v>1.2327340340007799E-9</v>
      </c>
      <c r="D33" t="s">
        <v>48</v>
      </c>
      <c r="E33" t="s">
        <v>1220</v>
      </c>
      <c r="F33" t="s">
        <v>14</v>
      </c>
      <c r="G33" t="s">
        <v>2</v>
      </c>
      <c r="H33" t="s">
        <v>14</v>
      </c>
      <c r="I33" t="s">
        <v>2</v>
      </c>
      <c r="J33" t="s">
        <v>1191</v>
      </c>
    </row>
    <row r="34" spans="1:10" x14ac:dyDescent="0.25">
      <c r="A34" t="s">
        <v>589</v>
      </c>
      <c r="B34">
        <v>-2.9130950666911399</v>
      </c>
      <c r="C34">
        <v>4.5833220223671998E-2</v>
      </c>
      <c r="D34" t="s">
        <v>1512</v>
      </c>
      <c r="E34" t="s">
        <v>1513</v>
      </c>
      <c r="F34" t="s">
        <v>1514</v>
      </c>
      <c r="G34" t="s">
        <v>2</v>
      </c>
      <c r="H34" t="s">
        <v>2</v>
      </c>
      <c r="I34" t="s">
        <v>1514</v>
      </c>
      <c r="J34" t="s">
        <v>1191</v>
      </c>
    </row>
    <row r="35" spans="1:10" x14ac:dyDescent="0.25">
      <c r="A35" t="s">
        <v>608</v>
      </c>
      <c r="B35">
        <v>-2.9688829533162902</v>
      </c>
      <c r="C35">
        <v>1.9751723328537201E-3</v>
      </c>
      <c r="D35" t="s">
        <v>48</v>
      </c>
      <c r="E35" t="s">
        <v>2</v>
      </c>
      <c r="F35" t="s">
        <v>2</v>
      </c>
      <c r="G35" t="s">
        <v>2</v>
      </c>
      <c r="H35" t="s">
        <v>2</v>
      </c>
      <c r="I35" t="s">
        <v>2</v>
      </c>
      <c r="J35" t="s">
        <v>1191</v>
      </c>
    </row>
    <row r="36" spans="1:10" x14ac:dyDescent="0.25">
      <c r="A36" t="s">
        <v>629</v>
      </c>
      <c r="B36">
        <v>3.0127769035861198</v>
      </c>
      <c r="C36">
        <v>4.3227205363064201E-2</v>
      </c>
      <c r="D36" t="s">
        <v>48</v>
      </c>
      <c r="E36" t="s">
        <v>1482</v>
      </c>
      <c r="F36" t="s">
        <v>1200</v>
      </c>
      <c r="G36" t="s">
        <v>2</v>
      </c>
      <c r="H36" t="s">
        <v>1200</v>
      </c>
      <c r="I36" t="s">
        <v>2</v>
      </c>
      <c r="J36" t="s">
        <v>1191</v>
      </c>
    </row>
    <row r="37" spans="1:10" x14ac:dyDescent="0.25">
      <c r="A37" t="s">
        <v>631</v>
      </c>
      <c r="B37">
        <v>-3.0217305699091401</v>
      </c>
      <c r="C37" s="1">
        <v>5.1810578696690503E-5</v>
      </c>
      <c r="D37" t="s">
        <v>48</v>
      </c>
      <c r="E37" t="s">
        <v>1202</v>
      </c>
      <c r="F37" t="s">
        <v>1203</v>
      </c>
      <c r="G37" t="s">
        <v>2</v>
      </c>
      <c r="H37" t="s">
        <v>2</v>
      </c>
      <c r="I37" t="s">
        <v>1203</v>
      </c>
      <c r="J37" t="s">
        <v>1191</v>
      </c>
    </row>
    <row r="38" spans="1:10" x14ac:dyDescent="0.25">
      <c r="A38" t="s">
        <v>640</v>
      </c>
      <c r="B38">
        <v>-3.0453571394389001</v>
      </c>
      <c r="C38">
        <v>7.4509317987492903E-4</v>
      </c>
      <c r="D38" t="s">
        <v>48</v>
      </c>
      <c r="E38" t="s">
        <v>1220</v>
      </c>
      <c r="F38" t="s">
        <v>14</v>
      </c>
      <c r="G38" t="s">
        <v>2</v>
      </c>
      <c r="H38" t="s">
        <v>14</v>
      </c>
      <c r="I38" t="s">
        <v>2</v>
      </c>
      <c r="J38" t="s">
        <v>1191</v>
      </c>
    </row>
    <row r="39" spans="1:10" x14ac:dyDescent="0.25">
      <c r="A39" t="s">
        <v>641</v>
      </c>
      <c r="B39">
        <v>-3.05005403148161</v>
      </c>
      <c r="C39">
        <v>2.6216485368156001E-3</v>
      </c>
      <c r="D39" t="s">
        <v>338</v>
      </c>
      <c r="E39" t="s">
        <v>1476</v>
      </c>
      <c r="F39" t="s">
        <v>1477</v>
      </c>
      <c r="G39" t="s">
        <v>2</v>
      </c>
      <c r="H39" t="s">
        <v>1478</v>
      </c>
      <c r="I39" t="s">
        <v>1479</v>
      </c>
      <c r="J39" t="s">
        <v>1191</v>
      </c>
    </row>
    <row r="40" spans="1:10" x14ac:dyDescent="0.25">
      <c r="A40" t="s">
        <v>727</v>
      </c>
      <c r="B40">
        <v>-3.3202137180991298</v>
      </c>
      <c r="C40">
        <v>2.7159046966589599E-2</v>
      </c>
      <c r="D40" t="s">
        <v>48</v>
      </c>
      <c r="E40" t="s">
        <v>1210</v>
      </c>
      <c r="F40" t="s">
        <v>1211</v>
      </c>
      <c r="G40" t="s">
        <v>1105</v>
      </c>
      <c r="H40" t="s">
        <v>2</v>
      </c>
      <c r="I40" t="s">
        <v>1212</v>
      </c>
      <c r="J40" t="s">
        <v>1191</v>
      </c>
    </row>
    <row r="41" spans="1:10" x14ac:dyDescent="0.25">
      <c r="A41" t="s">
        <v>737</v>
      </c>
      <c r="B41">
        <v>-3.3526572620350699</v>
      </c>
      <c r="C41">
        <v>1.3099261590977301E-3</v>
      </c>
      <c r="D41" t="s">
        <v>48</v>
      </c>
      <c r="E41" t="s">
        <v>1751</v>
      </c>
      <c r="F41" t="s">
        <v>1752</v>
      </c>
      <c r="G41" t="s">
        <v>1105</v>
      </c>
      <c r="H41" t="s">
        <v>2</v>
      </c>
      <c r="I41" t="s">
        <v>1753</v>
      </c>
      <c r="J41" t="s">
        <v>1191</v>
      </c>
    </row>
    <row r="42" spans="1:10" x14ac:dyDescent="0.25">
      <c r="A42" t="s">
        <v>843</v>
      </c>
      <c r="B42">
        <v>-3.71019867947847</v>
      </c>
      <c r="C42" s="1">
        <v>5.7138506131991198E-5</v>
      </c>
      <c r="D42" t="s">
        <v>48</v>
      </c>
      <c r="E42" t="s">
        <v>2</v>
      </c>
      <c r="F42" t="s">
        <v>2</v>
      </c>
      <c r="G42" t="s">
        <v>2</v>
      </c>
      <c r="H42" t="s">
        <v>2</v>
      </c>
      <c r="I42" t="s">
        <v>2</v>
      </c>
      <c r="J42" t="s">
        <v>1191</v>
      </c>
    </row>
    <row r="43" spans="1:10" x14ac:dyDescent="0.25">
      <c r="A43" t="s">
        <v>863</v>
      </c>
      <c r="B43">
        <v>3.80239752400088</v>
      </c>
      <c r="C43">
        <v>3.0493185532310601E-2</v>
      </c>
      <c r="D43" t="s">
        <v>1809</v>
      </c>
      <c r="E43" t="s">
        <v>1198</v>
      </c>
      <c r="F43" t="s">
        <v>1199</v>
      </c>
      <c r="G43" t="s">
        <v>2</v>
      </c>
      <c r="H43" t="s">
        <v>1200</v>
      </c>
      <c r="I43" t="s">
        <v>1201</v>
      </c>
      <c r="J43" t="s">
        <v>1191</v>
      </c>
    </row>
    <row r="44" spans="1:10" x14ac:dyDescent="0.25">
      <c r="A44" t="s">
        <v>865</v>
      </c>
      <c r="B44">
        <v>-3.8097105040000701</v>
      </c>
      <c r="C44">
        <v>6.4728358943751303E-4</v>
      </c>
      <c r="D44" t="s">
        <v>48</v>
      </c>
      <c r="E44" t="s">
        <v>1202</v>
      </c>
      <c r="F44" t="s">
        <v>1203</v>
      </c>
      <c r="G44" t="s">
        <v>2</v>
      </c>
      <c r="H44" t="s">
        <v>2</v>
      </c>
      <c r="I44" t="s">
        <v>1203</v>
      </c>
      <c r="J44" t="s">
        <v>1191</v>
      </c>
    </row>
    <row r="45" spans="1:10" x14ac:dyDescent="0.25">
      <c r="A45" t="s">
        <v>929</v>
      </c>
      <c r="B45">
        <v>-4.1853387259344004</v>
      </c>
      <c r="C45" s="1">
        <v>4.2402500448671102E-10</v>
      </c>
      <c r="D45" t="s">
        <v>48</v>
      </c>
      <c r="E45" t="s">
        <v>1210</v>
      </c>
      <c r="F45" t="s">
        <v>1211</v>
      </c>
      <c r="G45" t="s">
        <v>1105</v>
      </c>
      <c r="H45" t="s">
        <v>2</v>
      </c>
      <c r="I45" t="s">
        <v>1212</v>
      </c>
      <c r="J45" t="s">
        <v>1191</v>
      </c>
    </row>
    <row r="46" spans="1:10" x14ac:dyDescent="0.25">
      <c r="A46" t="s">
        <v>1040</v>
      </c>
      <c r="B46">
        <v>-5.9909881260549396</v>
      </c>
      <c r="C46" s="1">
        <v>1.8949827814253501E-9</v>
      </c>
      <c r="D46" t="s">
        <v>48</v>
      </c>
      <c r="E46" t="s">
        <v>2</v>
      </c>
      <c r="F46" t="s">
        <v>2</v>
      </c>
      <c r="G46" t="s">
        <v>2</v>
      </c>
      <c r="H46" t="s">
        <v>2</v>
      </c>
      <c r="I46" t="s">
        <v>2</v>
      </c>
      <c r="J46" t="s">
        <v>1191</v>
      </c>
    </row>
    <row r="47" spans="1:10" x14ac:dyDescent="0.25">
      <c r="A47" t="s">
        <v>1044</v>
      </c>
      <c r="B47">
        <v>6.2938940665958798</v>
      </c>
      <c r="C47" s="1">
        <v>9.2760689824492499E-14</v>
      </c>
      <c r="D47" t="s">
        <v>795</v>
      </c>
      <c r="E47" t="s">
        <v>1861</v>
      </c>
      <c r="F47" t="s">
        <v>1862</v>
      </c>
      <c r="G47" t="s">
        <v>2</v>
      </c>
      <c r="H47" t="s">
        <v>1537</v>
      </c>
      <c r="I47" t="s">
        <v>1863</v>
      </c>
      <c r="J47" t="s">
        <v>1191</v>
      </c>
    </row>
    <row r="48" spans="1:10" x14ac:dyDescent="0.25">
      <c r="A48" t="s">
        <v>88</v>
      </c>
      <c r="B48">
        <v>2.0159558382656</v>
      </c>
      <c r="C48" s="1">
        <v>2.1810961214123899E-7</v>
      </c>
      <c r="D48" t="s">
        <v>48</v>
      </c>
      <c r="E48" t="s">
        <v>1216</v>
      </c>
      <c r="F48" t="s">
        <v>1217</v>
      </c>
      <c r="G48" t="s">
        <v>2</v>
      </c>
      <c r="H48" t="s">
        <v>14</v>
      </c>
      <c r="I48" t="s">
        <v>1087</v>
      </c>
      <c r="J48" t="s">
        <v>1218</v>
      </c>
    </row>
    <row r="49" spans="1:10" x14ac:dyDescent="0.25">
      <c r="A49" t="s">
        <v>141</v>
      </c>
      <c r="B49">
        <v>-2.0824067851880201</v>
      </c>
      <c r="C49">
        <v>4.8402996037377397E-2</v>
      </c>
      <c r="D49" t="s">
        <v>48</v>
      </c>
      <c r="E49" t="s">
        <v>1305</v>
      </c>
      <c r="F49" t="s">
        <v>1306</v>
      </c>
      <c r="G49" t="s">
        <v>1307</v>
      </c>
      <c r="H49" t="s">
        <v>14</v>
      </c>
      <c r="I49" t="s">
        <v>1087</v>
      </c>
      <c r="J49" t="s">
        <v>1218</v>
      </c>
    </row>
    <row r="50" spans="1:10" x14ac:dyDescent="0.25">
      <c r="A50" t="s">
        <v>189</v>
      </c>
      <c r="B50">
        <v>-2.1320588155068401</v>
      </c>
      <c r="C50">
        <v>6.1262056741961399E-3</v>
      </c>
      <c r="D50" t="s">
        <v>48</v>
      </c>
      <c r="E50" t="s">
        <v>1305</v>
      </c>
      <c r="F50" t="s">
        <v>1306</v>
      </c>
      <c r="G50" t="s">
        <v>1307</v>
      </c>
      <c r="H50" t="s">
        <v>14</v>
      </c>
      <c r="I50" t="s">
        <v>1087</v>
      </c>
      <c r="J50" t="s">
        <v>1218</v>
      </c>
    </row>
    <row r="51" spans="1:10" x14ac:dyDescent="0.25">
      <c r="A51" t="s">
        <v>662</v>
      </c>
      <c r="B51">
        <v>3.1137447607340198</v>
      </c>
      <c r="C51">
        <v>3.9648774412372099E-2</v>
      </c>
      <c r="D51" t="s">
        <v>48</v>
      </c>
      <c r="E51" t="s">
        <v>1728</v>
      </c>
      <c r="F51" t="s">
        <v>1729</v>
      </c>
      <c r="G51" t="s">
        <v>2</v>
      </c>
      <c r="H51" t="s">
        <v>2</v>
      </c>
      <c r="I51" t="s">
        <v>1729</v>
      </c>
      <c r="J51" t="s">
        <v>1218</v>
      </c>
    </row>
    <row r="52" spans="1:10" x14ac:dyDescent="0.25">
      <c r="A52" t="s">
        <v>691</v>
      </c>
      <c r="B52">
        <v>-3.21142676049694</v>
      </c>
      <c r="C52" s="1">
        <v>7.1577748070794802E-15</v>
      </c>
      <c r="D52" t="s">
        <v>48</v>
      </c>
      <c r="E52" t="s">
        <v>1728</v>
      </c>
      <c r="F52" t="s">
        <v>1729</v>
      </c>
      <c r="G52" t="s">
        <v>2</v>
      </c>
      <c r="H52" t="s">
        <v>2</v>
      </c>
      <c r="I52" t="s">
        <v>1729</v>
      </c>
      <c r="J52" t="s">
        <v>1218</v>
      </c>
    </row>
    <row r="53" spans="1:10" x14ac:dyDescent="0.25">
      <c r="A53" t="s">
        <v>707</v>
      </c>
      <c r="B53">
        <v>3.2631933017872701</v>
      </c>
      <c r="C53">
        <v>4.0099957083037704E-3</v>
      </c>
      <c r="D53" t="s">
        <v>48</v>
      </c>
      <c r="E53" t="s">
        <v>1728</v>
      </c>
      <c r="F53" t="s">
        <v>1729</v>
      </c>
      <c r="G53" t="s">
        <v>2</v>
      </c>
      <c r="H53" t="s">
        <v>2</v>
      </c>
      <c r="I53" t="s">
        <v>1729</v>
      </c>
      <c r="J53" t="s">
        <v>1218</v>
      </c>
    </row>
    <row r="54" spans="1:10" x14ac:dyDescent="0.25">
      <c r="A54" t="s">
        <v>719</v>
      </c>
      <c r="B54">
        <v>-3.2883316676238601</v>
      </c>
      <c r="C54">
        <v>1.0275069877435501E-2</v>
      </c>
      <c r="D54" t="s">
        <v>1745</v>
      </c>
      <c r="E54" t="s">
        <v>1746</v>
      </c>
      <c r="F54" t="s">
        <v>1747</v>
      </c>
      <c r="G54" t="s">
        <v>1748</v>
      </c>
      <c r="H54" t="s">
        <v>1478</v>
      </c>
      <c r="I54" t="s">
        <v>1201</v>
      </c>
      <c r="J54" t="s">
        <v>1218</v>
      </c>
    </row>
    <row r="55" spans="1:10" x14ac:dyDescent="0.25">
      <c r="A55" t="s">
        <v>838</v>
      </c>
      <c r="B55">
        <v>-3.691848294963</v>
      </c>
      <c r="C55">
        <v>3.5806056924142398E-3</v>
      </c>
      <c r="D55" t="s">
        <v>48</v>
      </c>
      <c r="E55" t="s">
        <v>1789</v>
      </c>
      <c r="F55" t="s">
        <v>1790</v>
      </c>
      <c r="G55" t="s">
        <v>1791</v>
      </c>
      <c r="H55" t="s">
        <v>1792</v>
      </c>
      <c r="I55" t="s">
        <v>1793</v>
      </c>
      <c r="J55" t="s">
        <v>1218</v>
      </c>
    </row>
    <row r="56" spans="1:10" x14ac:dyDescent="0.25">
      <c r="A56" t="s">
        <v>895</v>
      </c>
      <c r="B56">
        <v>-3.98791545482029</v>
      </c>
      <c r="C56" s="1">
        <v>8.9966660296496795E-22</v>
      </c>
      <c r="D56" t="s">
        <v>48</v>
      </c>
      <c r="E56" t="s">
        <v>1728</v>
      </c>
      <c r="F56" t="s">
        <v>1729</v>
      </c>
      <c r="G56" t="s">
        <v>2</v>
      </c>
      <c r="H56" t="s">
        <v>2</v>
      </c>
      <c r="I56" t="s">
        <v>1729</v>
      </c>
      <c r="J56" t="s">
        <v>1218</v>
      </c>
    </row>
    <row r="57" spans="1:10" x14ac:dyDescent="0.25">
      <c r="A57" t="s">
        <v>1014</v>
      </c>
      <c r="B57">
        <v>5.3119751094433001</v>
      </c>
      <c r="C57" s="1">
        <v>8.0241093989821898E-16</v>
      </c>
      <c r="D57" t="s">
        <v>48</v>
      </c>
      <c r="E57" t="s">
        <v>1728</v>
      </c>
      <c r="F57" t="s">
        <v>1729</v>
      </c>
      <c r="G57" t="s">
        <v>2</v>
      </c>
      <c r="H57" t="s">
        <v>2</v>
      </c>
      <c r="I57" t="s">
        <v>1729</v>
      </c>
      <c r="J57" t="s">
        <v>1218</v>
      </c>
    </row>
    <row r="58" spans="1:10" x14ac:dyDescent="0.25">
      <c r="A58" t="s">
        <v>198</v>
      </c>
      <c r="B58">
        <v>2.1415303687357801</v>
      </c>
      <c r="C58">
        <v>1.12750891817359E-3</v>
      </c>
      <c r="D58" t="s">
        <v>1380</v>
      </c>
      <c r="E58" t="s">
        <v>1381</v>
      </c>
      <c r="F58" t="s">
        <v>1382</v>
      </c>
      <c r="G58" t="s">
        <v>1383</v>
      </c>
      <c r="H58" t="s">
        <v>2</v>
      </c>
      <c r="I58" t="s">
        <v>1384</v>
      </c>
      <c r="J58" t="s">
        <v>1385</v>
      </c>
    </row>
    <row r="59" spans="1:10" x14ac:dyDescent="0.25">
      <c r="A59" t="s">
        <v>212</v>
      </c>
      <c r="B59">
        <v>2.1602681235063401</v>
      </c>
      <c r="C59">
        <v>1.4615370815011E-2</v>
      </c>
      <c r="D59" t="s">
        <v>48</v>
      </c>
      <c r="E59" t="s">
        <v>1408</v>
      </c>
      <c r="F59" t="s">
        <v>1409</v>
      </c>
      <c r="G59" t="s">
        <v>2</v>
      </c>
      <c r="H59" t="s">
        <v>14</v>
      </c>
      <c r="I59" t="s">
        <v>1410</v>
      </c>
      <c r="J59" t="s">
        <v>1385</v>
      </c>
    </row>
    <row r="60" spans="1:10" x14ac:dyDescent="0.25">
      <c r="A60" t="s">
        <v>272</v>
      </c>
      <c r="B60">
        <v>2.2739220268601801</v>
      </c>
      <c r="C60" s="1">
        <v>1.46051710424252E-5</v>
      </c>
      <c r="D60" t="s">
        <v>1380</v>
      </c>
      <c r="E60" t="s">
        <v>1381</v>
      </c>
      <c r="F60" t="s">
        <v>1382</v>
      </c>
      <c r="G60" t="s">
        <v>1383</v>
      </c>
      <c r="H60" t="s">
        <v>2</v>
      </c>
      <c r="I60" t="s">
        <v>1384</v>
      </c>
      <c r="J60" t="s">
        <v>1385</v>
      </c>
    </row>
    <row r="61" spans="1:10" x14ac:dyDescent="0.25">
      <c r="A61" t="s">
        <v>278</v>
      </c>
      <c r="B61">
        <v>-2.2897989214362902</v>
      </c>
      <c r="C61">
        <v>2.4939984202182301E-2</v>
      </c>
      <c r="D61" t="s">
        <v>1380</v>
      </c>
      <c r="E61" t="s">
        <v>1381</v>
      </c>
      <c r="F61" t="s">
        <v>1382</v>
      </c>
      <c r="G61" t="s">
        <v>1383</v>
      </c>
      <c r="H61" t="s">
        <v>2</v>
      </c>
      <c r="I61" t="s">
        <v>1384</v>
      </c>
      <c r="J61" t="s">
        <v>1385</v>
      </c>
    </row>
    <row r="62" spans="1:10" x14ac:dyDescent="0.25">
      <c r="A62" t="s">
        <v>479</v>
      </c>
      <c r="B62">
        <v>-2.63428956179495</v>
      </c>
      <c r="C62">
        <v>1.4368407756944E-3</v>
      </c>
      <c r="D62" t="s">
        <v>1380</v>
      </c>
      <c r="E62" t="s">
        <v>1381</v>
      </c>
      <c r="F62" t="s">
        <v>1382</v>
      </c>
      <c r="G62" t="s">
        <v>1383</v>
      </c>
      <c r="H62" t="s">
        <v>2</v>
      </c>
      <c r="I62" t="s">
        <v>1384</v>
      </c>
      <c r="J62" t="s">
        <v>1385</v>
      </c>
    </row>
    <row r="63" spans="1:10" x14ac:dyDescent="0.25">
      <c r="A63" t="s">
        <v>505</v>
      </c>
      <c r="B63">
        <v>-2.7021181595510999</v>
      </c>
      <c r="C63">
        <v>4.1764293660810498E-3</v>
      </c>
      <c r="D63" t="s">
        <v>1380</v>
      </c>
      <c r="E63" t="s">
        <v>1381</v>
      </c>
      <c r="F63" t="s">
        <v>1382</v>
      </c>
      <c r="G63" t="s">
        <v>1383</v>
      </c>
      <c r="H63" t="s">
        <v>2</v>
      </c>
      <c r="I63" t="s">
        <v>1384</v>
      </c>
      <c r="J63" t="s">
        <v>1385</v>
      </c>
    </row>
    <row r="64" spans="1:10" x14ac:dyDescent="0.25">
      <c r="A64" t="s">
        <v>657</v>
      </c>
      <c r="B64">
        <v>-3.0960470298751899</v>
      </c>
      <c r="C64">
        <v>1.9297086654401999E-2</v>
      </c>
      <c r="D64" t="s">
        <v>1380</v>
      </c>
      <c r="E64" t="s">
        <v>1381</v>
      </c>
      <c r="F64" t="s">
        <v>1382</v>
      </c>
      <c r="G64" t="s">
        <v>1383</v>
      </c>
      <c r="H64" t="s">
        <v>2</v>
      </c>
      <c r="I64" t="s">
        <v>1384</v>
      </c>
      <c r="J64" t="s">
        <v>1385</v>
      </c>
    </row>
    <row r="65" spans="1:10" x14ac:dyDescent="0.25">
      <c r="A65" t="s">
        <v>704</v>
      </c>
      <c r="B65">
        <v>3.2575671551253702</v>
      </c>
      <c r="C65">
        <v>7.3607117873175903E-4</v>
      </c>
      <c r="D65" t="s">
        <v>1182</v>
      </c>
      <c r="E65" t="s">
        <v>1210</v>
      </c>
      <c r="F65" t="s">
        <v>1211</v>
      </c>
      <c r="G65" t="s">
        <v>1105</v>
      </c>
      <c r="H65" t="s">
        <v>2</v>
      </c>
      <c r="I65" t="s">
        <v>1212</v>
      </c>
      <c r="J65" t="s">
        <v>1385</v>
      </c>
    </row>
    <row r="66" spans="1:10" x14ac:dyDescent="0.25">
      <c r="A66" t="s">
        <v>837</v>
      </c>
      <c r="B66">
        <v>-3.69032295162646</v>
      </c>
      <c r="C66">
        <v>1.72227202773555E-2</v>
      </c>
      <c r="D66" t="s">
        <v>48</v>
      </c>
      <c r="E66" t="s">
        <v>1408</v>
      </c>
      <c r="F66" t="s">
        <v>1409</v>
      </c>
      <c r="G66" t="s">
        <v>2</v>
      </c>
      <c r="H66" t="s">
        <v>14</v>
      </c>
      <c r="I66" t="s">
        <v>1410</v>
      </c>
      <c r="J66" t="s">
        <v>1385</v>
      </c>
    </row>
    <row r="67" spans="1:10" x14ac:dyDescent="0.25">
      <c r="A67" t="s">
        <v>853</v>
      </c>
      <c r="B67">
        <v>3.7579233822227498</v>
      </c>
      <c r="C67" s="1">
        <v>7.8897062218995903E-8</v>
      </c>
      <c r="D67" t="s">
        <v>48</v>
      </c>
      <c r="E67" t="s">
        <v>1408</v>
      </c>
      <c r="F67" t="s">
        <v>1409</v>
      </c>
      <c r="G67" t="s">
        <v>2</v>
      </c>
      <c r="H67" t="s">
        <v>14</v>
      </c>
      <c r="I67" t="s">
        <v>1410</v>
      </c>
      <c r="J67" t="s">
        <v>1385</v>
      </c>
    </row>
    <row r="68" spans="1:10" x14ac:dyDescent="0.25">
      <c r="A68" t="s">
        <v>871</v>
      </c>
      <c r="B68">
        <v>-3.8470954744172099</v>
      </c>
      <c r="C68" s="1">
        <v>3.3049409940879997E-5</v>
      </c>
      <c r="D68" t="s">
        <v>1811</v>
      </c>
      <c r="E68" t="s">
        <v>1220</v>
      </c>
      <c r="F68" t="s">
        <v>14</v>
      </c>
      <c r="G68" t="s">
        <v>2</v>
      </c>
      <c r="H68" t="s">
        <v>14</v>
      </c>
      <c r="I68" t="s">
        <v>2</v>
      </c>
      <c r="J68" t="s">
        <v>1385</v>
      </c>
    </row>
    <row r="69" spans="1:10" x14ac:dyDescent="0.25">
      <c r="A69" t="s">
        <v>932</v>
      </c>
      <c r="B69">
        <v>4.2102635473859502</v>
      </c>
      <c r="C69" s="1">
        <v>2.66883317805111E-6</v>
      </c>
      <c r="D69" t="s">
        <v>48</v>
      </c>
      <c r="E69" t="s">
        <v>1220</v>
      </c>
      <c r="F69" t="s">
        <v>14</v>
      </c>
      <c r="G69" t="s">
        <v>2</v>
      </c>
      <c r="H69" t="s">
        <v>14</v>
      </c>
      <c r="I69" t="s">
        <v>2</v>
      </c>
      <c r="J69" t="s">
        <v>1385</v>
      </c>
    </row>
    <row r="70" spans="1:10" x14ac:dyDescent="0.25">
      <c r="A70" t="s">
        <v>1006</v>
      </c>
      <c r="B70">
        <v>5.2192437696631702</v>
      </c>
      <c r="C70" s="1">
        <v>7.0253581781745197E-7</v>
      </c>
      <c r="D70" t="s">
        <v>48</v>
      </c>
      <c r="E70" t="s">
        <v>1220</v>
      </c>
      <c r="F70" t="s">
        <v>14</v>
      </c>
      <c r="G70" t="s">
        <v>2</v>
      </c>
      <c r="H70" t="s">
        <v>14</v>
      </c>
      <c r="I70" t="s">
        <v>2</v>
      </c>
      <c r="J70" t="s">
        <v>1385</v>
      </c>
    </row>
    <row r="71" spans="1:10" x14ac:dyDescent="0.25">
      <c r="A71" t="s">
        <v>1032</v>
      </c>
      <c r="B71">
        <v>5.6017987358767503</v>
      </c>
      <c r="C71" s="1">
        <v>4.9562181751759296E-10</v>
      </c>
      <c r="D71" t="s">
        <v>48</v>
      </c>
      <c r="E71" t="s">
        <v>1408</v>
      </c>
      <c r="F71" t="s">
        <v>1409</v>
      </c>
      <c r="G71" t="s">
        <v>2</v>
      </c>
      <c r="H71" t="s">
        <v>14</v>
      </c>
      <c r="I71" t="s">
        <v>1410</v>
      </c>
      <c r="J71" t="s">
        <v>1385</v>
      </c>
    </row>
    <row r="72" spans="1:10" x14ac:dyDescent="0.25">
      <c r="A72" t="s">
        <v>1033</v>
      </c>
      <c r="B72">
        <v>5.64286766766811</v>
      </c>
      <c r="C72" s="1">
        <v>2.0061174132275201E-16</v>
      </c>
      <c r="D72" t="s">
        <v>48</v>
      </c>
      <c r="E72" t="s">
        <v>1408</v>
      </c>
      <c r="F72" t="s">
        <v>1409</v>
      </c>
      <c r="G72" t="s">
        <v>2</v>
      </c>
      <c r="H72" t="s">
        <v>14</v>
      </c>
      <c r="I72" t="s">
        <v>1410</v>
      </c>
      <c r="J72" t="s">
        <v>1385</v>
      </c>
    </row>
    <row r="73" spans="1:10" x14ac:dyDescent="0.25">
      <c r="A73" t="s">
        <v>1043</v>
      </c>
      <c r="B73">
        <v>6.2757338029208496</v>
      </c>
      <c r="C73" s="1">
        <v>5.1817122315879503E-8</v>
      </c>
      <c r="D73" t="s">
        <v>48</v>
      </c>
      <c r="E73" t="s">
        <v>1220</v>
      </c>
      <c r="F73" t="s">
        <v>14</v>
      </c>
      <c r="G73" t="s">
        <v>2</v>
      </c>
      <c r="H73" t="s">
        <v>14</v>
      </c>
      <c r="I73" t="s">
        <v>2</v>
      </c>
      <c r="J73" t="s">
        <v>1385</v>
      </c>
    </row>
    <row r="74" spans="1:10" x14ac:dyDescent="0.25">
      <c r="A74" t="s">
        <v>74</v>
      </c>
      <c r="B74">
        <v>-2.0016360590445301</v>
      </c>
      <c r="C74">
        <v>1.47103752498512E-2</v>
      </c>
      <c r="D74" t="s">
        <v>1181</v>
      </c>
      <c r="E74" t="s">
        <v>2</v>
      </c>
      <c r="F74" t="s">
        <v>2</v>
      </c>
      <c r="G74" t="s">
        <v>2</v>
      </c>
      <c r="H74" t="s">
        <v>2</v>
      </c>
      <c r="I74" t="s">
        <v>2</v>
      </c>
      <c r="J74" t="s">
        <v>26</v>
      </c>
    </row>
    <row r="75" spans="1:10" x14ac:dyDescent="0.25">
      <c r="A75" t="s">
        <v>101</v>
      </c>
      <c r="B75">
        <v>-2.0298898135612</v>
      </c>
      <c r="C75" s="1">
        <v>3.9555229709823398E-5</v>
      </c>
      <c r="D75" t="s">
        <v>48</v>
      </c>
      <c r="E75" t="s">
        <v>1248</v>
      </c>
      <c r="F75" t="s">
        <v>1249</v>
      </c>
      <c r="G75" t="s">
        <v>2</v>
      </c>
      <c r="H75" t="s">
        <v>2</v>
      </c>
      <c r="I75" t="s">
        <v>1249</v>
      </c>
      <c r="J75" t="s">
        <v>26</v>
      </c>
    </row>
    <row r="76" spans="1:10" x14ac:dyDescent="0.25">
      <c r="A76" t="s">
        <v>103</v>
      </c>
      <c r="B76">
        <v>-2.0341942396665198</v>
      </c>
      <c r="C76">
        <v>4.2519802985997099E-2</v>
      </c>
      <c r="D76" t="s">
        <v>48</v>
      </c>
      <c r="E76" t="s">
        <v>1184</v>
      </c>
      <c r="F76" t="s">
        <v>1185</v>
      </c>
      <c r="G76" t="s">
        <v>1186</v>
      </c>
      <c r="H76" t="s">
        <v>1161</v>
      </c>
      <c r="I76" t="s">
        <v>1187</v>
      </c>
      <c r="J76" t="s">
        <v>26</v>
      </c>
    </row>
    <row r="77" spans="1:10" x14ac:dyDescent="0.25">
      <c r="A77" t="s">
        <v>46</v>
      </c>
      <c r="B77">
        <v>2.0490176714800401</v>
      </c>
      <c r="C77">
        <v>9.2206192039378607E-3</v>
      </c>
      <c r="D77" t="s">
        <v>11</v>
      </c>
      <c r="E77" t="s">
        <v>17</v>
      </c>
      <c r="F77" t="s">
        <v>6</v>
      </c>
      <c r="G77" t="s">
        <v>2</v>
      </c>
      <c r="H77" t="s">
        <v>2</v>
      </c>
      <c r="I77" t="s">
        <v>6</v>
      </c>
      <c r="J77" t="s">
        <v>26</v>
      </c>
    </row>
    <row r="78" spans="1:10" x14ac:dyDescent="0.25">
      <c r="A78" t="s">
        <v>117</v>
      </c>
      <c r="B78">
        <v>-2.0510187945178</v>
      </c>
      <c r="C78">
        <v>2.5095502184093E-2</v>
      </c>
      <c r="D78" t="s">
        <v>48</v>
      </c>
      <c r="E78" t="s">
        <v>1272</v>
      </c>
      <c r="F78" t="s">
        <v>1273</v>
      </c>
      <c r="G78" t="s">
        <v>2</v>
      </c>
      <c r="H78" t="s">
        <v>2</v>
      </c>
      <c r="I78" t="s">
        <v>1273</v>
      </c>
      <c r="J78" t="s">
        <v>26</v>
      </c>
    </row>
    <row r="79" spans="1:10" x14ac:dyDescent="0.25">
      <c r="A79" t="s">
        <v>140</v>
      </c>
      <c r="B79">
        <v>-2.0793413307307702</v>
      </c>
      <c r="C79">
        <v>2.97079040897795E-2</v>
      </c>
      <c r="D79" t="s">
        <v>1304</v>
      </c>
      <c r="E79" t="s">
        <v>1220</v>
      </c>
      <c r="F79" t="s">
        <v>14</v>
      </c>
      <c r="G79" t="s">
        <v>2</v>
      </c>
      <c r="H79" t="s">
        <v>14</v>
      </c>
      <c r="I79" t="s">
        <v>2</v>
      </c>
      <c r="J79" t="s">
        <v>26</v>
      </c>
    </row>
    <row r="80" spans="1:10" x14ac:dyDescent="0.25">
      <c r="A80" t="s">
        <v>148</v>
      </c>
      <c r="B80">
        <v>2.0926604953100201</v>
      </c>
      <c r="C80">
        <v>5.4237044200011503E-4</v>
      </c>
      <c r="D80" t="s">
        <v>1317</v>
      </c>
      <c r="E80" t="s">
        <v>1318</v>
      </c>
      <c r="F80" t="s">
        <v>1319</v>
      </c>
      <c r="G80" t="s">
        <v>2</v>
      </c>
      <c r="H80" t="s">
        <v>2</v>
      </c>
      <c r="I80" t="s">
        <v>1319</v>
      </c>
      <c r="J80" t="s">
        <v>26</v>
      </c>
    </row>
    <row r="81" spans="1:10" x14ac:dyDescent="0.25">
      <c r="A81" t="s">
        <v>149</v>
      </c>
      <c r="B81">
        <v>-2.0932085358774102</v>
      </c>
      <c r="C81">
        <v>1.3166252615415899E-3</v>
      </c>
      <c r="D81" t="s">
        <v>1304</v>
      </c>
      <c r="E81" t="s">
        <v>1220</v>
      </c>
      <c r="F81" t="s">
        <v>14</v>
      </c>
      <c r="G81" t="s">
        <v>2</v>
      </c>
      <c r="H81" t="s">
        <v>14</v>
      </c>
      <c r="I81" t="s">
        <v>2</v>
      </c>
      <c r="J81" t="s">
        <v>26</v>
      </c>
    </row>
    <row r="82" spans="1:10" x14ac:dyDescent="0.25">
      <c r="A82" t="s">
        <v>167</v>
      </c>
      <c r="B82">
        <v>2.1156788396119599</v>
      </c>
      <c r="C82" s="1">
        <v>5.1033871786646202E-8</v>
      </c>
      <c r="D82" t="s">
        <v>48</v>
      </c>
      <c r="E82" t="s">
        <v>1340</v>
      </c>
      <c r="F82" t="s">
        <v>1341</v>
      </c>
      <c r="G82" t="s">
        <v>2</v>
      </c>
      <c r="H82" t="s">
        <v>2</v>
      </c>
      <c r="I82" t="s">
        <v>1341</v>
      </c>
      <c r="J82" t="s">
        <v>26</v>
      </c>
    </row>
    <row r="83" spans="1:10" x14ac:dyDescent="0.25">
      <c r="A83" t="s">
        <v>169</v>
      </c>
      <c r="B83">
        <v>-2.1161527345853299</v>
      </c>
      <c r="C83">
        <v>1.2979012867331399E-2</v>
      </c>
      <c r="D83" t="s">
        <v>1342</v>
      </c>
      <c r="E83" t="s">
        <v>1318</v>
      </c>
      <c r="F83" t="s">
        <v>1319</v>
      </c>
      <c r="G83" t="s">
        <v>2</v>
      </c>
      <c r="H83" t="s">
        <v>2</v>
      </c>
      <c r="I83" t="s">
        <v>1319</v>
      </c>
      <c r="J83" t="s">
        <v>26</v>
      </c>
    </row>
    <row r="84" spans="1:10" x14ac:dyDescent="0.25">
      <c r="A84" t="s">
        <v>175</v>
      </c>
      <c r="B84">
        <v>-2.1229539085261</v>
      </c>
      <c r="C84">
        <v>2.2432969889815101E-3</v>
      </c>
      <c r="D84" t="s">
        <v>176</v>
      </c>
      <c r="E84" t="s">
        <v>1346</v>
      </c>
      <c r="F84" t="s">
        <v>1347</v>
      </c>
      <c r="G84" t="s">
        <v>1348</v>
      </c>
      <c r="H84" t="s">
        <v>14</v>
      </c>
      <c r="I84" t="s">
        <v>2</v>
      </c>
      <c r="J84" t="s">
        <v>26</v>
      </c>
    </row>
    <row r="85" spans="1:10" x14ac:dyDescent="0.25">
      <c r="A85" t="s">
        <v>215</v>
      </c>
      <c r="B85">
        <v>-2.1665611674004901</v>
      </c>
      <c r="C85">
        <v>4.0570380719146301E-2</v>
      </c>
      <c r="D85" t="s">
        <v>48</v>
      </c>
      <c r="E85" t="s">
        <v>1192</v>
      </c>
      <c r="F85" t="s">
        <v>1193</v>
      </c>
      <c r="G85" t="s">
        <v>2</v>
      </c>
      <c r="H85" t="s">
        <v>14</v>
      </c>
      <c r="I85" t="s">
        <v>1194</v>
      </c>
      <c r="J85" t="s">
        <v>26</v>
      </c>
    </row>
    <row r="86" spans="1:10" x14ac:dyDescent="0.25">
      <c r="A86" t="s">
        <v>232</v>
      </c>
      <c r="B86">
        <v>2.20303936871673</v>
      </c>
      <c r="C86">
        <v>5.5235130505116095E-4</v>
      </c>
      <c r="D86" t="s">
        <v>48</v>
      </c>
      <c r="E86" t="s">
        <v>1214</v>
      </c>
      <c r="F86" t="s">
        <v>1215</v>
      </c>
      <c r="G86" t="s">
        <v>2</v>
      </c>
      <c r="H86" t="s">
        <v>14</v>
      </c>
      <c r="I86" t="s">
        <v>1203</v>
      </c>
      <c r="J86" t="s">
        <v>26</v>
      </c>
    </row>
    <row r="87" spans="1:10" x14ac:dyDescent="0.25">
      <c r="A87" t="s">
        <v>244</v>
      </c>
      <c r="B87">
        <v>-2.2174538206557899</v>
      </c>
      <c r="C87">
        <v>1.1951729704959399E-2</v>
      </c>
      <c r="D87" t="s">
        <v>48</v>
      </c>
      <c r="E87" t="s">
        <v>2</v>
      </c>
      <c r="F87" t="s">
        <v>2</v>
      </c>
      <c r="G87" t="s">
        <v>2</v>
      </c>
      <c r="H87" t="s">
        <v>2</v>
      </c>
      <c r="I87" t="s">
        <v>2</v>
      </c>
      <c r="J87" t="s">
        <v>26</v>
      </c>
    </row>
    <row r="88" spans="1:10" x14ac:dyDescent="0.25">
      <c r="A88" t="s">
        <v>252</v>
      </c>
      <c r="B88">
        <v>2.2350200954916999</v>
      </c>
      <c r="C88">
        <v>3.2634147787238998E-2</v>
      </c>
      <c r="D88" t="s">
        <v>1448</v>
      </c>
      <c r="E88" t="s">
        <v>2</v>
      </c>
      <c r="F88" t="s">
        <v>2</v>
      </c>
      <c r="G88" t="s">
        <v>2</v>
      </c>
      <c r="H88" t="s">
        <v>2</v>
      </c>
      <c r="I88" t="s">
        <v>2</v>
      </c>
      <c r="J88" t="s">
        <v>26</v>
      </c>
    </row>
    <row r="89" spans="1:10" x14ac:dyDescent="0.25">
      <c r="A89" t="s">
        <v>253</v>
      </c>
      <c r="B89">
        <v>-2.2354457671211301</v>
      </c>
      <c r="C89" s="1">
        <v>6.0091045062355097E-6</v>
      </c>
      <c r="D89" t="s">
        <v>11</v>
      </c>
      <c r="E89" t="s">
        <v>1449</v>
      </c>
      <c r="F89" t="s">
        <v>1450</v>
      </c>
      <c r="G89" t="s">
        <v>2</v>
      </c>
      <c r="H89" t="s">
        <v>14</v>
      </c>
      <c r="I89" t="s">
        <v>1451</v>
      </c>
      <c r="J89" t="s">
        <v>26</v>
      </c>
    </row>
    <row r="90" spans="1:10" x14ac:dyDescent="0.25">
      <c r="A90" t="s">
        <v>259</v>
      </c>
      <c r="B90">
        <v>-2.2462591195688599</v>
      </c>
      <c r="C90">
        <v>1.57392945360804E-3</v>
      </c>
      <c r="D90" t="s">
        <v>1286</v>
      </c>
      <c r="E90" t="s">
        <v>1272</v>
      </c>
      <c r="F90" t="s">
        <v>1273</v>
      </c>
      <c r="G90" t="s">
        <v>2</v>
      </c>
      <c r="H90" t="s">
        <v>2</v>
      </c>
      <c r="I90" t="s">
        <v>1273</v>
      </c>
      <c r="J90" t="s">
        <v>26</v>
      </c>
    </row>
    <row r="91" spans="1:10" x14ac:dyDescent="0.25">
      <c r="A91" t="s">
        <v>261</v>
      </c>
      <c r="B91">
        <v>2.247840662108</v>
      </c>
      <c r="C91">
        <v>1.56148191149455E-3</v>
      </c>
      <c r="D91" t="s">
        <v>1454</v>
      </c>
      <c r="E91" t="s">
        <v>1455</v>
      </c>
      <c r="F91" t="s">
        <v>1456</v>
      </c>
      <c r="G91" t="s">
        <v>1457</v>
      </c>
      <c r="H91" t="s">
        <v>1458</v>
      </c>
      <c r="I91" t="s">
        <v>1316</v>
      </c>
      <c r="J91" t="s">
        <v>26</v>
      </c>
    </row>
    <row r="92" spans="1:10" x14ac:dyDescent="0.25">
      <c r="A92" t="s">
        <v>262</v>
      </c>
      <c r="B92">
        <v>-2.2528230680097998</v>
      </c>
      <c r="C92">
        <v>1.00242115698635E-2</v>
      </c>
      <c r="D92" t="s">
        <v>1317</v>
      </c>
      <c r="E92" t="s">
        <v>1318</v>
      </c>
      <c r="F92" t="s">
        <v>1319</v>
      </c>
      <c r="G92" t="s">
        <v>2</v>
      </c>
      <c r="H92" t="s">
        <v>2</v>
      </c>
      <c r="I92" t="s">
        <v>1319</v>
      </c>
      <c r="J92" t="s">
        <v>26</v>
      </c>
    </row>
    <row r="93" spans="1:10" x14ac:dyDescent="0.25">
      <c r="A93" t="s">
        <v>268</v>
      </c>
      <c r="B93">
        <v>-2.2624937138205299</v>
      </c>
      <c r="C93">
        <v>1.2970033517057399E-2</v>
      </c>
      <c r="D93" t="s">
        <v>1317</v>
      </c>
      <c r="E93" t="s">
        <v>1318</v>
      </c>
      <c r="F93" t="s">
        <v>1319</v>
      </c>
      <c r="G93" t="s">
        <v>2</v>
      </c>
      <c r="H93" t="s">
        <v>2</v>
      </c>
      <c r="I93" t="s">
        <v>1319</v>
      </c>
      <c r="J93" t="s">
        <v>26</v>
      </c>
    </row>
    <row r="94" spans="1:10" x14ac:dyDescent="0.25">
      <c r="A94" t="s">
        <v>276</v>
      </c>
      <c r="B94">
        <v>2.28720335251244</v>
      </c>
      <c r="C94">
        <v>1.7881842418895601E-2</v>
      </c>
      <c r="D94" t="s">
        <v>48</v>
      </c>
      <c r="E94" t="s">
        <v>1272</v>
      </c>
      <c r="F94" t="s">
        <v>1273</v>
      </c>
      <c r="G94" t="s">
        <v>2</v>
      </c>
      <c r="H94" t="s">
        <v>2</v>
      </c>
      <c r="I94" t="s">
        <v>1273</v>
      </c>
      <c r="J94" t="s">
        <v>26</v>
      </c>
    </row>
    <row r="95" spans="1:10" x14ac:dyDescent="0.25">
      <c r="A95" t="s">
        <v>292</v>
      </c>
      <c r="B95">
        <v>-2.3073335616383002</v>
      </c>
      <c r="C95">
        <v>4.1860840585938197E-2</v>
      </c>
      <c r="D95" t="s">
        <v>1286</v>
      </c>
      <c r="E95" t="s">
        <v>1272</v>
      </c>
      <c r="F95" t="s">
        <v>1273</v>
      </c>
      <c r="G95" t="s">
        <v>2</v>
      </c>
      <c r="H95" t="s">
        <v>2</v>
      </c>
      <c r="I95" t="s">
        <v>1273</v>
      </c>
      <c r="J95" t="s">
        <v>26</v>
      </c>
    </row>
    <row r="96" spans="1:10" x14ac:dyDescent="0.25">
      <c r="A96" t="s">
        <v>312</v>
      </c>
      <c r="B96">
        <v>-2.3378043071659702</v>
      </c>
      <c r="C96">
        <v>2.1382909486251302E-2</v>
      </c>
      <c r="D96" t="s">
        <v>48</v>
      </c>
      <c r="E96" t="s">
        <v>2</v>
      </c>
      <c r="F96" t="s">
        <v>2</v>
      </c>
      <c r="G96" t="s">
        <v>2</v>
      </c>
      <c r="H96" t="s">
        <v>2</v>
      </c>
      <c r="I96" t="s">
        <v>2</v>
      </c>
      <c r="J96" t="s">
        <v>26</v>
      </c>
    </row>
    <row r="97" spans="1:10" x14ac:dyDescent="0.25">
      <c r="A97" t="s">
        <v>41</v>
      </c>
      <c r="B97">
        <v>2.3868327017889901</v>
      </c>
      <c r="C97">
        <v>3.6389775573430101E-2</v>
      </c>
      <c r="D97" t="s">
        <v>11</v>
      </c>
      <c r="E97" t="s">
        <v>12</v>
      </c>
      <c r="F97" t="s">
        <v>13</v>
      </c>
      <c r="G97" t="s">
        <v>2</v>
      </c>
      <c r="H97" t="s">
        <v>14</v>
      </c>
      <c r="I97" t="s">
        <v>6</v>
      </c>
      <c r="J97" t="s">
        <v>26</v>
      </c>
    </row>
    <row r="98" spans="1:10" x14ac:dyDescent="0.25">
      <c r="A98" t="s">
        <v>351</v>
      </c>
      <c r="B98">
        <v>-2.4051652836845299</v>
      </c>
      <c r="C98">
        <v>1.86531138649466E-3</v>
      </c>
      <c r="D98" t="s">
        <v>1515</v>
      </c>
      <c r="E98" t="s">
        <v>2</v>
      </c>
      <c r="F98" t="s">
        <v>2</v>
      </c>
      <c r="G98" t="s">
        <v>2</v>
      </c>
      <c r="H98" t="s">
        <v>2</v>
      </c>
      <c r="I98" t="s">
        <v>2</v>
      </c>
      <c r="J98" t="s">
        <v>26</v>
      </c>
    </row>
    <row r="99" spans="1:10" x14ac:dyDescent="0.25">
      <c r="A99" t="s">
        <v>373</v>
      </c>
      <c r="B99">
        <v>2.45121160868469</v>
      </c>
      <c r="C99">
        <v>2.6145827847669199E-2</v>
      </c>
      <c r="D99" t="s">
        <v>48</v>
      </c>
      <c r="E99" t="s">
        <v>1340</v>
      </c>
      <c r="F99" t="s">
        <v>1341</v>
      </c>
      <c r="G99" t="s">
        <v>2</v>
      </c>
      <c r="H99" t="s">
        <v>2</v>
      </c>
      <c r="I99" t="s">
        <v>1341</v>
      </c>
      <c r="J99" t="s">
        <v>26</v>
      </c>
    </row>
    <row r="100" spans="1:10" x14ac:dyDescent="0.25">
      <c r="A100" t="s">
        <v>376</v>
      </c>
      <c r="B100">
        <v>2.4530630689363502</v>
      </c>
      <c r="C100">
        <v>1.4107068215852401E-4</v>
      </c>
      <c r="D100" t="s">
        <v>1454</v>
      </c>
      <c r="E100" t="s">
        <v>1455</v>
      </c>
      <c r="F100" t="s">
        <v>1456</v>
      </c>
      <c r="G100" t="s">
        <v>1457</v>
      </c>
      <c r="H100" t="s">
        <v>1458</v>
      </c>
      <c r="I100" t="s">
        <v>1316</v>
      </c>
      <c r="J100" t="s">
        <v>26</v>
      </c>
    </row>
    <row r="101" spans="1:10" x14ac:dyDescent="0.25">
      <c r="A101" t="s">
        <v>378</v>
      </c>
      <c r="B101">
        <v>-2.4548008656983402</v>
      </c>
      <c r="C101" s="1">
        <v>3.0280675155915999E-6</v>
      </c>
      <c r="D101" t="s">
        <v>11</v>
      </c>
      <c r="E101" t="s">
        <v>1192</v>
      </c>
      <c r="F101" t="s">
        <v>1193</v>
      </c>
      <c r="G101" t="s">
        <v>2</v>
      </c>
      <c r="H101" t="s">
        <v>14</v>
      </c>
      <c r="I101" t="s">
        <v>1194</v>
      </c>
      <c r="J101" t="s">
        <v>26</v>
      </c>
    </row>
    <row r="102" spans="1:10" x14ac:dyDescent="0.25">
      <c r="A102" t="s">
        <v>383</v>
      </c>
      <c r="B102">
        <v>-2.4615598856523002</v>
      </c>
      <c r="C102">
        <v>3.7367560867397902E-3</v>
      </c>
      <c r="D102" t="s">
        <v>1304</v>
      </c>
      <c r="E102" t="s">
        <v>1220</v>
      </c>
      <c r="F102" t="s">
        <v>14</v>
      </c>
      <c r="G102" t="s">
        <v>2</v>
      </c>
      <c r="H102" t="s">
        <v>14</v>
      </c>
      <c r="I102" t="s">
        <v>2</v>
      </c>
      <c r="J102" t="s">
        <v>26</v>
      </c>
    </row>
    <row r="103" spans="1:10" x14ac:dyDescent="0.25">
      <c r="A103" t="s">
        <v>39</v>
      </c>
      <c r="B103">
        <v>2.4877912384005798</v>
      </c>
      <c r="C103">
        <v>1.5758230036539998E-2</v>
      </c>
      <c r="D103" t="s">
        <v>22</v>
      </c>
      <c r="E103" t="s">
        <v>12</v>
      </c>
      <c r="F103" t="s">
        <v>13</v>
      </c>
      <c r="G103" t="s">
        <v>2</v>
      </c>
      <c r="H103" t="s">
        <v>14</v>
      </c>
      <c r="I103" t="s">
        <v>6</v>
      </c>
      <c r="J103" t="s">
        <v>26</v>
      </c>
    </row>
    <row r="104" spans="1:10" x14ac:dyDescent="0.25">
      <c r="A104" t="s">
        <v>407</v>
      </c>
      <c r="B104">
        <v>-2.5010221218035502</v>
      </c>
      <c r="C104">
        <v>3.9168636463506101E-2</v>
      </c>
      <c r="D104" t="s">
        <v>1304</v>
      </c>
      <c r="E104" t="s">
        <v>1220</v>
      </c>
      <c r="F104" t="s">
        <v>14</v>
      </c>
      <c r="G104" t="s">
        <v>2</v>
      </c>
      <c r="H104" t="s">
        <v>14</v>
      </c>
      <c r="I104" t="s">
        <v>2</v>
      </c>
      <c r="J104" t="s">
        <v>26</v>
      </c>
    </row>
    <row r="105" spans="1:10" x14ac:dyDescent="0.25">
      <c r="A105" t="s">
        <v>408</v>
      </c>
      <c r="B105">
        <v>2.5035119069581202</v>
      </c>
      <c r="C105" s="1">
        <v>5.6450992934874198E-5</v>
      </c>
      <c r="D105" t="s">
        <v>48</v>
      </c>
      <c r="E105" t="s">
        <v>2</v>
      </c>
      <c r="F105" t="s">
        <v>2</v>
      </c>
      <c r="G105" t="s">
        <v>2</v>
      </c>
      <c r="H105" t="s">
        <v>2</v>
      </c>
      <c r="I105" t="s">
        <v>2</v>
      </c>
      <c r="J105" t="s">
        <v>26</v>
      </c>
    </row>
    <row r="106" spans="1:10" x14ac:dyDescent="0.25">
      <c r="A106" t="s">
        <v>412</v>
      </c>
      <c r="B106">
        <v>-2.5080122597071699</v>
      </c>
      <c r="C106">
        <v>2.4867613022847002E-4</v>
      </c>
      <c r="D106" t="s">
        <v>1405</v>
      </c>
      <c r="E106" t="s">
        <v>1577</v>
      </c>
      <c r="F106" t="s">
        <v>1578</v>
      </c>
      <c r="G106" t="s">
        <v>1579</v>
      </c>
      <c r="H106" t="s">
        <v>2</v>
      </c>
      <c r="I106" t="s">
        <v>1580</v>
      </c>
      <c r="J106" t="s">
        <v>26</v>
      </c>
    </row>
    <row r="107" spans="1:10" x14ac:dyDescent="0.25">
      <c r="A107" t="s">
        <v>420</v>
      </c>
      <c r="B107">
        <v>-2.5223608370855302</v>
      </c>
      <c r="C107">
        <v>3.5272785544047398E-2</v>
      </c>
      <c r="D107" t="s">
        <v>48</v>
      </c>
      <c r="E107" t="s">
        <v>1202</v>
      </c>
      <c r="F107" t="s">
        <v>1203</v>
      </c>
      <c r="G107" t="s">
        <v>2</v>
      </c>
      <c r="H107" t="s">
        <v>2</v>
      </c>
      <c r="I107" t="s">
        <v>1203</v>
      </c>
      <c r="J107" t="s">
        <v>26</v>
      </c>
    </row>
    <row r="108" spans="1:10" x14ac:dyDescent="0.25">
      <c r="A108" t="s">
        <v>428</v>
      </c>
      <c r="B108">
        <v>-2.5383096297034702</v>
      </c>
      <c r="C108">
        <v>1.4133965100737399E-2</v>
      </c>
      <c r="D108" t="s">
        <v>48</v>
      </c>
      <c r="E108" t="s">
        <v>1214</v>
      </c>
      <c r="F108" t="s">
        <v>1215</v>
      </c>
      <c r="G108" t="s">
        <v>2</v>
      </c>
      <c r="H108" t="s">
        <v>14</v>
      </c>
      <c r="I108" t="s">
        <v>1203</v>
      </c>
      <c r="J108" t="s">
        <v>26</v>
      </c>
    </row>
    <row r="109" spans="1:10" x14ac:dyDescent="0.25">
      <c r="A109" t="s">
        <v>437</v>
      </c>
      <c r="B109">
        <v>2.5489090787959201</v>
      </c>
      <c r="C109">
        <v>1.6595038492936999E-3</v>
      </c>
      <c r="D109" t="s">
        <v>48</v>
      </c>
      <c r="E109" t="s">
        <v>1587</v>
      </c>
      <c r="F109" t="s">
        <v>1588</v>
      </c>
      <c r="G109" t="s">
        <v>1589</v>
      </c>
      <c r="H109" t="s">
        <v>2</v>
      </c>
      <c r="I109" t="s">
        <v>1590</v>
      </c>
      <c r="J109" t="s">
        <v>26</v>
      </c>
    </row>
    <row r="110" spans="1:10" x14ac:dyDescent="0.25">
      <c r="A110" t="s">
        <v>443</v>
      </c>
      <c r="B110">
        <v>2.5615350367205201</v>
      </c>
      <c r="C110">
        <v>1.12280330285871E-3</v>
      </c>
      <c r="D110" t="s">
        <v>1317</v>
      </c>
      <c r="E110" t="s">
        <v>1318</v>
      </c>
      <c r="F110" t="s">
        <v>1319</v>
      </c>
      <c r="G110" t="s">
        <v>2</v>
      </c>
      <c r="H110" t="s">
        <v>2</v>
      </c>
      <c r="I110" t="s">
        <v>1319</v>
      </c>
      <c r="J110" t="s">
        <v>26</v>
      </c>
    </row>
    <row r="111" spans="1:10" x14ac:dyDescent="0.25">
      <c r="A111" t="s">
        <v>463</v>
      </c>
      <c r="B111">
        <v>2.6089138185896399</v>
      </c>
      <c r="C111" s="1">
        <v>1.8540605657863499E-11</v>
      </c>
      <c r="D111" t="s">
        <v>464</v>
      </c>
      <c r="E111" t="s">
        <v>1202</v>
      </c>
      <c r="F111" t="s">
        <v>1203</v>
      </c>
      <c r="G111" t="s">
        <v>2</v>
      </c>
      <c r="H111" t="s">
        <v>2</v>
      </c>
      <c r="I111" t="s">
        <v>1203</v>
      </c>
      <c r="J111" t="s">
        <v>26</v>
      </c>
    </row>
    <row r="112" spans="1:10" x14ac:dyDescent="0.25">
      <c r="A112" t="s">
        <v>494</v>
      </c>
      <c r="B112">
        <v>2.6792937248167399</v>
      </c>
      <c r="C112" s="1">
        <v>2.8124940551823901E-5</v>
      </c>
      <c r="D112" t="s">
        <v>1304</v>
      </c>
      <c r="E112" t="s">
        <v>1220</v>
      </c>
      <c r="F112" t="s">
        <v>14</v>
      </c>
      <c r="G112" t="s">
        <v>2</v>
      </c>
      <c r="H112" t="s">
        <v>14</v>
      </c>
      <c r="I112" t="s">
        <v>2</v>
      </c>
      <c r="J112" t="s">
        <v>26</v>
      </c>
    </row>
    <row r="113" spans="1:10" x14ac:dyDescent="0.25">
      <c r="A113" t="s">
        <v>498</v>
      </c>
      <c r="B113">
        <v>-2.6885263690529002</v>
      </c>
      <c r="C113" s="1">
        <v>2.5905314968389999E-5</v>
      </c>
      <c r="D113" t="s">
        <v>176</v>
      </c>
      <c r="E113" t="s">
        <v>1346</v>
      </c>
      <c r="F113" t="s">
        <v>1347</v>
      </c>
      <c r="G113" t="s">
        <v>1348</v>
      </c>
      <c r="H113" t="s">
        <v>14</v>
      </c>
      <c r="I113" t="s">
        <v>2</v>
      </c>
      <c r="J113" t="s">
        <v>26</v>
      </c>
    </row>
    <row r="114" spans="1:10" x14ac:dyDescent="0.25">
      <c r="A114" t="s">
        <v>506</v>
      </c>
      <c r="B114">
        <v>-2.7056093220873101</v>
      </c>
      <c r="C114">
        <v>4.4094979130077901E-3</v>
      </c>
      <c r="D114" t="s">
        <v>48</v>
      </c>
      <c r="E114" t="s">
        <v>1196</v>
      </c>
      <c r="F114" t="s">
        <v>1197</v>
      </c>
      <c r="G114" t="s">
        <v>2</v>
      </c>
      <c r="H114" t="s">
        <v>2</v>
      </c>
      <c r="I114" t="s">
        <v>1197</v>
      </c>
      <c r="J114" t="s">
        <v>26</v>
      </c>
    </row>
    <row r="115" spans="1:10" x14ac:dyDescent="0.25">
      <c r="A115" t="s">
        <v>521</v>
      </c>
      <c r="B115">
        <v>2.7501633619783901</v>
      </c>
      <c r="C115" s="1">
        <v>1.2778440488498701E-5</v>
      </c>
      <c r="D115" t="s">
        <v>48</v>
      </c>
      <c r="E115" t="s">
        <v>1214</v>
      </c>
      <c r="F115" t="s">
        <v>1215</v>
      </c>
      <c r="G115" t="s">
        <v>2</v>
      </c>
      <c r="H115" t="s">
        <v>14</v>
      </c>
      <c r="I115" t="s">
        <v>1203</v>
      </c>
      <c r="J115" t="s">
        <v>26</v>
      </c>
    </row>
    <row r="116" spans="1:10" x14ac:dyDescent="0.25">
      <c r="A116" t="s">
        <v>522</v>
      </c>
      <c r="B116">
        <v>2.7555121845063302</v>
      </c>
      <c r="C116">
        <v>4.6117370352339697E-2</v>
      </c>
      <c r="D116" t="s">
        <v>1317</v>
      </c>
      <c r="E116" t="s">
        <v>1587</v>
      </c>
      <c r="F116" t="s">
        <v>1588</v>
      </c>
      <c r="G116" t="s">
        <v>1589</v>
      </c>
      <c r="H116" t="s">
        <v>2</v>
      </c>
      <c r="I116" t="s">
        <v>1590</v>
      </c>
      <c r="J116" t="s">
        <v>26</v>
      </c>
    </row>
    <row r="117" spans="1:10" x14ac:dyDescent="0.25">
      <c r="A117" t="s">
        <v>528</v>
      </c>
      <c r="B117">
        <v>2.7708574757863</v>
      </c>
      <c r="C117">
        <v>2.0244696257971699E-2</v>
      </c>
      <c r="D117" t="s">
        <v>48</v>
      </c>
      <c r="E117" t="s">
        <v>1340</v>
      </c>
      <c r="F117" t="s">
        <v>1341</v>
      </c>
      <c r="G117" t="s">
        <v>2</v>
      </c>
      <c r="H117" t="s">
        <v>2</v>
      </c>
      <c r="I117" t="s">
        <v>1341</v>
      </c>
      <c r="J117" t="s">
        <v>26</v>
      </c>
    </row>
    <row r="118" spans="1:10" x14ac:dyDescent="0.25">
      <c r="A118" t="s">
        <v>540</v>
      </c>
      <c r="B118">
        <v>-2.79986397152804</v>
      </c>
      <c r="C118" s="1">
        <v>9.7552299964333704E-5</v>
      </c>
      <c r="D118" t="s">
        <v>1405</v>
      </c>
      <c r="E118" t="s">
        <v>1577</v>
      </c>
      <c r="F118" t="s">
        <v>1578</v>
      </c>
      <c r="G118" t="s">
        <v>1579</v>
      </c>
      <c r="H118" t="s">
        <v>2</v>
      </c>
      <c r="I118" t="s">
        <v>1580</v>
      </c>
      <c r="J118" t="s">
        <v>26</v>
      </c>
    </row>
    <row r="119" spans="1:10" x14ac:dyDescent="0.25">
      <c r="A119" t="s">
        <v>541</v>
      </c>
      <c r="B119">
        <v>-2.80062266992292</v>
      </c>
      <c r="C119">
        <v>3.6490438597841301E-4</v>
      </c>
      <c r="D119" t="s">
        <v>11</v>
      </c>
      <c r="E119" t="s">
        <v>1668</v>
      </c>
      <c r="F119" t="s">
        <v>1669</v>
      </c>
      <c r="G119" t="s">
        <v>2</v>
      </c>
      <c r="H119" t="s">
        <v>14</v>
      </c>
      <c r="I119" t="s">
        <v>1670</v>
      </c>
      <c r="J119" t="s">
        <v>26</v>
      </c>
    </row>
    <row r="120" spans="1:10" x14ac:dyDescent="0.25">
      <c r="A120" t="s">
        <v>555</v>
      </c>
      <c r="B120">
        <v>2.8475531525668498</v>
      </c>
      <c r="C120" s="1">
        <v>2.3890650989719202E-10</v>
      </c>
      <c r="D120" t="s">
        <v>48</v>
      </c>
      <c r="E120" t="s">
        <v>1214</v>
      </c>
      <c r="F120" t="s">
        <v>1215</v>
      </c>
      <c r="G120" t="s">
        <v>2</v>
      </c>
      <c r="H120" t="s">
        <v>14</v>
      </c>
      <c r="I120" t="s">
        <v>1203</v>
      </c>
      <c r="J120" t="s">
        <v>26</v>
      </c>
    </row>
    <row r="121" spans="1:10" x14ac:dyDescent="0.25">
      <c r="A121" t="s">
        <v>556</v>
      </c>
      <c r="B121">
        <v>-2.8488073693676399</v>
      </c>
      <c r="C121">
        <v>2.4275796940523899E-4</v>
      </c>
      <c r="D121" t="s">
        <v>1304</v>
      </c>
      <c r="E121" t="s">
        <v>1220</v>
      </c>
      <c r="F121" t="s">
        <v>14</v>
      </c>
      <c r="G121" t="s">
        <v>2</v>
      </c>
      <c r="H121" t="s">
        <v>14</v>
      </c>
      <c r="I121" t="s">
        <v>2</v>
      </c>
      <c r="J121" t="s">
        <v>26</v>
      </c>
    </row>
    <row r="122" spans="1:10" x14ac:dyDescent="0.25">
      <c r="A122" t="s">
        <v>568</v>
      </c>
      <c r="B122">
        <v>-2.8706485689050898</v>
      </c>
      <c r="C122">
        <v>1.9485083212626399E-2</v>
      </c>
      <c r="D122" t="s">
        <v>48</v>
      </c>
      <c r="E122" t="s">
        <v>2</v>
      </c>
      <c r="F122" t="s">
        <v>2</v>
      </c>
      <c r="G122" t="s">
        <v>2</v>
      </c>
      <c r="H122" t="s">
        <v>2</v>
      </c>
      <c r="I122" t="s">
        <v>2</v>
      </c>
      <c r="J122" t="s">
        <v>26</v>
      </c>
    </row>
    <row r="123" spans="1:10" x14ac:dyDescent="0.25">
      <c r="A123" t="s">
        <v>580</v>
      </c>
      <c r="B123">
        <v>-2.9032779807907398</v>
      </c>
      <c r="C123">
        <v>3.3402822633675E-2</v>
      </c>
      <c r="D123" t="s">
        <v>48</v>
      </c>
      <c r="E123" t="s">
        <v>1272</v>
      </c>
      <c r="F123" t="s">
        <v>1273</v>
      </c>
      <c r="G123" t="s">
        <v>2</v>
      </c>
      <c r="H123" t="s">
        <v>2</v>
      </c>
      <c r="I123" t="s">
        <v>1273</v>
      </c>
      <c r="J123" t="s">
        <v>26</v>
      </c>
    </row>
    <row r="124" spans="1:10" x14ac:dyDescent="0.25">
      <c r="A124" t="s">
        <v>592</v>
      </c>
      <c r="B124">
        <v>2.9183487131791002</v>
      </c>
      <c r="C124">
        <v>4.58464144645934E-2</v>
      </c>
      <c r="D124" t="s">
        <v>1317</v>
      </c>
      <c r="E124" t="s">
        <v>1318</v>
      </c>
      <c r="F124" t="s">
        <v>1319</v>
      </c>
      <c r="G124" t="s">
        <v>2</v>
      </c>
      <c r="H124" t="s">
        <v>2</v>
      </c>
      <c r="I124" t="s">
        <v>1319</v>
      </c>
      <c r="J124" t="s">
        <v>26</v>
      </c>
    </row>
    <row r="125" spans="1:10" x14ac:dyDescent="0.25">
      <c r="A125" t="s">
        <v>604</v>
      </c>
      <c r="B125">
        <v>-2.9572871318571798</v>
      </c>
      <c r="C125">
        <v>4.2550359893876399E-2</v>
      </c>
      <c r="D125" t="s">
        <v>48</v>
      </c>
      <c r="E125" t="s">
        <v>1272</v>
      </c>
      <c r="F125" t="s">
        <v>1273</v>
      </c>
      <c r="G125" t="s">
        <v>2</v>
      </c>
      <c r="H125" t="s">
        <v>2</v>
      </c>
      <c r="I125" t="s">
        <v>1273</v>
      </c>
      <c r="J125" t="s">
        <v>26</v>
      </c>
    </row>
    <row r="126" spans="1:10" x14ac:dyDescent="0.25">
      <c r="A126" t="s">
        <v>622</v>
      </c>
      <c r="B126">
        <v>-3.0018294718052698</v>
      </c>
      <c r="C126">
        <v>1.39576710440794E-3</v>
      </c>
      <c r="D126" t="s">
        <v>1286</v>
      </c>
      <c r="E126" t="s">
        <v>1272</v>
      </c>
      <c r="F126" t="s">
        <v>1273</v>
      </c>
      <c r="G126" t="s">
        <v>2</v>
      </c>
      <c r="H126" t="s">
        <v>2</v>
      </c>
      <c r="I126" t="s">
        <v>1273</v>
      </c>
      <c r="J126" t="s">
        <v>26</v>
      </c>
    </row>
    <row r="127" spans="1:10" x14ac:dyDescent="0.25">
      <c r="A127" t="s">
        <v>630</v>
      </c>
      <c r="B127">
        <v>-3.0154766805312998</v>
      </c>
      <c r="C127">
        <v>2.4135598931472301E-4</v>
      </c>
      <c r="D127" t="s">
        <v>176</v>
      </c>
      <c r="E127" t="s">
        <v>1346</v>
      </c>
      <c r="F127" t="s">
        <v>1347</v>
      </c>
      <c r="G127" t="s">
        <v>1348</v>
      </c>
      <c r="H127" t="s">
        <v>14</v>
      </c>
      <c r="I127" t="s">
        <v>2</v>
      </c>
      <c r="J127" t="s">
        <v>26</v>
      </c>
    </row>
    <row r="128" spans="1:10" x14ac:dyDescent="0.25">
      <c r="A128" t="s">
        <v>643</v>
      </c>
      <c r="B128">
        <v>3.05143523028014</v>
      </c>
      <c r="C128">
        <v>1.14334500115574E-4</v>
      </c>
      <c r="D128" t="s">
        <v>48</v>
      </c>
      <c r="E128" t="s">
        <v>1214</v>
      </c>
      <c r="F128" t="s">
        <v>1215</v>
      </c>
      <c r="G128" t="s">
        <v>2</v>
      </c>
      <c r="H128" t="s">
        <v>14</v>
      </c>
      <c r="I128" t="s">
        <v>1203</v>
      </c>
      <c r="J128" t="s">
        <v>26</v>
      </c>
    </row>
    <row r="129" spans="1:10" x14ac:dyDescent="0.25">
      <c r="A129" t="s">
        <v>647</v>
      </c>
      <c r="B129">
        <v>3.0638314825313602</v>
      </c>
      <c r="C129" s="1">
        <v>6.7768462245648194E-8</v>
      </c>
      <c r="D129" t="s">
        <v>1405</v>
      </c>
      <c r="E129" t="s">
        <v>1577</v>
      </c>
      <c r="F129" t="s">
        <v>1578</v>
      </c>
      <c r="G129" t="s">
        <v>1579</v>
      </c>
      <c r="H129" t="s">
        <v>2</v>
      </c>
      <c r="I129" t="s">
        <v>1580</v>
      </c>
      <c r="J129" t="s">
        <v>26</v>
      </c>
    </row>
    <row r="130" spans="1:10" x14ac:dyDescent="0.25">
      <c r="A130" t="s">
        <v>655</v>
      </c>
      <c r="B130">
        <v>-3.0917669276024999</v>
      </c>
      <c r="C130">
        <v>3.59892907172703E-3</v>
      </c>
      <c r="D130" t="s">
        <v>48</v>
      </c>
      <c r="E130" t="s">
        <v>1272</v>
      </c>
      <c r="F130" t="s">
        <v>1273</v>
      </c>
      <c r="G130" t="s">
        <v>2</v>
      </c>
      <c r="H130" t="s">
        <v>2</v>
      </c>
      <c r="I130" t="s">
        <v>1273</v>
      </c>
      <c r="J130" t="s">
        <v>26</v>
      </c>
    </row>
    <row r="131" spans="1:10" x14ac:dyDescent="0.25">
      <c r="A131" t="s">
        <v>660</v>
      </c>
      <c r="B131">
        <v>-3.10699039509938</v>
      </c>
      <c r="C131">
        <v>7.1012872675149203E-3</v>
      </c>
      <c r="D131" t="s">
        <v>1317</v>
      </c>
      <c r="E131" t="s">
        <v>1318</v>
      </c>
      <c r="F131" t="s">
        <v>1319</v>
      </c>
      <c r="G131" t="s">
        <v>2</v>
      </c>
      <c r="H131" t="s">
        <v>2</v>
      </c>
      <c r="I131" t="s">
        <v>1319</v>
      </c>
      <c r="J131" t="s">
        <v>26</v>
      </c>
    </row>
    <row r="132" spans="1:10" x14ac:dyDescent="0.25">
      <c r="A132" t="s">
        <v>661</v>
      </c>
      <c r="B132">
        <v>3.1096504358547801</v>
      </c>
      <c r="C132">
        <v>3.3880591698054602E-2</v>
      </c>
      <c r="D132" t="s">
        <v>1286</v>
      </c>
      <c r="E132" t="s">
        <v>1272</v>
      </c>
      <c r="F132" t="s">
        <v>1273</v>
      </c>
      <c r="G132" t="s">
        <v>2</v>
      </c>
      <c r="H132" t="s">
        <v>2</v>
      </c>
      <c r="I132" t="s">
        <v>1273</v>
      </c>
      <c r="J132" t="s">
        <v>26</v>
      </c>
    </row>
    <row r="133" spans="1:10" x14ac:dyDescent="0.25">
      <c r="A133" t="s">
        <v>21</v>
      </c>
      <c r="B133">
        <v>3.1283618433741101</v>
      </c>
      <c r="C133">
        <v>2.5765576418765999E-2</v>
      </c>
      <c r="D133" t="s">
        <v>22</v>
      </c>
      <c r="E133" t="s">
        <v>23</v>
      </c>
      <c r="F133" t="s">
        <v>24</v>
      </c>
      <c r="G133" t="s">
        <v>25</v>
      </c>
      <c r="H133" t="s">
        <v>2</v>
      </c>
      <c r="I133" t="s">
        <v>6</v>
      </c>
      <c r="J133" t="s">
        <v>26</v>
      </c>
    </row>
    <row r="134" spans="1:10" x14ac:dyDescent="0.25">
      <c r="A134" t="s">
        <v>669</v>
      </c>
      <c r="B134">
        <v>-3.1531148990413702</v>
      </c>
      <c r="C134">
        <v>3.6984283776706501E-3</v>
      </c>
      <c r="D134" t="s">
        <v>48</v>
      </c>
      <c r="E134" t="s">
        <v>1202</v>
      </c>
      <c r="F134" t="s">
        <v>1203</v>
      </c>
      <c r="G134" t="s">
        <v>2</v>
      </c>
      <c r="H134" t="s">
        <v>2</v>
      </c>
      <c r="I134" t="s">
        <v>1203</v>
      </c>
      <c r="J134" t="s">
        <v>26</v>
      </c>
    </row>
    <row r="135" spans="1:10" x14ac:dyDescent="0.25">
      <c r="A135" t="s">
        <v>675</v>
      </c>
      <c r="B135">
        <v>-3.1657302342067601</v>
      </c>
      <c r="C135">
        <v>2.2546232859331598E-2</v>
      </c>
      <c r="D135" t="s">
        <v>176</v>
      </c>
      <c r="E135" t="s">
        <v>1346</v>
      </c>
      <c r="F135" t="s">
        <v>1347</v>
      </c>
      <c r="G135" t="s">
        <v>1348</v>
      </c>
      <c r="H135" t="s">
        <v>14</v>
      </c>
      <c r="I135" t="s">
        <v>2</v>
      </c>
      <c r="J135" t="s">
        <v>26</v>
      </c>
    </row>
    <row r="136" spans="1:10" x14ac:dyDescent="0.25">
      <c r="A136" t="s">
        <v>686</v>
      </c>
      <c r="B136">
        <v>3.1949708221568098</v>
      </c>
      <c r="C136" s="1">
        <v>1.5636344955725901E-15</v>
      </c>
      <c r="D136" t="s">
        <v>48</v>
      </c>
      <c r="E136" t="s">
        <v>1214</v>
      </c>
      <c r="F136" t="s">
        <v>1215</v>
      </c>
      <c r="G136" t="s">
        <v>2</v>
      </c>
      <c r="H136" t="s">
        <v>14</v>
      </c>
      <c r="I136" t="s">
        <v>1203</v>
      </c>
      <c r="J136" t="s">
        <v>26</v>
      </c>
    </row>
    <row r="137" spans="1:10" x14ac:dyDescent="0.25">
      <c r="A137" t="s">
        <v>697</v>
      </c>
      <c r="B137">
        <v>-3.23113762077032</v>
      </c>
      <c r="C137">
        <v>3.1257567767951397E-2</v>
      </c>
      <c r="D137" t="s">
        <v>48</v>
      </c>
      <c r="E137" t="s">
        <v>1731</v>
      </c>
      <c r="F137" t="s">
        <v>1732</v>
      </c>
      <c r="G137" t="s">
        <v>2</v>
      </c>
      <c r="H137" t="s">
        <v>14</v>
      </c>
      <c r="I137" t="s">
        <v>1733</v>
      </c>
      <c r="J137" t="s">
        <v>26</v>
      </c>
    </row>
    <row r="138" spans="1:10" x14ac:dyDescent="0.25">
      <c r="A138" t="s">
        <v>700</v>
      </c>
      <c r="B138">
        <v>3.2339347887835599</v>
      </c>
      <c r="C138">
        <v>4.1733196075356199E-3</v>
      </c>
      <c r="D138" t="s">
        <v>1317</v>
      </c>
      <c r="E138" t="s">
        <v>1318</v>
      </c>
      <c r="F138" t="s">
        <v>1319</v>
      </c>
      <c r="G138" t="s">
        <v>2</v>
      </c>
      <c r="H138" t="s">
        <v>2</v>
      </c>
      <c r="I138" t="s">
        <v>1319</v>
      </c>
      <c r="J138" t="s">
        <v>26</v>
      </c>
    </row>
    <row r="139" spans="1:10" x14ac:dyDescent="0.25">
      <c r="A139" t="s">
        <v>705</v>
      </c>
      <c r="B139">
        <v>3.25892518843595</v>
      </c>
      <c r="C139" s="1">
        <v>1.47842898564041E-6</v>
      </c>
      <c r="D139" t="s">
        <v>1317</v>
      </c>
      <c r="E139" t="s">
        <v>1318</v>
      </c>
      <c r="F139" t="s">
        <v>1319</v>
      </c>
      <c r="G139" t="s">
        <v>2</v>
      </c>
      <c r="H139" t="s">
        <v>2</v>
      </c>
      <c r="I139" t="s">
        <v>1319</v>
      </c>
      <c r="J139" t="s">
        <v>26</v>
      </c>
    </row>
    <row r="140" spans="1:10" x14ac:dyDescent="0.25">
      <c r="A140" t="s">
        <v>713</v>
      </c>
      <c r="B140">
        <v>3.2758135175688801</v>
      </c>
      <c r="C140" s="1">
        <v>1.052948403481E-8</v>
      </c>
      <c r="D140" t="s">
        <v>1405</v>
      </c>
      <c r="E140" t="s">
        <v>1577</v>
      </c>
      <c r="F140" t="s">
        <v>1578</v>
      </c>
      <c r="G140" t="s">
        <v>1579</v>
      </c>
      <c r="H140" t="s">
        <v>2</v>
      </c>
      <c r="I140" t="s">
        <v>1580</v>
      </c>
      <c r="J140" t="s">
        <v>26</v>
      </c>
    </row>
    <row r="141" spans="1:10" x14ac:dyDescent="0.25">
      <c r="A141" t="s">
        <v>725</v>
      </c>
      <c r="B141">
        <v>-3.31491353765652</v>
      </c>
      <c r="C141">
        <v>2.4958105252237101E-2</v>
      </c>
      <c r="D141" t="s">
        <v>1304</v>
      </c>
      <c r="E141" t="s">
        <v>1220</v>
      </c>
      <c r="F141" t="s">
        <v>14</v>
      </c>
      <c r="G141" t="s">
        <v>2</v>
      </c>
      <c r="H141" t="s">
        <v>14</v>
      </c>
      <c r="I141" t="s">
        <v>2</v>
      </c>
      <c r="J141" t="s">
        <v>26</v>
      </c>
    </row>
    <row r="142" spans="1:10" x14ac:dyDescent="0.25">
      <c r="A142" t="s">
        <v>734</v>
      </c>
      <c r="B142">
        <v>3.3494692645087798</v>
      </c>
      <c r="C142">
        <v>1.1984008377353499E-3</v>
      </c>
      <c r="D142" t="s">
        <v>48</v>
      </c>
      <c r="E142" t="s">
        <v>1340</v>
      </c>
      <c r="F142" t="s">
        <v>1341</v>
      </c>
      <c r="G142" t="s">
        <v>2</v>
      </c>
      <c r="H142" t="s">
        <v>2</v>
      </c>
      <c r="I142" t="s">
        <v>1341</v>
      </c>
      <c r="J142" t="s">
        <v>26</v>
      </c>
    </row>
    <row r="143" spans="1:10" x14ac:dyDescent="0.25">
      <c r="A143" t="s">
        <v>735</v>
      </c>
      <c r="B143">
        <v>3.3499201835297301</v>
      </c>
      <c r="C143" s="1">
        <v>1.3742828296681299E-8</v>
      </c>
      <c r="D143" t="s">
        <v>48</v>
      </c>
      <c r="E143" t="s">
        <v>2</v>
      </c>
      <c r="F143" t="s">
        <v>2</v>
      </c>
      <c r="G143" t="s">
        <v>2</v>
      </c>
      <c r="H143" t="s">
        <v>2</v>
      </c>
      <c r="I143" t="s">
        <v>2</v>
      </c>
      <c r="J143" t="s">
        <v>26</v>
      </c>
    </row>
    <row r="144" spans="1:10" x14ac:dyDescent="0.25">
      <c r="A144" t="s">
        <v>741</v>
      </c>
      <c r="B144">
        <v>3.3957926260340701</v>
      </c>
      <c r="C144" s="1">
        <v>4.07715121545054E-8</v>
      </c>
      <c r="D144" t="s">
        <v>1405</v>
      </c>
      <c r="E144" t="s">
        <v>1577</v>
      </c>
      <c r="F144" t="s">
        <v>1578</v>
      </c>
      <c r="G144" t="s">
        <v>1579</v>
      </c>
      <c r="H144" t="s">
        <v>2</v>
      </c>
      <c r="I144" t="s">
        <v>1580</v>
      </c>
      <c r="J144" t="s">
        <v>26</v>
      </c>
    </row>
    <row r="145" spans="1:10" x14ac:dyDescent="0.25">
      <c r="A145" t="s">
        <v>743</v>
      </c>
      <c r="B145">
        <v>3.4019257560937</v>
      </c>
      <c r="C145" s="1">
        <v>2.5209110588633599E-15</v>
      </c>
      <c r="D145" t="s">
        <v>48</v>
      </c>
      <c r="E145" t="s">
        <v>1340</v>
      </c>
      <c r="F145" t="s">
        <v>1341</v>
      </c>
      <c r="G145" t="s">
        <v>2</v>
      </c>
      <c r="H145" t="s">
        <v>2</v>
      </c>
      <c r="I145" t="s">
        <v>1341</v>
      </c>
      <c r="J145" t="s">
        <v>26</v>
      </c>
    </row>
    <row r="146" spans="1:10" x14ac:dyDescent="0.25">
      <c r="A146" t="s">
        <v>746</v>
      </c>
      <c r="B146">
        <v>-3.40979381288501</v>
      </c>
      <c r="C146" s="1">
        <v>1.1276101233451701E-5</v>
      </c>
      <c r="D146" t="s">
        <v>1286</v>
      </c>
      <c r="E146" t="s">
        <v>1272</v>
      </c>
      <c r="F146" t="s">
        <v>1273</v>
      </c>
      <c r="G146" t="s">
        <v>2</v>
      </c>
      <c r="H146" t="s">
        <v>2</v>
      </c>
      <c r="I146" t="s">
        <v>1273</v>
      </c>
      <c r="J146" t="s">
        <v>26</v>
      </c>
    </row>
    <row r="147" spans="1:10" x14ac:dyDescent="0.25">
      <c r="A147" t="s">
        <v>749</v>
      </c>
      <c r="B147">
        <v>-3.4198330974376101</v>
      </c>
      <c r="C147" s="1">
        <v>1.0834590944462399E-5</v>
      </c>
      <c r="D147" t="s">
        <v>48</v>
      </c>
      <c r="E147" t="s">
        <v>1340</v>
      </c>
      <c r="F147" t="s">
        <v>1341</v>
      </c>
      <c r="G147" t="s">
        <v>2</v>
      </c>
      <c r="H147" t="s">
        <v>2</v>
      </c>
      <c r="I147" t="s">
        <v>1341</v>
      </c>
      <c r="J147" t="s">
        <v>26</v>
      </c>
    </row>
    <row r="148" spans="1:10" x14ac:dyDescent="0.25">
      <c r="A148" t="s">
        <v>751</v>
      </c>
      <c r="B148">
        <v>3.4266654534692198</v>
      </c>
      <c r="C148" s="1">
        <v>3.1381564299017001E-6</v>
      </c>
      <c r="D148" t="s">
        <v>1454</v>
      </c>
      <c r="E148" t="s">
        <v>1455</v>
      </c>
      <c r="F148" t="s">
        <v>1456</v>
      </c>
      <c r="G148" t="s">
        <v>1457</v>
      </c>
      <c r="H148" t="s">
        <v>1458</v>
      </c>
      <c r="I148" t="s">
        <v>1316</v>
      </c>
      <c r="J148" t="s">
        <v>26</v>
      </c>
    </row>
    <row r="149" spans="1:10" x14ac:dyDescent="0.25">
      <c r="A149" t="s">
        <v>760</v>
      </c>
      <c r="B149">
        <v>3.46557622325949</v>
      </c>
      <c r="C149" s="1">
        <v>2.89696280534259E-5</v>
      </c>
      <c r="D149" t="s">
        <v>1317</v>
      </c>
      <c r="E149" t="s">
        <v>1318</v>
      </c>
      <c r="F149" t="s">
        <v>1319</v>
      </c>
      <c r="G149" t="s">
        <v>2</v>
      </c>
      <c r="H149" t="s">
        <v>2</v>
      </c>
      <c r="I149" t="s">
        <v>1319</v>
      </c>
      <c r="J149" t="s">
        <v>26</v>
      </c>
    </row>
    <row r="150" spans="1:10" x14ac:dyDescent="0.25">
      <c r="A150" t="s">
        <v>762</v>
      </c>
      <c r="B150">
        <v>3.4698720923097999</v>
      </c>
      <c r="C150">
        <v>2.5077557692774299E-3</v>
      </c>
      <c r="D150" t="s">
        <v>1454</v>
      </c>
      <c r="E150" t="s">
        <v>1455</v>
      </c>
      <c r="F150" t="s">
        <v>1456</v>
      </c>
      <c r="G150" t="s">
        <v>1457</v>
      </c>
      <c r="H150" t="s">
        <v>1458</v>
      </c>
      <c r="I150" t="s">
        <v>1316</v>
      </c>
      <c r="J150" t="s">
        <v>26</v>
      </c>
    </row>
    <row r="151" spans="1:10" x14ac:dyDescent="0.25">
      <c r="A151" t="s">
        <v>768</v>
      </c>
      <c r="B151">
        <v>-3.5028019271958302</v>
      </c>
      <c r="C151">
        <v>4.27763094962548E-3</v>
      </c>
      <c r="D151" t="s">
        <v>48</v>
      </c>
      <c r="E151" t="s">
        <v>1202</v>
      </c>
      <c r="F151" t="s">
        <v>1203</v>
      </c>
      <c r="G151" t="s">
        <v>2</v>
      </c>
      <c r="H151" t="s">
        <v>2</v>
      </c>
      <c r="I151" t="s">
        <v>1203</v>
      </c>
      <c r="J151" t="s">
        <v>26</v>
      </c>
    </row>
    <row r="152" spans="1:10" x14ac:dyDescent="0.25">
      <c r="A152" t="s">
        <v>784</v>
      </c>
      <c r="B152">
        <v>-3.5606467226938801</v>
      </c>
      <c r="C152">
        <v>8.1481122088264402E-4</v>
      </c>
      <c r="D152" t="s">
        <v>48</v>
      </c>
      <c r="E152" t="s">
        <v>1192</v>
      </c>
      <c r="F152" t="s">
        <v>1193</v>
      </c>
      <c r="G152" t="s">
        <v>2</v>
      </c>
      <c r="H152" t="s">
        <v>14</v>
      </c>
      <c r="I152" t="s">
        <v>1194</v>
      </c>
      <c r="J152" t="s">
        <v>26</v>
      </c>
    </row>
    <row r="153" spans="1:10" x14ac:dyDescent="0.25">
      <c r="A153" t="s">
        <v>790</v>
      </c>
      <c r="B153">
        <v>-3.57426586338994</v>
      </c>
      <c r="C153">
        <v>2.9458942666050598E-2</v>
      </c>
      <c r="D153" t="s">
        <v>1317</v>
      </c>
      <c r="E153" t="s">
        <v>1318</v>
      </c>
      <c r="F153" t="s">
        <v>1319</v>
      </c>
      <c r="G153" t="s">
        <v>2</v>
      </c>
      <c r="H153" t="s">
        <v>2</v>
      </c>
      <c r="I153" t="s">
        <v>1319</v>
      </c>
      <c r="J153" t="s">
        <v>26</v>
      </c>
    </row>
    <row r="154" spans="1:10" x14ac:dyDescent="0.25">
      <c r="A154" t="s">
        <v>799</v>
      </c>
      <c r="B154">
        <v>3.59129978295138</v>
      </c>
      <c r="C154" s="1">
        <v>1.57281014993003E-5</v>
      </c>
      <c r="D154" t="s">
        <v>1286</v>
      </c>
      <c r="E154" t="s">
        <v>1272</v>
      </c>
      <c r="F154" t="s">
        <v>1273</v>
      </c>
      <c r="G154" t="s">
        <v>2</v>
      </c>
      <c r="H154" t="s">
        <v>2</v>
      </c>
      <c r="I154" t="s">
        <v>1273</v>
      </c>
      <c r="J154" t="s">
        <v>26</v>
      </c>
    </row>
    <row r="155" spans="1:10" x14ac:dyDescent="0.25">
      <c r="A155" t="s">
        <v>802</v>
      </c>
      <c r="B155">
        <v>3.5945165315577401</v>
      </c>
      <c r="C155" s="1">
        <v>6.93736644349574E-5</v>
      </c>
      <c r="D155" t="s">
        <v>48</v>
      </c>
      <c r="E155" t="s">
        <v>1340</v>
      </c>
      <c r="F155" t="s">
        <v>1341</v>
      </c>
      <c r="G155" t="s">
        <v>2</v>
      </c>
      <c r="H155" t="s">
        <v>2</v>
      </c>
      <c r="I155" t="s">
        <v>1341</v>
      </c>
      <c r="J155" t="s">
        <v>26</v>
      </c>
    </row>
    <row r="156" spans="1:10" x14ac:dyDescent="0.25">
      <c r="A156" t="s">
        <v>810</v>
      </c>
      <c r="B156">
        <v>-3.61738481178199</v>
      </c>
      <c r="C156">
        <v>2.6052220866557398E-4</v>
      </c>
      <c r="D156" t="s">
        <v>1405</v>
      </c>
      <c r="E156" t="s">
        <v>1577</v>
      </c>
      <c r="F156" t="s">
        <v>1578</v>
      </c>
      <c r="G156" t="s">
        <v>1579</v>
      </c>
      <c r="H156" t="s">
        <v>2</v>
      </c>
      <c r="I156" t="s">
        <v>1580</v>
      </c>
      <c r="J156" t="s">
        <v>26</v>
      </c>
    </row>
    <row r="157" spans="1:10" x14ac:dyDescent="0.25">
      <c r="A157" t="s">
        <v>836</v>
      </c>
      <c r="B157">
        <v>-3.6818770304384798</v>
      </c>
      <c r="C157">
        <v>2.24006277819826E-2</v>
      </c>
      <c r="D157" t="s">
        <v>48</v>
      </c>
      <c r="E157" t="s">
        <v>2</v>
      </c>
      <c r="F157" t="s">
        <v>2</v>
      </c>
      <c r="G157" t="s">
        <v>2</v>
      </c>
      <c r="H157" t="s">
        <v>2</v>
      </c>
      <c r="I157" t="s">
        <v>2</v>
      </c>
      <c r="J157" t="s">
        <v>26</v>
      </c>
    </row>
    <row r="158" spans="1:10" x14ac:dyDescent="0.25">
      <c r="A158" t="s">
        <v>844</v>
      </c>
      <c r="B158">
        <v>3.7154020338527398</v>
      </c>
      <c r="C158" s="1">
        <v>8.6618917202097902E-6</v>
      </c>
      <c r="D158" t="s">
        <v>1317</v>
      </c>
      <c r="E158" t="s">
        <v>1318</v>
      </c>
      <c r="F158" t="s">
        <v>1319</v>
      </c>
      <c r="G158" t="s">
        <v>2</v>
      </c>
      <c r="H158" t="s">
        <v>2</v>
      </c>
      <c r="I158" t="s">
        <v>1319</v>
      </c>
      <c r="J158" t="s">
        <v>26</v>
      </c>
    </row>
    <row r="159" spans="1:10" x14ac:dyDescent="0.25">
      <c r="A159" t="s">
        <v>847</v>
      </c>
      <c r="B159">
        <v>3.7248436696901801</v>
      </c>
      <c r="C159">
        <v>3.9769320882855799E-2</v>
      </c>
      <c r="D159" t="s">
        <v>1317</v>
      </c>
      <c r="E159" t="s">
        <v>1587</v>
      </c>
      <c r="F159" t="s">
        <v>1588</v>
      </c>
      <c r="G159" t="s">
        <v>1589</v>
      </c>
      <c r="H159" t="s">
        <v>2</v>
      </c>
      <c r="I159" t="s">
        <v>1590</v>
      </c>
      <c r="J159" t="s">
        <v>26</v>
      </c>
    </row>
    <row r="160" spans="1:10" x14ac:dyDescent="0.25">
      <c r="A160" t="s">
        <v>864</v>
      </c>
      <c r="B160">
        <v>3.8042891976911801</v>
      </c>
      <c r="C160" s="1">
        <v>5.4731686537641405E-7</v>
      </c>
      <c r="D160" t="s">
        <v>1286</v>
      </c>
      <c r="E160" t="s">
        <v>1272</v>
      </c>
      <c r="F160" t="s">
        <v>1273</v>
      </c>
      <c r="G160" t="s">
        <v>2</v>
      </c>
      <c r="H160" t="s">
        <v>2</v>
      </c>
      <c r="I160" t="s">
        <v>1273</v>
      </c>
      <c r="J160" t="s">
        <v>26</v>
      </c>
    </row>
    <row r="161" spans="1:10" x14ac:dyDescent="0.25">
      <c r="A161" t="s">
        <v>873</v>
      </c>
      <c r="B161">
        <v>-3.8552895707113501</v>
      </c>
      <c r="C161">
        <v>1.33649945624441E-2</v>
      </c>
      <c r="D161" t="s">
        <v>1812</v>
      </c>
      <c r="E161" t="s">
        <v>1813</v>
      </c>
      <c r="F161" t="s">
        <v>1814</v>
      </c>
      <c r="G161" t="s">
        <v>2</v>
      </c>
      <c r="H161" t="s">
        <v>2</v>
      </c>
      <c r="I161" t="s">
        <v>1814</v>
      </c>
      <c r="J161" t="s">
        <v>26</v>
      </c>
    </row>
    <row r="162" spans="1:10" x14ac:dyDescent="0.25">
      <c r="A162" t="s">
        <v>883</v>
      </c>
      <c r="B162">
        <v>3.9009356755828799</v>
      </c>
      <c r="C162">
        <v>2.6839693644010801E-3</v>
      </c>
      <c r="D162" t="s">
        <v>1317</v>
      </c>
      <c r="E162" t="s">
        <v>1817</v>
      </c>
      <c r="F162" t="s">
        <v>1818</v>
      </c>
      <c r="G162" t="s">
        <v>1589</v>
      </c>
      <c r="H162" t="s">
        <v>1819</v>
      </c>
      <c r="I162" t="s">
        <v>1820</v>
      </c>
      <c r="J162" t="s">
        <v>26</v>
      </c>
    </row>
    <row r="163" spans="1:10" x14ac:dyDescent="0.25">
      <c r="A163" t="s">
        <v>905</v>
      </c>
      <c r="B163">
        <v>4.0450661225658697</v>
      </c>
      <c r="C163">
        <v>1.24250839131695E-2</v>
      </c>
      <c r="D163" t="s">
        <v>1286</v>
      </c>
      <c r="E163" t="s">
        <v>1272</v>
      </c>
      <c r="F163" t="s">
        <v>1273</v>
      </c>
      <c r="G163" t="s">
        <v>2</v>
      </c>
      <c r="H163" t="s">
        <v>2</v>
      </c>
      <c r="I163" t="s">
        <v>1273</v>
      </c>
      <c r="J163" t="s">
        <v>26</v>
      </c>
    </row>
    <row r="164" spans="1:10" x14ac:dyDescent="0.25">
      <c r="A164" t="s">
        <v>67</v>
      </c>
      <c r="B164">
        <v>-4.1212825424427404</v>
      </c>
      <c r="C164" s="1">
        <v>7.1534063011865201E-13</v>
      </c>
      <c r="D164" t="s">
        <v>1</v>
      </c>
      <c r="E164" t="s">
        <v>3</v>
      </c>
      <c r="F164" t="s">
        <v>4</v>
      </c>
      <c r="G164" t="s">
        <v>5</v>
      </c>
      <c r="H164" t="s">
        <v>2</v>
      </c>
      <c r="I164" t="s">
        <v>6</v>
      </c>
      <c r="J164" t="s">
        <v>26</v>
      </c>
    </row>
    <row r="165" spans="1:10" x14ac:dyDescent="0.25">
      <c r="A165" t="s">
        <v>930</v>
      </c>
      <c r="B165">
        <v>-4.1969202033552602</v>
      </c>
      <c r="C165" s="1">
        <v>2.5851749420425301E-8</v>
      </c>
      <c r="D165" t="s">
        <v>48</v>
      </c>
      <c r="E165" t="s">
        <v>1340</v>
      </c>
      <c r="F165" t="s">
        <v>1341</v>
      </c>
      <c r="G165" t="s">
        <v>2</v>
      </c>
      <c r="H165" t="s">
        <v>2</v>
      </c>
      <c r="I165" t="s">
        <v>1341</v>
      </c>
      <c r="J165" t="s">
        <v>26</v>
      </c>
    </row>
    <row r="166" spans="1:10" x14ac:dyDescent="0.25">
      <c r="A166" t="s">
        <v>936</v>
      </c>
      <c r="B166">
        <v>-4.2614816355300098</v>
      </c>
      <c r="C166" s="1">
        <v>6.4780954794394103E-6</v>
      </c>
      <c r="D166" t="s">
        <v>1286</v>
      </c>
      <c r="E166" t="s">
        <v>1272</v>
      </c>
      <c r="F166" t="s">
        <v>1273</v>
      </c>
      <c r="G166" t="s">
        <v>2</v>
      </c>
      <c r="H166" t="s">
        <v>2</v>
      </c>
      <c r="I166" t="s">
        <v>1273</v>
      </c>
      <c r="J166" t="s">
        <v>26</v>
      </c>
    </row>
    <row r="167" spans="1:10" x14ac:dyDescent="0.25">
      <c r="A167" t="s">
        <v>938</v>
      </c>
      <c r="B167">
        <v>4.2693211174377197</v>
      </c>
      <c r="C167">
        <v>6.6854589689292199E-3</v>
      </c>
      <c r="D167" t="s">
        <v>48</v>
      </c>
      <c r="E167" t="s">
        <v>1202</v>
      </c>
      <c r="F167" t="s">
        <v>1203</v>
      </c>
      <c r="G167" t="s">
        <v>2</v>
      </c>
      <c r="H167" t="s">
        <v>2</v>
      </c>
      <c r="I167" t="s">
        <v>1203</v>
      </c>
      <c r="J167" t="s">
        <v>26</v>
      </c>
    </row>
    <row r="168" spans="1:10" x14ac:dyDescent="0.25">
      <c r="A168" t="s">
        <v>68</v>
      </c>
      <c r="B168">
        <v>-4.3932214353913404</v>
      </c>
      <c r="C168">
        <v>6.3412871662586398E-3</v>
      </c>
      <c r="D168" t="s">
        <v>22</v>
      </c>
      <c r="E168" t="s">
        <v>51</v>
      </c>
      <c r="F168" t="s">
        <v>52</v>
      </c>
      <c r="G168" t="s">
        <v>25</v>
      </c>
      <c r="H168" t="s">
        <v>14</v>
      </c>
      <c r="I168" t="s">
        <v>6</v>
      </c>
      <c r="J168" t="s">
        <v>26</v>
      </c>
    </row>
    <row r="169" spans="1:10" x14ac:dyDescent="0.25">
      <c r="A169" t="s">
        <v>69</v>
      </c>
      <c r="B169">
        <v>-4.4111450747070204</v>
      </c>
      <c r="C169" s="1">
        <v>6.9376986935891703E-21</v>
      </c>
      <c r="D169" t="s">
        <v>1</v>
      </c>
      <c r="E169" t="s">
        <v>3</v>
      </c>
      <c r="F169" t="s">
        <v>4</v>
      </c>
      <c r="G169" t="s">
        <v>5</v>
      </c>
      <c r="H169" t="s">
        <v>2</v>
      </c>
      <c r="I169" t="s">
        <v>6</v>
      </c>
      <c r="J169" t="s">
        <v>26</v>
      </c>
    </row>
    <row r="170" spans="1:10" x14ac:dyDescent="0.25">
      <c r="A170" t="s">
        <v>969</v>
      </c>
      <c r="B170">
        <v>4.5241581015319801</v>
      </c>
      <c r="C170">
        <v>2.93317148683317E-2</v>
      </c>
      <c r="D170" t="s">
        <v>48</v>
      </c>
      <c r="E170" t="s">
        <v>1340</v>
      </c>
      <c r="F170" t="s">
        <v>1341</v>
      </c>
      <c r="G170" t="s">
        <v>2</v>
      </c>
      <c r="H170" t="s">
        <v>2</v>
      </c>
      <c r="I170" t="s">
        <v>1341</v>
      </c>
      <c r="J170" t="s">
        <v>26</v>
      </c>
    </row>
    <row r="171" spans="1:10" x14ac:dyDescent="0.25">
      <c r="A171" t="s">
        <v>986</v>
      </c>
      <c r="B171">
        <v>4.8487466042508798</v>
      </c>
      <c r="C171">
        <v>5.2733268519643305E-4</v>
      </c>
      <c r="D171" t="s">
        <v>1304</v>
      </c>
      <c r="E171" t="s">
        <v>1220</v>
      </c>
      <c r="F171" t="s">
        <v>14</v>
      </c>
      <c r="G171" t="s">
        <v>2</v>
      </c>
      <c r="H171" t="s">
        <v>14</v>
      </c>
      <c r="I171" t="s">
        <v>2</v>
      </c>
      <c r="J171" t="s">
        <v>26</v>
      </c>
    </row>
    <row r="172" spans="1:10" x14ac:dyDescent="0.25">
      <c r="A172" t="s">
        <v>997</v>
      </c>
      <c r="B172">
        <v>4.99735095588251</v>
      </c>
      <c r="C172">
        <v>5.2581457746068701E-4</v>
      </c>
      <c r="D172" t="s">
        <v>48</v>
      </c>
      <c r="E172" t="s">
        <v>2</v>
      </c>
      <c r="F172" t="s">
        <v>2</v>
      </c>
      <c r="G172" t="s">
        <v>2</v>
      </c>
      <c r="H172" t="s">
        <v>2</v>
      </c>
      <c r="I172" t="s">
        <v>2</v>
      </c>
      <c r="J172" t="s">
        <v>26</v>
      </c>
    </row>
    <row r="173" spans="1:10" x14ac:dyDescent="0.25">
      <c r="A173" t="s">
        <v>1008</v>
      </c>
      <c r="B173">
        <v>5.2317306760570599</v>
      </c>
      <c r="C173" s="1">
        <v>3.1849510862910001E-11</v>
      </c>
      <c r="D173" t="s">
        <v>48</v>
      </c>
      <c r="E173" t="s">
        <v>1202</v>
      </c>
      <c r="F173" t="s">
        <v>1203</v>
      </c>
      <c r="G173" t="s">
        <v>2</v>
      </c>
      <c r="H173" t="s">
        <v>2</v>
      </c>
      <c r="I173" t="s">
        <v>1203</v>
      </c>
      <c r="J173" t="s">
        <v>26</v>
      </c>
    </row>
    <row r="174" spans="1:10" x14ac:dyDescent="0.25">
      <c r="A174" t="s">
        <v>1016</v>
      </c>
      <c r="B174">
        <v>-5.3273921546119096</v>
      </c>
      <c r="C174" s="1">
        <v>1.7484180294631601E-5</v>
      </c>
      <c r="D174" t="s">
        <v>1017</v>
      </c>
      <c r="E174" t="s">
        <v>1855</v>
      </c>
      <c r="F174" t="s">
        <v>1856</v>
      </c>
      <c r="G174" t="s">
        <v>1857</v>
      </c>
      <c r="H174" t="s">
        <v>1858</v>
      </c>
      <c r="I174" t="s">
        <v>2</v>
      </c>
      <c r="J174" t="s">
        <v>26</v>
      </c>
    </row>
    <row r="175" spans="1:10" x14ac:dyDescent="0.25">
      <c r="A175" t="s">
        <v>1030</v>
      </c>
      <c r="B175">
        <v>-5.4872511482778803</v>
      </c>
      <c r="C175" s="1">
        <v>4.1909503857505199E-5</v>
      </c>
      <c r="D175" t="s">
        <v>48</v>
      </c>
      <c r="E175" t="s">
        <v>1859</v>
      </c>
      <c r="F175" t="s">
        <v>1860</v>
      </c>
      <c r="G175" t="s">
        <v>2</v>
      </c>
      <c r="H175" t="s">
        <v>2</v>
      </c>
      <c r="I175" t="s">
        <v>1860</v>
      </c>
      <c r="J175" t="s">
        <v>26</v>
      </c>
    </row>
    <row r="176" spans="1:10" x14ac:dyDescent="0.25">
      <c r="A176" t="s">
        <v>70</v>
      </c>
      <c r="B176">
        <v>-5.48903193206481</v>
      </c>
      <c r="C176" s="1">
        <v>1.8161466668657001E-19</v>
      </c>
      <c r="D176" t="s">
        <v>1</v>
      </c>
      <c r="E176" t="s">
        <v>3</v>
      </c>
      <c r="F176" t="s">
        <v>4</v>
      </c>
      <c r="G176" t="s">
        <v>5</v>
      </c>
      <c r="H176" t="s">
        <v>2</v>
      </c>
      <c r="I176" t="s">
        <v>6</v>
      </c>
      <c r="J176" t="s">
        <v>26</v>
      </c>
    </row>
    <row r="177" spans="1:10" x14ac:dyDescent="0.25">
      <c r="A177" t="s">
        <v>1031</v>
      </c>
      <c r="B177">
        <v>5.53777075146286</v>
      </c>
      <c r="C177">
        <v>8.5166032133488097E-4</v>
      </c>
      <c r="D177" t="s">
        <v>48</v>
      </c>
      <c r="E177" t="s">
        <v>2</v>
      </c>
      <c r="F177" t="s">
        <v>2</v>
      </c>
      <c r="G177" t="s">
        <v>2</v>
      </c>
      <c r="H177" t="s">
        <v>2</v>
      </c>
      <c r="I177" t="s">
        <v>2</v>
      </c>
      <c r="J177" t="s">
        <v>26</v>
      </c>
    </row>
    <row r="178" spans="1:10" x14ac:dyDescent="0.25">
      <c r="A178" t="s">
        <v>1035</v>
      </c>
      <c r="B178">
        <v>-5.75753654628096</v>
      </c>
      <c r="C178" s="1">
        <v>9.1469099230201504E-7</v>
      </c>
      <c r="D178" t="s">
        <v>1017</v>
      </c>
      <c r="E178" t="s">
        <v>1855</v>
      </c>
      <c r="F178" t="s">
        <v>1856</v>
      </c>
      <c r="G178" t="s">
        <v>1857</v>
      </c>
      <c r="H178" t="s">
        <v>1858</v>
      </c>
      <c r="I178" t="s">
        <v>2</v>
      </c>
      <c r="J178" t="s">
        <v>26</v>
      </c>
    </row>
    <row r="179" spans="1:10" x14ac:dyDescent="0.25">
      <c r="A179" t="s">
        <v>1038</v>
      </c>
      <c r="B179">
        <v>5.8302913816408903</v>
      </c>
      <c r="C179" s="1">
        <v>1.21800910299797E-6</v>
      </c>
      <c r="D179" t="s">
        <v>48</v>
      </c>
      <c r="E179" t="s">
        <v>1214</v>
      </c>
      <c r="F179" t="s">
        <v>1215</v>
      </c>
      <c r="G179" t="s">
        <v>2</v>
      </c>
      <c r="H179" t="s">
        <v>14</v>
      </c>
      <c r="I179" t="s">
        <v>1203</v>
      </c>
      <c r="J179" t="s">
        <v>26</v>
      </c>
    </row>
    <row r="180" spans="1:10" x14ac:dyDescent="0.25">
      <c r="A180" t="s">
        <v>1047</v>
      </c>
      <c r="B180">
        <v>-6.6939412060576</v>
      </c>
      <c r="C180" s="1">
        <v>3.7168374567794E-9</v>
      </c>
      <c r="D180" t="s">
        <v>1017</v>
      </c>
      <c r="E180" t="s">
        <v>1855</v>
      </c>
      <c r="F180" t="s">
        <v>1856</v>
      </c>
      <c r="G180" t="s">
        <v>1857</v>
      </c>
      <c r="H180" t="s">
        <v>1858</v>
      </c>
      <c r="I180" t="s">
        <v>2</v>
      </c>
      <c r="J180" t="s">
        <v>26</v>
      </c>
    </row>
    <row r="181" spans="1:10" x14ac:dyDescent="0.25">
      <c r="A181" t="s">
        <v>1050</v>
      </c>
      <c r="B181">
        <v>-6.88386507280486</v>
      </c>
      <c r="C181" s="1">
        <v>5.2242874793735301E-10</v>
      </c>
      <c r="D181" t="s">
        <v>1017</v>
      </c>
      <c r="E181" t="s">
        <v>1855</v>
      </c>
      <c r="F181" t="s">
        <v>1856</v>
      </c>
      <c r="G181" t="s">
        <v>1857</v>
      </c>
      <c r="H181" t="s">
        <v>1858</v>
      </c>
      <c r="I181" t="s">
        <v>2</v>
      </c>
      <c r="J181" t="s">
        <v>26</v>
      </c>
    </row>
    <row r="182" spans="1:10" x14ac:dyDescent="0.25">
      <c r="A182" t="s">
        <v>1052</v>
      </c>
      <c r="B182">
        <v>6.9528801200794002</v>
      </c>
      <c r="C182" s="1">
        <v>1.0239552402194E-10</v>
      </c>
      <c r="D182" t="s">
        <v>48</v>
      </c>
      <c r="E182" t="s">
        <v>1214</v>
      </c>
      <c r="F182" t="s">
        <v>1215</v>
      </c>
      <c r="G182" t="s">
        <v>2</v>
      </c>
      <c r="H182" t="s">
        <v>14</v>
      </c>
      <c r="I182" t="s">
        <v>1203</v>
      </c>
      <c r="J182" t="s">
        <v>26</v>
      </c>
    </row>
    <row r="183" spans="1:10" x14ac:dyDescent="0.25">
      <c r="A183" t="s">
        <v>47</v>
      </c>
      <c r="B183">
        <v>-2.08466028929683</v>
      </c>
      <c r="C183" s="1">
        <v>1.1773339305934499E-6</v>
      </c>
      <c r="D183" t="s">
        <v>48</v>
      </c>
      <c r="E183" t="s">
        <v>17</v>
      </c>
      <c r="F183" t="s">
        <v>6</v>
      </c>
      <c r="G183" t="s">
        <v>2</v>
      </c>
      <c r="H183" t="s">
        <v>2</v>
      </c>
      <c r="I183" t="s">
        <v>6</v>
      </c>
      <c r="J183" t="s">
        <v>49</v>
      </c>
    </row>
    <row r="184" spans="1:10" x14ac:dyDescent="0.25">
      <c r="A184" t="s">
        <v>219</v>
      </c>
      <c r="B184">
        <v>-2.17483392320201</v>
      </c>
      <c r="C184">
        <v>2.41206970272595E-2</v>
      </c>
      <c r="D184" t="s">
        <v>1419</v>
      </c>
      <c r="E184" t="s">
        <v>1420</v>
      </c>
      <c r="F184" t="s">
        <v>1421</v>
      </c>
      <c r="G184" t="s">
        <v>2</v>
      </c>
      <c r="H184" t="s">
        <v>1422</v>
      </c>
      <c r="I184" t="s">
        <v>1423</v>
      </c>
      <c r="J184" t="s">
        <v>49</v>
      </c>
    </row>
    <row r="185" spans="1:10" x14ac:dyDescent="0.25">
      <c r="A185" t="s">
        <v>220</v>
      </c>
      <c r="B185">
        <v>-2.1776903660649198</v>
      </c>
      <c r="C185">
        <v>2.4832536441179499E-3</v>
      </c>
      <c r="D185" t="s">
        <v>48</v>
      </c>
      <c r="E185" t="s">
        <v>1424</v>
      </c>
      <c r="F185" t="s">
        <v>1425</v>
      </c>
      <c r="G185" t="s">
        <v>1426</v>
      </c>
      <c r="H185" t="s">
        <v>2</v>
      </c>
      <c r="I185" t="s">
        <v>1290</v>
      </c>
      <c r="J185" t="s">
        <v>49</v>
      </c>
    </row>
    <row r="186" spans="1:10" x14ac:dyDescent="0.25">
      <c r="A186" t="s">
        <v>249</v>
      </c>
      <c r="B186">
        <v>-2.2231429476454299</v>
      </c>
      <c r="C186">
        <v>1.2905897382944499E-4</v>
      </c>
      <c r="D186" t="s">
        <v>48</v>
      </c>
      <c r="E186" t="s">
        <v>1424</v>
      </c>
      <c r="F186" t="s">
        <v>1425</v>
      </c>
      <c r="G186" t="s">
        <v>1426</v>
      </c>
      <c r="H186" t="s">
        <v>2</v>
      </c>
      <c r="I186" t="s">
        <v>1290</v>
      </c>
      <c r="J186" t="s">
        <v>49</v>
      </c>
    </row>
    <row r="187" spans="1:10" x14ac:dyDescent="0.25">
      <c r="A187" t="s">
        <v>257</v>
      </c>
      <c r="B187">
        <v>2.2445146382890901</v>
      </c>
      <c r="C187">
        <v>8.0937975367582401E-3</v>
      </c>
      <c r="D187" t="s">
        <v>1452</v>
      </c>
      <c r="E187" t="s">
        <v>1321</v>
      </c>
      <c r="F187" t="s">
        <v>1322</v>
      </c>
      <c r="G187" t="s">
        <v>2</v>
      </c>
      <c r="H187" t="s">
        <v>2</v>
      </c>
      <c r="I187" t="s">
        <v>1322</v>
      </c>
      <c r="J187" t="s">
        <v>49</v>
      </c>
    </row>
    <row r="188" spans="1:10" x14ac:dyDescent="0.25">
      <c r="A188" t="s">
        <v>294</v>
      </c>
      <c r="B188">
        <v>2.3084264374091399</v>
      </c>
      <c r="C188">
        <v>1.11885531857128E-2</v>
      </c>
      <c r="D188" t="s">
        <v>48</v>
      </c>
      <c r="E188" t="s">
        <v>1220</v>
      </c>
      <c r="F188" t="s">
        <v>14</v>
      </c>
      <c r="G188" t="s">
        <v>2</v>
      </c>
      <c r="H188" t="s">
        <v>14</v>
      </c>
      <c r="I188" t="s">
        <v>2</v>
      </c>
      <c r="J188" t="s">
        <v>49</v>
      </c>
    </row>
    <row r="189" spans="1:10" x14ac:dyDescent="0.25">
      <c r="A189" t="s">
        <v>347</v>
      </c>
      <c r="B189">
        <v>-2.3951896726051398</v>
      </c>
      <c r="C189">
        <v>3.9849895965168899E-2</v>
      </c>
      <c r="D189" t="s">
        <v>1419</v>
      </c>
      <c r="E189" t="s">
        <v>1420</v>
      </c>
      <c r="F189" t="s">
        <v>1421</v>
      </c>
      <c r="G189" t="s">
        <v>2</v>
      </c>
      <c r="H189" t="s">
        <v>1422</v>
      </c>
      <c r="I189" t="s">
        <v>1423</v>
      </c>
      <c r="J189" t="s">
        <v>49</v>
      </c>
    </row>
    <row r="190" spans="1:10" x14ac:dyDescent="0.25">
      <c r="A190" t="s">
        <v>360</v>
      </c>
      <c r="B190">
        <v>-2.4318806470402698</v>
      </c>
      <c r="C190">
        <v>4.6628964924186498E-3</v>
      </c>
      <c r="D190" t="s">
        <v>361</v>
      </c>
      <c r="E190" t="s">
        <v>1534</v>
      </c>
      <c r="F190" t="s">
        <v>1535</v>
      </c>
      <c r="G190" t="s">
        <v>1536</v>
      </c>
      <c r="H190" t="s">
        <v>1537</v>
      </c>
      <c r="I190" t="s">
        <v>1538</v>
      </c>
      <c r="J190" t="s">
        <v>49</v>
      </c>
    </row>
    <row r="191" spans="1:10" x14ac:dyDescent="0.25">
      <c r="A191" t="s">
        <v>364</v>
      </c>
      <c r="B191">
        <v>-2.4378868157987301</v>
      </c>
      <c r="C191">
        <v>3.6952628146421601E-3</v>
      </c>
      <c r="D191" t="s">
        <v>1204</v>
      </c>
      <c r="E191" t="s">
        <v>2</v>
      </c>
      <c r="F191" t="s">
        <v>2</v>
      </c>
      <c r="G191" t="s">
        <v>2</v>
      </c>
      <c r="H191" t="s">
        <v>2</v>
      </c>
      <c r="I191" t="s">
        <v>2</v>
      </c>
      <c r="J191" t="s">
        <v>49</v>
      </c>
    </row>
    <row r="192" spans="1:10" x14ac:dyDescent="0.25">
      <c r="A192" t="s">
        <v>382</v>
      </c>
      <c r="B192">
        <v>-2.4595532487775298</v>
      </c>
      <c r="C192">
        <v>5.0573095268215996E-3</v>
      </c>
      <c r="D192" t="s">
        <v>1559</v>
      </c>
      <c r="E192" t="s">
        <v>1196</v>
      </c>
      <c r="F192" t="s">
        <v>1197</v>
      </c>
      <c r="G192" t="s">
        <v>2</v>
      </c>
      <c r="H192" t="s">
        <v>2</v>
      </c>
      <c r="I192" t="s">
        <v>1197</v>
      </c>
      <c r="J192" t="s">
        <v>49</v>
      </c>
    </row>
    <row r="193" spans="1:10" x14ac:dyDescent="0.25">
      <c r="A193" t="s">
        <v>393</v>
      </c>
      <c r="B193">
        <v>-2.4785362516538099</v>
      </c>
      <c r="C193">
        <v>1.4874833135536101E-3</v>
      </c>
      <c r="D193" t="s">
        <v>1419</v>
      </c>
      <c r="E193" t="s">
        <v>1420</v>
      </c>
      <c r="F193" t="s">
        <v>1421</v>
      </c>
      <c r="G193" t="s">
        <v>2</v>
      </c>
      <c r="H193" t="s">
        <v>1422</v>
      </c>
      <c r="I193" t="s">
        <v>1423</v>
      </c>
      <c r="J193" t="s">
        <v>49</v>
      </c>
    </row>
    <row r="194" spans="1:10" x14ac:dyDescent="0.25">
      <c r="A194" t="s">
        <v>470</v>
      </c>
      <c r="B194">
        <v>2.6153745031931201</v>
      </c>
      <c r="C194">
        <v>2.4817285900644099E-2</v>
      </c>
      <c r="D194" t="s">
        <v>1620</v>
      </c>
      <c r="E194" t="s">
        <v>1210</v>
      </c>
      <c r="F194" t="s">
        <v>1211</v>
      </c>
      <c r="G194" t="s">
        <v>1105</v>
      </c>
      <c r="H194" t="s">
        <v>2</v>
      </c>
      <c r="I194" t="s">
        <v>1212</v>
      </c>
      <c r="J194" t="s">
        <v>49</v>
      </c>
    </row>
    <row r="195" spans="1:10" x14ac:dyDescent="0.25">
      <c r="A195" t="s">
        <v>504</v>
      </c>
      <c r="B195">
        <v>-2.70143928181625</v>
      </c>
      <c r="C195">
        <v>5.9836510511960595E-4</v>
      </c>
      <c r="D195" t="s">
        <v>1649</v>
      </c>
      <c r="E195" t="s">
        <v>1650</v>
      </c>
      <c r="F195" t="s">
        <v>1651</v>
      </c>
      <c r="G195" t="s">
        <v>1652</v>
      </c>
      <c r="H195" t="s">
        <v>14</v>
      </c>
      <c r="I195" t="s">
        <v>2</v>
      </c>
      <c r="J195" t="s">
        <v>49</v>
      </c>
    </row>
    <row r="196" spans="1:10" x14ac:dyDescent="0.25">
      <c r="A196" t="s">
        <v>598</v>
      </c>
      <c r="B196">
        <v>-2.9442348824356102</v>
      </c>
      <c r="C196">
        <v>2.44032210677105E-2</v>
      </c>
      <c r="D196" t="s">
        <v>1452</v>
      </c>
      <c r="E196" t="s">
        <v>1321</v>
      </c>
      <c r="F196" t="s">
        <v>1322</v>
      </c>
      <c r="G196" t="s">
        <v>2</v>
      </c>
      <c r="H196" t="s">
        <v>2</v>
      </c>
      <c r="I196" t="s">
        <v>1322</v>
      </c>
      <c r="J196" t="s">
        <v>49</v>
      </c>
    </row>
    <row r="197" spans="1:10" x14ac:dyDescent="0.25">
      <c r="A197" t="s">
        <v>635</v>
      </c>
      <c r="B197">
        <v>-3.0329745068427099</v>
      </c>
      <c r="C197">
        <v>2.2281811602190599E-3</v>
      </c>
      <c r="D197" t="s">
        <v>1204</v>
      </c>
      <c r="E197" t="s">
        <v>2</v>
      </c>
      <c r="F197" t="s">
        <v>2</v>
      </c>
      <c r="G197" t="s">
        <v>2</v>
      </c>
      <c r="H197" t="s">
        <v>2</v>
      </c>
      <c r="I197" t="s">
        <v>2</v>
      </c>
      <c r="J197" t="s">
        <v>49</v>
      </c>
    </row>
    <row r="198" spans="1:10" x14ac:dyDescent="0.25">
      <c r="A198" t="s">
        <v>674</v>
      </c>
      <c r="B198">
        <v>-3.1622293153132799</v>
      </c>
      <c r="C198">
        <v>3.8538966088753103E-2</v>
      </c>
      <c r="D198" t="s">
        <v>1419</v>
      </c>
      <c r="E198" t="s">
        <v>1420</v>
      </c>
      <c r="F198" t="s">
        <v>1421</v>
      </c>
      <c r="G198" t="s">
        <v>2</v>
      </c>
      <c r="H198" t="s">
        <v>1422</v>
      </c>
      <c r="I198" t="s">
        <v>1423</v>
      </c>
      <c r="J198" t="s">
        <v>49</v>
      </c>
    </row>
    <row r="199" spans="1:10" x14ac:dyDescent="0.25">
      <c r="A199" t="s">
        <v>720</v>
      </c>
      <c r="B199">
        <v>-3.2885388615786302</v>
      </c>
      <c r="C199">
        <v>6.5332442191437003E-3</v>
      </c>
      <c r="D199" t="s">
        <v>1419</v>
      </c>
      <c r="E199" t="s">
        <v>1420</v>
      </c>
      <c r="F199" t="s">
        <v>1421</v>
      </c>
      <c r="G199" t="s">
        <v>2</v>
      </c>
      <c r="H199" t="s">
        <v>1422</v>
      </c>
      <c r="I199" t="s">
        <v>1423</v>
      </c>
      <c r="J199" t="s">
        <v>49</v>
      </c>
    </row>
    <row r="200" spans="1:10" x14ac:dyDescent="0.25">
      <c r="A200" t="s">
        <v>818</v>
      </c>
      <c r="B200">
        <v>3.6346448401657399</v>
      </c>
      <c r="C200">
        <v>3.9227647603954599E-2</v>
      </c>
      <c r="D200" t="s">
        <v>1452</v>
      </c>
      <c r="E200" t="s">
        <v>1321</v>
      </c>
      <c r="F200" t="s">
        <v>1322</v>
      </c>
      <c r="G200" t="s">
        <v>2</v>
      </c>
      <c r="H200" t="s">
        <v>2</v>
      </c>
      <c r="I200" t="s">
        <v>1322</v>
      </c>
      <c r="J200" t="s">
        <v>49</v>
      </c>
    </row>
    <row r="201" spans="1:10" x14ac:dyDescent="0.25">
      <c r="A201" t="s">
        <v>872</v>
      </c>
      <c r="B201">
        <v>-3.8522102149870499</v>
      </c>
      <c r="C201">
        <v>1.34145255443639E-2</v>
      </c>
      <c r="D201" t="s">
        <v>1452</v>
      </c>
      <c r="E201" t="s">
        <v>1321</v>
      </c>
      <c r="F201" t="s">
        <v>1322</v>
      </c>
      <c r="G201" t="s">
        <v>2</v>
      </c>
      <c r="H201" t="s">
        <v>2</v>
      </c>
      <c r="I201" t="s">
        <v>1322</v>
      </c>
      <c r="J201" t="s">
        <v>49</v>
      </c>
    </row>
    <row r="202" spans="1:10" x14ac:dyDescent="0.25">
      <c r="A202" t="s">
        <v>912</v>
      </c>
      <c r="B202">
        <v>4.0828960525108</v>
      </c>
      <c r="C202">
        <v>1.1907500826105101E-2</v>
      </c>
      <c r="D202" t="s">
        <v>1369</v>
      </c>
      <c r="E202" t="s">
        <v>2</v>
      </c>
      <c r="F202" t="s">
        <v>2</v>
      </c>
      <c r="G202" t="s">
        <v>2</v>
      </c>
      <c r="H202" t="s">
        <v>2</v>
      </c>
      <c r="I202" t="s">
        <v>2</v>
      </c>
      <c r="J202" t="s">
        <v>49</v>
      </c>
    </row>
    <row r="203" spans="1:10" x14ac:dyDescent="0.25">
      <c r="A203" t="s">
        <v>914</v>
      </c>
      <c r="B203">
        <v>-4.0840540683342201</v>
      </c>
      <c r="C203" s="1">
        <v>9.2438331417179504E-18</v>
      </c>
      <c r="D203" t="s">
        <v>1830</v>
      </c>
      <c r="E203" t="s">
        <v>1831</v>
      </c>
      <c r="F203" t="s">
        <v>1832</v>
      </c>
      <c r="G203" t="s">
        <v>1833</v>
      </c>
      <c r="H203" t="s">
        <v>1429</v>
      </c>
      <c r="I203" t="s">
        <v>1223</v>
      </c>
      <c r="J203" t="s">
        <v>49</v>
      </c>
    </row>
    <row r="204" spans="1:10" x14ac:dyDescent="0.25">
      <c r="A204" t="s">
        <v>945</v>
      </c>
      <c r="B204">
        <v>-4.3162896107581101</v>
      </c>
      <c r="C204">
        <v>8.1828416030115397E-3</v>
      </c>
      <c r="D204" t="s">
        <v>946</v>
      </c>
      <c r="E204" t="s">
        <v>1835</v>
      </c>
      <c r="F204" t="s">
        <v>1836</v>
      </c>
      <c r="G204" t="s">
        <v>1837</v>
      </c>
      <c r="H204" t="s">
        <v>1200</v>
      </c>
      <c r="I204" t="s">
        <v>1290</v>
      </c>
      <c r="J204" t="s">
        <v>49</v>
      </c>
    </row>
    <row r="205" spans="1:10" x14ac:dyDescent="0.25">
      <c r="A205" t="s">
        <v>950</v>
      </c>
      <c r="B205">
        <v>-4.3427188043761999</v>
      </c>
      <c r="C205">
        <v>7.3245044162915498E-3</v>
      </c>
      <c r="D205" t="s">
        <v>48</v>
      </c>
      <c r="E205" t="s">
        <v>2</v>
      </c>
      <c r="F205" t="s">
        <v>2</v>
      </c>
      <c r="G205" t="s">
        <v>2</v>
      </c>
      <c r="H205" t="s">
        <v>2</v>
      </c>
      <c r="I205" t="s">
        <v>2</v>
      </c>
      <c r="J205" t="s">
        <v>49</v>
      </c>
    </row>
    <row r="206" spans="1:10" x14ac:dyDescent="0.25">
      <c r="A206" t="s">
        <v>75</v>
      </c>
      <c r="B206">
        <v>-2.0017437261704401</v>
      </c>
      <c r="C206">
        <v>2.4853267500395598E-2</v>
      </c>
      <c r="D206" t="s">
        <v>1182</v>
      </c>
      <c r="E206" t="s">
        <v>2</v>
      </c>
      <c r="F206" t="s">
        <v>2</v>
      </c>
      <c r="G206" t="s">
        <v>2</v>
      </c>
      <c r="H206" t="s">
        <v>2</v>
      </c>
      <c r="I206" t="s">
        <v>2</v>
      </c>
      <c r="J206" t="s">
        <v>1183</v>
      </c>
    </row>
    <row r="207" spans="1:10" x14ac:dyDescent="0.25">
      <c r="A207" t="s">
        <v>76</v>
      </c>
      <c r="B207">
        <v>-2.0022812445615199</v>
      </c>
      <c r="C207">
        <v>3.2420558584150799E-2</v>
      </c>
      <c r="D207" t="s">
        <v>48</v>
      </c>
      <c r="E207" t="s">
        <v>1184</v>
      </c>
      <c r="F207" t="s">
        <v>1185</v>
      </c>
      <c r="G207" t="s">
        <v>1186</v>
      </c>
      <c r="H207" t="s">
        <v>1161</v>
      </c>
      <c r="I207" t="s">
        <v>1187</v>
      </c>
      <c r="J207" t="s">
        <v>1183</v>
      </c>
    </row>
    <row r="208" spans="1:10" x14ac:dyDescent="0.25">
      <c r="A208" t="s">
        <v>92</v>
      </c>
      <c r="B208">
        <v>-2.02035851385858</v>
      </c>
      <c r="C208">
        <v>4.5751161925071298E-3</v>
      </c>
      <c r="D208" t="s">
        <v>1182</v>
      </c>
      <c r="E208" t="s">
        <v>2</v>
      </c>
      <c r="F208" t="s">
        <v>2</v>
      </c>
      <c r="G208" t="s">
        <v>2</v>
      </c>
      <c r="H208" t="s">
        <v>2</v>
      </c>
      <c r="I208" t="s">
        <v>2</v>
      </c>
      <c r="J208" t="s">
        <v>1183</v>
      </c>
    </row>
    <row r="209" spans="1:10" x14ac:dyDescent="0.25">
      <c r="A209" t="s">
        <v>102</v>
      </c>
      <c r="B209">
        <v>2.0338232612170799</v>
      </c>
      <c r="C209">
        <v>2.7132072566469E-2</v>
      </c>
      <c r="D209" t="s">
        <v>48</v>
      </c>
      <c r="E209" t="s">
        <v>1220</v>
      </c>
      <c r="F209" t="s">
        <v>14</v>
      </c>
      <c r="G209" t="s">
        <v>2</v>
      </c>
      <c r="H209" t="s">
        <v>14</v>
      </c>
      <c r="I209" t="s">
        <v>2</v>
      </c>
      <c r="J209" t="s">
        <v>1183</v>
      </c>
    </row>
    <row r="210" spans="1:10" x14ac:dyDescent="0.25">
      <c r="A210" t="s">
        <v>104</v>
      </c>
      <c r="B210">
        <v>2.0346061993543598</v>
      </c>
      <c r="C210">
        <v>7.8706508668818602E-4</v>
      </c>
      <c r="D210" t="s">
        <v>48</v>
      </c>
      <c r="E210" t="s">
        <v>1184</v>
      </c>
      <c r="F210" t="s">
        <v>1185</v>
      </c>
      <c r="G210" t="s">
        <v>1186</v>
      </c>
      <c r="H210" t="s">
        <v>1161</v>
      </c>
      <c r="I210" t="s">
        <v>1187</v>
      </c>
      <c r="J210" t="s">
        <v>1183</v>
      </c>
    </row>
    <row r="211" spans="1:10" x14ac:dyDescent="0.25">
      <c r="A211" t="s">
        <v>121</v>
      </c>
      <c r="B211">
        <v>2.0583090679692102</v>
      </c>
      <c r="C211">
        <v>1.11098079525455E-2</v>
      </c>
      <c r="D211" t="s">
        <v>1276</v>
      </c>
      <c r="E211" t="s">
        <v>1277</v>
      </c>
      <c r="F211" t="s">
        <v>1278</v>
      </c>
      <c r="G211" t="s">
        <v>2</v>
      </c>
      <c r="H211" t="s">
        <v>2</v>
      </c>
      <c r="I211" t="s">
        <v>1278</v>
      </c>
      <c r="J211" t="s">
        <v>1183</v>
      </c>
    </row>
    <row r="212" spans="1:10" x14ac:dyDescent="0.25">
      <c r="A212" t="s">
        <v>132</v>
      </c>
      <c r="B212">
        <v>2.07145457551312</v>
      </c>
      <c r="C212">
        <v>1.37240985307475E-2</v>
      </c>
      <c r="D212" t="s">
        <v>48</v>
      </c>
      <c r="E212" t="s">
        <v>1296</v>
      </c>
      <c r="F212" t="s">
        <v>1297</v>
      </c>
      <c r="G212" t="s">
        <v>2</v>
      </c>
      <c r="H212" t="s">
        <v>2</v>
      </c>
      <c r="I212" t="s">
        <v>1297</v>
      </c>
      <c r="J212" t="s">
        <v>1183</v>
      </c>
    </row>
    <row r="213" spans="1:10" x14ac:dyDescent="0.25">
      <c r="A213" t="s">
        <v>160</v>
      </c>
      <c r="B213">
        <v>-2.1087603561220201</v>
      </c>
      <c r="C213">
        <v>1.7799473787882901E-4</v>
      </c>
      <c r="D213" t="s">
        <v>48</v>
      </c>
      <c r="E213" t="s">
        <v>1202</v>
      </c>
      <c r="F213" t="s">
        <v>1203</v>
      </c>
      <c r="G213" t="s">
        <v>2</v>
      </c>
      <c r="H213" t="s">
        <v>2</v>
      </c>
      <c r="I213" t="s">
        <v>1203</v>
      </c>
      <c r="J213" t="s">
        <v>1183</v>
      </c>
    </row>
    <row r="214" spans="1:10" x14ac:dyDescent="0.25">
      <c r="A214" t="s">
        <v>173</v>
      </c>
      <c r="B214">
        <v>2.1189991589197801</v>
      </c>
      <c r="C214">
        <v>7.3940209971473797E-3</v>
      </c>
      <c r="D214" t="s">
        <v>48</v>
      </c>
      <c r="E214" t="s">
        <v>1277</v>
      </c>
      <c r="F214" t="s">
        <v>1278</v>
      </c>
      <c r="G214" t="s">
        <v>2</v>
      </c>
      <c r="H214" t="s">
        <v>2</v>
      </c>
      <c r="I214" t="s">
        <v>1278</v>
      </c>
      <c r="J214" t="s">
        <v>1183</v>
      </c>
    </row>
    <row r="215" spans="1:10" x14ac:dyDescent="0.25">
      <c r="A215" t="s">
        <v>187</v>
      </c>
      <c r="B215">
        <v>-2.1287783357869898</v>
      </c>
      <c r="C215">
        <v>1.54222727033131E-3</v>
      </c>
      <c r="D215" t="s">
        <v>1362</v>
      </c>
      <c r="E215" t="s">
        <v>1363</v>
      </c>
      <c r="F215" t="s">
        <v>1364</v>
      </c>
      <c r="G215" t="s">
        <v>1253</v>
      </c>
      <c r="H215" t="s">
        <v>1200</v>
      </c>
      <c r="I215" t="s">
        <v>1365</v>
      </c>
      <c r="J215" t="s">
        <v>1183</v>
      </c>
    </row>
    <row r="216" spans="1:10" x14ac:dyDescent="0.25">
      <c r="A216" t="s">
        <v>191</v>
      </c>
      <c r="B216">
        <v>2.1329574989295401</v>
      </c>
      <c r="C216">
        <v>8.5138116987927594E-3</v>
      </c>
      <c r="D216" t="s">
        <v>48</v>
      </c>
      <c r="E216" t="s">
        <v>2</v>
      </c>
      <c r="F216" t="s">
        <v>2</v>
      </c>
      <c r="G216" t="s">
        <v>2</v>
      </c>
      <c r="H216" t="s">
        <v>2</v>
      </c>
      <c r="I216" t="s">
        <v>2</v>
      </c>
      <c r="J216" t="s">
        <v>1183</v>
      </c>
    </row>
    <row r="217" spans="1:10" x14ac:dyDescent="0.25">
      <c r="A217" t="s">
        <v>201</v>
      </c>
      <c r="B217">
        <v>-2.1462707892700101</v>
      </c>
      <c r="C217">
        <v>1.8588081223240101E-3</v>
      </c>
      <c r="D217" t="s">
        <v>202</v>
      </c>
      <c r="E217" t="s">
        <v>1390</v>
      </c>
      <c r="F217" t="s">
        <v>1391</v>
      </c>
      <c r="G217" t="s">
        <v>1392</v>
      </c>
      <c r="H217" t="s">
        <v>1079</v>
      </c>
      <c r="I217" t="s">
        <v>2</v>
      </c>
      <c r="J217" t="s">
        <v>1183</v>
      </c>
    </row>
    <row r="218" spans="1:10" x14ac:dyDescent="0.25">
      <c r="A218" t="s">
        <v>223</v>
      </c>
      <c r="B218">
        <v>2.19165017988046</v>
      </c>
      <c r="C218">
        <v>5.5210633672254502E-3</v>
      </c>
      <c r="D218" t="s">
        <v>1276</v>
      </c>
      <c r="E218" t="s">
        <v>1277</v>
      </c>
      <c r="F218" t="s">
        <v>1278</v>
      </c>
      <c r="G218" t="s">
        <v>2</v>
      </c>
      <c r="H218" t="s">
        <v>2</v>
      </c>
      <c r="I218" t="s">
        <v>1278</v>
      </c>
      <c r="J218" t="s">
        <v>1183</v>
      </c>
    </row>
    <row r="219" spans="1:10" x14ac:dyDescent="0.25">
      <c r="A219" t="s">
        <v>226</v>
      </c>
      <c r="B219">
        <v>2.19435404675971</v>
      </c>
      <c r="C219">
        <v>4.44785339938664E-2</v>
      </c>
      <c r="D219" t="s">
        <v>1399</v>
      </c>
      <c r="E219" t="s">
        <v>1427</v>
      </c>
      <c r="F219" t="s">
        <v>1428</v>
      </c>
      <c r="G219" t="s">
        <v>2</v>
      </c>
      <c r="H219" t="s">
        <v>1429</v>
      </c>
      <c r="I219" t="s">
        <v>1430</v>
      </c>
      <c r="J219" t="s">
        <v>1183</v>
      </c>
    </row>
    <row r="220" spans="1:10" x14ac:dyDescent="0.25">
      <c r="A220" t="s">
        <v>275</v>
      </c>
      <c r="B220">
        <v>-2.2834491990186501</v>
      </c>
      <c r="C220">
        <v>1.1420547996771399E-2</v>
      </c>
      <c r="D220" t="s">
        <v>1463</v>
      </c>
      <c r="E220" t="s">
        <v>1464</v>
      </c>
      <c r="F220" t="s">
        <v>1465</v>
      </c>
      <c r="G220" t="s">
        <v>1466</v>
      </c>
      <c r="H220" t="s">
        <v>1467</v>
      </c>
      <c r="I220" t="s">
        <v>1468</v>
      </c>
      <c r="J220" t="s">
        <v>1183</v>
      </c>
    </row>
    <row r="221" spans="1:10" x14ac:dyDescent="0.25">
      <c r="A221" t="s">
        <v>291</v>
      </c>
      <c r="B221">
        <v>2.3054562651510802</v>
      </c>
      <c r="C221" s="1">
        <v>8.63357697359713E-10</v>
      </c>
      <c r="D221" t="s">
        <v>48</v>
      </c>
      <c r="E221" t="s">
        <v>2</v>
      </c>
      <c r="F221" t="s">
        <v>2</v>
      </c>
      <c r="G221" t="s">
        <v>2</v>
      </c>
      <c r="H221" t="s">
        <v>2</v>
      </c>
      <c r="I221" t="s">
        <v>2</v>
      </c>
      <c r="J221" t="s">
        <v>1183</v>
      </c>
    </row>
    <row r="222" spans="1:10" x14ac:dyDescent="0.25">
      <c r="A222" t="s">
        <v>300</v>
      </c>
      <c r="B222">
        <v>2.31955359824997</v>
      </c>
      <c r="C222">
        <v>2.4929577484111801E-2</v>
      </c>
      <c r="D222" t="s">
        <v>1483</v>
      </c>
      <c r="E222" t="s">
        <v>2</v>
      </c>
      <c r="F222" t="s">
        <v>2</v>
      </c>
      <c r="G222" t="s">
        <v>2</v>
      </c>
      <c r="H222" t="s">
        <v>2</v>
      </c>
      <c r="I222" t="s">
        <v>2</v>
      </c>
      <c r="J222" t="s">
        <v>1183</v>
      </c>
    </row>
    <row r="223" spans="1:10" x14ac:dyDescent="0.25">
      <c r="A223" t="s">
        <v>392</v>
      </c>
      <c r="B223">
        <v>-2.4785087231196599</v>
      </c>
      <c r="C223" s="1">
        <v>2.3812432068587601E-6</v>
      </c>
      <c r="D223" t="s">
        <v>1312</v>
      </c>
      <c r="E223" t="s">
        <v>1363</v>
      </c>
      <c r="F223" t="s">
        <v>1364</v>
      </c>
      <c r="G223" t="s">
        <v>1253</v>
      </c>
      <c r="H223" t="s">
        <v>1200</v>
      </c>
      <c r="I223" t="s">
        <v>1365</v>
      </c>
      <c r="J223" t="s">
        <v>1183</v>
      </c>
    </row>
    <row r="224" spans="1:10" x14ac:dyDescent="0.25">
      <c r="A224" t="s">
        <v>394</v>
      </c>
      <c r="B224">
        <v>-2.4810029368612301</v>
      </c>
      <c r="C224">
        <v>4.8327388585330401E-2</v>
      </c>
      <c r="D224" t="s">
        <v>1561</v>
      </c>
      <c r="E224" t="s">
        <v>1562</v>
      </c>
      <c r="F224" t="s">
        <v>1563</v>
      </c>
      <c r="G224" t="s">
        <v>2</v>
      </c>
      <c r="H224" t="s">
        <v>14</v>
      </c>
      <c r="I224" t="s">
        <v>1564</v>
      </c>
      <c r="J224" t="s">
        <v>1183</v>
      </c>
    </row>
    <row r="225" spans="1:10" x14ac:dyDescent="0.25">
      <c r="A225" t="s">
        <v>406</v>
      </c>
      <c r="B225">
        <v>2.4955906134320198</v>
      </c>
      <c r="C225">
        <v>1.51057749970236E-2</v>
      </c>
      <c r="D225" t="s">
        <v>48</v>
      </c>
      <c r="E225" t="s">
        <v>1277</v>
      </c>
      <c r="F225" t="s">
        <v>1278</v>
      </c>
      <c r="G225" t="s">
        <v>2</v>
      </c>
      <c r="H225" t="s">
        <v>2</v>
      </c>
      <c r="I225" t="s">
        <v>1278</v>
      </c>
      <c r="J225" t="s">
        <v>1183</v>
      </c>
    </row>
    <row r="226" spans="1:10" x14ac:dyDescent="0.25">
      <c r="A226" t="s">
        <v>416</v>
      </c>
      <c r="B226">
        <v>2.51384327645835</v>
      </c>
      <c r="C226">
        <v>4.3294349274753903E-2</v>
      </c>
      <c r="D226" t="s">
        <v>1276</v>
      </c>
      <c r="E226" t="s">
        <v>1277</v>
      </c>
      <c r="F226" t="s">
        <v>1278</v>
      </c>
      <c r="G226" t="s">
        <v>2</v>
      </c>
      <c r="H226" t="s">
        <v>2</v>
      </c>
      <c r="I226" t="s">
        <v>1278</v>
      </c>
      <c r="J226" t="s">
        <v>1183</v>
      </c>
    </row>
    <row r="227" spans="1:10" x14ac:dyDescent="0.25">
      <c r="A227" t="s">
        <v>444</v>
      </c>
      <c r="B227">
        <v>2.5636342749986198</v>
      </c>
      <c r="C227">
        <v>8.1270275284334396E-3</v>
      </c>
      <c r="D227" t="s">
        <v>48</v>
      </c>
      <c r="E227" t="s">
        <v>1277</v>
      </c>
      <c r="F227" t="s">
        <v>1278</v>
      </c>
      <c r="G227" t="s">
        <v>2</v>
      </c>
      <c r="H227" t="s">
        <v>2</v>
      </c>
      <c r="I227" t="s">
        <v>1278</v>
      </c>
      <c r="J227" t="s">
        <v>1183</v>
      </c>
    </row>
    <row r="228" spans="1:10" x14ac:dyDescent="0.25">
      <c r="A228" t="s">
        <v>447</v>
      </c>
      <c r="B228">
        <v>-2.5693192317923299</v>
      </c>
      <c r="C228">
        <v>3.7526546584632801E-2</v>
      </c>
      <c r="D228" t="s">
        <v>1602</v>
      </c>
      <c r="E228" t="s">
        <v>1603</v>
      </c>
      <c r="F228" t="s">
        <v>1604</v>
      </c>
      <c r="G228" t="s">
        <v>1605</v>
      </c>
      <c r="H228" t="s">
        <v>2</v>
      </c>
      <c r="I228" t="s">
        <v>1606</v>
      </c>
      <c r="J228" t="s">
        <v>1183</v>
      </c>
    </row>
    <row r="229" spans="1:10" x14ac:dyDescent="0.25">
      <c r="A229" t="s">
        <v>450</v>
      </c>
      <c r="B229">
        <v>2.5759040247140801</v>
      </c>
      <c r="C229">
        <v>1.1229369692393E-2</v>
      </c>
      <c r="D229" t="s">
        <v>1609</v>
      </c>
      <c r="E229" t="s">
        <v>1610</v>
      </c>
      <c r="F229" t="s">
        <v>1611</v>
      </c>
      <c r="G229" t="s">
        <v>2</v>
      </c>
      <c r="H229" t="s">
        <v>14</v>
      </c>
      <c r="I229" t="s">
        <v>1297</v>
      </c>
      <c r="J229" t="s">
        <v>1183</v>
      </c>
    </row>
    <row r="230" spans="1:10" x14ac:dyDescent="0.25">
      <c r="A230" t="s">
        <v>484</v>
      </c>
      <c r="B230">
        <v>2.6453362974849499</v>
      </c>
      <c r="C230">
        <v>3.6797255133434598E-2</v>
      </c>
      <c r="D230" t="s">
        <v>48</v>
      </c>
      <c r="E230" t="s">
        <v>1277</v>
      </c>
      <c r="F230" t="s">
        <v>1278</v>
      </c>
      <c r="G230" t="s">
        <v>2</v>
      </c>
      <c r="H230" t="s">
        <v>2</v>
      </c>
      <c r="I230" t="s">
        <v>1278</v>
      </c>
      <c r="J230" t="s">
        <v>1183</v>
      </c>
    </row>
    <row r="231" spans="1:10" x14ac:dyDescent="0.25">
      <c r="A231" t="s">
        <v>487</v>
      </c>
      <c r="B231">
        <v>-2.6546534125105699</v>
      </c>
      <c r="C231">
        <v>3.8657689766320499E-3</v>
      </c>
      <c r="D231" t="s">
        <v>48</v>
      </c>
      <c r="E231" t="s">
        <v>1628</v>
      </c>
      <c r="F231" t="s">
        <v>1629</v>
      </c>
      <c r="G231" t="s">
        <v>1629</v>
      </c>
      <c r="H231" t="s">
        <v>2</v>
      </c>
      <c r="I231" t="s">
        <v>2</v>
      </c>
      <c r="J231" t="s">
        <v>1183</v>
      </c>
    </row>
    <row r="232" spans="1:10" x14ac:dyDescent="0.25">
      <c r="A232" t="s">
        <v>490</v>
      </c>
      <c r="B232">
        <v>2.6717071543185802</v>
      </c>
      <c r="C232" s="1">
        <v>6.41441423895535E-6</v>
      </c>
      <c r="D232" t="s">
        <v>1276</v>
      </c>
      <c r="E232" t="s">
        <v>1277</v>
      </c>
      <c r="F232" t="s">
        <v>1278</v>
      </c>
      <c r="G232" t="s">
        <v>2</v>
      </c>
      <c r="H232" t="s">
        <v>2</v>
      </c>
      <c r="I232" t="s">
        <v>1278</v>
      </c>
      <c r="J232" t="s">
        <v>1183</v>
      </c>
    </row>
    <row r="233" spans="1:10" x14ac:dyDescent="0.25">
      <c r="A233" t="s">
        <v>530</v>
      </c>
      <c r="B233">
        <v>-2.7742635545241399</v>
      </c>
      <c r="C233">
        <v>1.9232671555012099E-2</v>
      </c>
      <c r="D233" t="s">
        <v>48</v>
      </c>
      <c r="E233" t="s">
        <v>1210</v>
      </c>
      <c r="F233" t="s">
        <v>1211</v>
      </c>
      <c r="G233" t="s">
        <v>1105</v>
      </c>
      <c r="H233" t="s">
        <v>2</v>
      </c>
      <c r="I233" t="s">
        <v>1212</v>
      </c>
      <c r="J233" t="s">
        <v>1183</v>
      </c>
    </row>
    <row r="234" spans="1:10" x14ac:dyDescent="0.25">
      <c r="A234" t="s">
        <v>569</v>
      </c>
      <c r="B234">
        <v>2.8707495037460098</v>
      </c>
      <c r="C234" s="1">
        <v>9.0188089959439601E-7</v>
      </c>
      <c r="D234" t="s">
        <v>48</v>
      </c>
      <c r="E234" t="s">
        <v>1277</v>
      </c>
      <c r="F234" t="s">
        <v>1278</v>
      </c>
      <c r="G234" t="s">
        <v>2</v>
      </c>
      <c r="H234" t="s">
        <v>2</v>
      </c>
      <c r="I234" t="s">
        <v>1278</v>
      </c>
      <c r="J234" t="s">
        <v>1183</v>
      </c>
    </row>
    <row r="235" spans="1:10" x14ac:dyDescent="0.25">
      <c r="A235" t="s">
        <v>620</v>
      </c>
      <c r="B235">
        <v>2.9975195965622201</v>
      </c>
      <c r="C235">
        <v>4.3617896076138104E-3</v>
      </c>
      <c r="D235" t="s">
        <v>1706</v>
      </c>
      <c r="E235" t="s">
        <v>1707</v>
      </c>
      <c r="F235" t="s">
        <v>1708</v>
      </c>
      <c r="G235" t="s">
        <v>1709</v>
      </c>
      <c r="H235" t="s">
        <v>2</v>
      </c>
      <c r="I235" t="s">
        <v>1710</v>
      </c>
      <c r="J235" t="s">
        <v>1183</v>
      </c>
    </row>
    <row r="236" spans="1:10" x14ac:dyDescent="0.25">
      <c r="A236" t="s">
        <v>632</v>
      </c>
      <c r="B236">
        <v>-3.0315540568681199</v>
      </c>
      <c r="C236">
        <v>3.3595336470344697E-2</v>
      </c>
      <c r="D236" t="s">
        <v>48</v>
      </c>
      <c r="E236" t="s">
        <v>2</v>
      </c>
      <c r="F236" t="s">
        <v>2</v>
      </c>
      <c r="G236" t="s">
        <v>2</v>
      </c>
      <c r="H236" t="s">
        <v>2</v>
      </c>
      <c r="I236" t="s">
        <v>2</v>
      </c>
      <c r="J236" t="s">
        <v>1183</v>
      </c>
    </row>
    <row r="237" spans="1:10" x14ac:dyDescent="0.25">
      <c r="A237" t="s">
        <v>653</v>
      </c>
      <c r="B237">
        <v>3.0787117413063698</v>
      </c>
      <c r="C237">
        <v>4.0660957654751898E-4</v>
      </c>
      <c r="D237" t="s">
        <v>48</v>
      </c>
      <c r="E237" t="s">
        <v>1277</v>
      </c>
      <c r="F237" t="s">
        <v>1278</v>
      </c>
      <c r="G237" t="s">
        <v>2</v>
      </c>
      <c r="H237" t="s">
        <v>2</v>
      </c>
      <c r="I237" t="s">
        <v>1278</v>
      </c>
      <c r="J237" t="s">
        <v>1183</v>
      </c>
    </row>
    <row r="238" spans="1:10" x14ac:dyDescent="0.25">
      <c r="A238" t="s">
        <v>680</v>
      </c>
      <c r="B238">
        <v>-3.1742189680636699</v>
      </c>
      <c r="C238">
        <v>3.0594193160940301E-2</v>
      </c>
      <c r="D238" t="s">
        <v>48</v>
      </c>
      <c r="E238" t="s">
        <v>2</v>
      </c>
      <c r="F238" t="s">
        <v>2</v>
      </c>
      <c r="G238" t="s">
        <v>2</v>
      </c>
      <c r="H238" t="s">
        <v>2</v>
      </c>
      <c r="I238" t="s">
        <v>2</v>
      </c>
      <c r="J238" t="s">
        <v>1183</v>
      </c>
    </row>
    <row r="239" spans="1:10" x14ac:dyDescent="0.25">
      <c r="A239" t="s">
        <v>711</v>
      </c>
      <c r="B239">
        <v>3.2731733323163001</v>
      </c>
      <c r="C239" s="1">
        <v>9.6072307280509107E-6</v>
      </c>
      <c r="D239" t="s">
        <v>48</v>
      </c>
      <c r="E239" t="s">
        <v>1277</v>
      </c>
      <c r="F239" t="s">
        <v>1278</v>
      </c>
      <c r="G239" t="s">
        <v>2</v>
      </c>
      <c r="H239" t="s">
        <v>2</v>
      </c>
      <c r="I239" t="s">
        <v>1278</v>
      </c>
      <c r="J239" t="s">
        <v>1183</v>
      </c>
    </row>
    <row r="240" spans="1:10" x14ac:dyDescent="0.25">
      <c r="A240" t="s">
        <v>721</v>
      </c>
      <c r="B240">
        <v>-3.2920784680432398</v>
      </c>
      <c r="C240" s="1">
        <v>5.1355584500252698E-6</v>
      </c>
      <c r="D240" t="s">
        <v>1312</v>
      </c>
      <c r="E240" t="s">
        <v>1363</v>
      </c>
      <c r="F240" t="s">
        <v>1364</v>
      </c>
      <c r="G240" t="s">
        <v>1253</v>
      </c>
      <c r="H240" t="s">
        <v>1200</v>
      </c>
      <c r="I240" t="s">
        <v>1365</v>
      </c>
      <c r="J240" t="s">
        <v>1183</v>
      </c>
    </row>
    <row r="241" spans="1:10" x14ac:dyDescent="0.25">
      <c r="A241" t="s">
        <v>728</v>
      </c>
      <c r="B241">
        <v>-3.3327838164114199</v>
      </c>
      <c r="C241">
        <v>4.8054688924026399E-4</v>
      </c>
      <c r="D241" t="s">
        <v>1204</v>
      </c>
      <c r="E241" t="s">
        <v>2</v>
      </c>
      <c r="F241" t="s">
        <v>2</v>
      </c>
      <c r="G241" t="s">
        <v>2</v>
      </c>
      <c r="H241" t="s">
        <v>2</v>
      </c>
      <c r="I241" t="s">
        <v>2</v>
      </c>
      <c r="J241" t="s">
        <v>1183</v>
      </c>
    </row>
    <row r="242" spans="1:10" x14ac:dyDescent="0.25">
      <c r="A242" t="s">
        <v>744</v>
      </c>
      <c r="B242">
        <v>-3.4038698954144699</v>
      </c>
      <c r="C242">
        <v>2.5450619346509E-3</v>
      </c>
      <c r="D242" t="s">
        <v>1276</v>
      </c>
      <c r="E242" t="s">
        <v>1277</v>
      </c>
      <c r="F242" t="s">
        <v>1278</v>
      </c>
      <c r="G242" t="s">
        <v>2</v>
      </c>
      <c r="H242" t="s">
        <v>2</v>
      </c>
      <c r="I242" t="s">
        <v>1278</v>
      </c>
      <c r="J242" t="s">
        <v>1183</v>
      </c>
    </row>
    <row r="243" spans="1:10" x14ac:dyDescent="0.25">
      <c r="A243" t="s">
        <v>766</v>
      </c>
      <c r="B243">
        <v>3.4867193956386</v>
      </c>
      <c r="C243" s="1">
        <v>3.36426875956648E-5</v>
      </c>
      <c r="D243" t="s">
        <v>48</v>
      </c>
      <c r="E243" t="s">
        <v>1277</v>
      </c>
      <c r="F243" t="s">
        <v>1278</v>
      </c>
      <c r="G243" t="s">
        <v>2</v>
      </c>
      <c r="H243" t="s">
        <v>2</v>
      </c>
      <c r="I243" t="s">
        <v>1278</v>
      </c>
      <c r="J243" t="s">
        <v>1183</v>
      </c>
    </row>
    <row r="244" spans="1:10" x14ac:dyDescent="0.25">
      <c r="A244" t="s">
        <v>767</v>
      </c>
      <c r="B244">
        <v>3.4979828065238201</v>
      </c>
      <c r="C244">
        <v>3.2551810262119001E-3</v>
      </c>
      <c r="D244" t="s">
        <v>48</v>
      </c>
      <c r="E244" t="s">
        <v>1277</v>
      </c>
      <c r="F244" t="s">
        <v>1278</v>
      </c>
      <c r="G244" t="s">
        <v>2</v>
      </c>
      <c r="H244" t="s">
        <v>2</v>
      </c>
      <c r="I244" t="s">
        <v>1278</v>
      </c>
      <c r="J244" t="s">
        <v>1183</v>
      </c>
    </row>
    <row r="245" spans="1:10" x14ac:dyDescent="0.25">
      <c r="A245" t="s">
        <v>776</v>
      </c>
      <c r="B245">
        <v>-3.5409448307763598</v>
      </c>
      <c r="C245">
        <v>1.4633831962869699E-3</v>
      </c>
      <c r="D245" t="s">
        <v>48</v>
      </c>
      <c r="E245" t="s">
        <v>1196</v>
      </c>
      <c r="F245" t="s">
        <v>1197</v>
      </c>
      <c r="G245" t="s">
        <v>2</v>
      </c>
      <c r="H245" t="s">
        <v>2</v>
      </c>
      <c r="I245" t="s">
        <v>1197</v>
      </c>
      <c r="J245" t="s">
        <v>1183</v>
      </c>
    </row>
    <row r="246" spans="1:10" x14ac:dyDescent="0.25">
      <c r="A246" t="s">
        <v>788</v>
      </c>
      <c r="B246">
        <v>3.5690405718237499</v>
      </c>
      <c r="C246">
        <v>8.8016731117161792E-3</v>
      </c>
      <c r="D246" t="s">
        <v>48</v>
      </c>
      <c r="E246" t="s">
        <v>1277</v>
      </c>
      <c r="F246" t="s">
        <v>1278</v>
      </c>
      <c r="G246" t="s">
        <v>2</v>
      </c>
      <c r="H246" t="s">
        <v>2</v>
      </c>
      <c r="I246" t="s">
        <v>1278</v>
      </c>
      <c r="J246" t="s">
        <v>1183</v>
      </c>
    </row>
    <row r="247" spans="1:10" x14ac:dyDescent="0.25">
      <c r="A247" t="s">
        <v>811</v>
      </c>
      <c r="B247">
        <v>3.61875634375569</v>
      </c>
      <c r="C247" s="1">
        <v>3.6169599748284702E-8</v>
      </c>
      <c r="D247" t="s">
        <v>48</v>
      </c>
      <c r="E247" t="s">
        <v>1277</v>
      </c>
      <c r="F247" t="s">
        <v>1278</v>
      </c>
      <c r="G247" t="s">
        <v>2</v>
      </c>
      <c r="H247" t="s">
        <v>2</v>
      </c>
      <c r="I247" t="s">
        <v>1278</v>
      </c>
      <c r="J247" t="s">
        <v>1183</v>
      </c>
    </row>
    <row r="248" spans="1:10" x14ac:dyDescent="0.25">
      <c r="A248" t="s">
        <v>820</v>
      </c>
      <c r="B248">
        <v>3.63921742701746</v>
      </c>
      <c r="C248" s="1">
        <v>2.3419054203424401E-9</v>
      </c>
      <c r="D248" t="s">
        <v>48</v>
      </c>
      <c r="E248" t="s">
        <v>1277</v>
      </c>
      <c r="F248" t="s">
        <v>1278</v>
      </c>
      <c r="G248" t="s">
        <v>2</v>
      </c>
      <c r="H248" t="s">
        <v>2</v>
      </c>
      <c r="I248" t="s">
        <v>1278</v>
      </c>
      <c r="J248" t="s">
        <v>1183</v>
      </c>
    </row>
    <row r="249" spans="1:10" x14ac:dyDescent="0.25">
      <c r="A249" t="s">
        <v>832</v>
      </c>
      <c r="B249">
        <v>-3.6748898467887301</v>
      </c>
      <c r="C249">
        <v>7.8047042398178001E-3</v>
      </c>
      <c r="D249" t="s">
        <v>1276</v>
      </c>
      <c r="E249" t="s">
        <v>1603</v>
      </c>
      <c r="F249" t="s">
        <v>1604</v>
      </c>
      <c r="G249" t="s">
        <v>1605</v>
      </c>
      <c r="H249" t="s">
        <v>2</v>
      </c>
      <c r="I249" t="s">
        <v>1606</v>
      </c>
      <c r="J249" t="s">
        <v>1183</v>
      </c>
    </row>
    <row r="250" spans="1:10" x14ac:dyDescent="0.25">
      <c r="A250" t="s">
        <v>835</v>
      </c>
      <c r="B250">
        <v>3.6792904468939902</v>
      </c>
      <c r="C250" s="1">
        <v>7.1644480938133399E-6</v>
      </c>
      <c r="D250" t="s">
        <v>1276</v>
      </c>
      <c r="E250" t="s">
        <v>1277</v>
      </c>
      <c r="F250" t="s">
        <v>1278</v>
      </c>
      <c r="G250" t="s">
        <v>2</v>
      </c>
      <c r="H250" t="s">
        <v>2</v>
      </c>
      <c r="I250" t="s">
        <v>1278</v>
      </c>
      <c r="J250" t="s">
        <v>1183</v>
      </c>
    </row>
    <row r="251" spans="1:10" x14ac:dyDescent="0.25">
      <c r="A251" t="s">
        <v>859</v>
      </c>
      <c r="B251">
        <v>3.7891224817825502</v>
      </c>
      <c r="C251" s="1">
        <v>6.7768878344910498E-7</v>
      </c>
      <c r="D251" t="s">
        <v>48</v>
      </c>
      <c r="E251" t="s">
        <v>1277</v>
      </c>
      <c r="F251" t="s">
        <v>1278</v>
      </c>
      <c r="G251" t="s">
        <v>2</v>
      </c>
      <c r="H251" t="s">
        <v>2</v>
      </c>
      <c r="I251" t="s">
        <v>1278</v>
      </c>
      <c r="J251" t="s">
        <v>1183</v>
      </c>
    </row>
    <row r="252" spans="1:10" x14ac:dyDescent="0.25">
      <c r="A252" t="s">
        <v>891</v>
      </c>
      <c r="B252">
        <v>3.94290317186013</v>
      </c>
      <c r="C252">
        <v>2.47591182427815E-2</v>
      </c>
      <c r="D252" t="s">
        <v>48</v>
      </c>
      <c r="E252" t="s">
        <v>1277</v>
      </c>
      <c r="F252" t="s">
        <v>1278</v>
      </c>
      <c r="G252" t="s">
        <v>2</v>
      </c>
      <c r="H252" t="s">
        <v>2</v>
      </c>
      <c r="I252" t="s">
        <v>1278</v>
      </c>
      <c r="J252" t="s">
        <v>1183</v>
      </c>
    </row>
    <row r="253" spans="1:10" x14ac:dyDescent="0.25">
      <c r="A253" t="s">
        <v>893</v>
      </c>
      <c r="B253">
        <v>-3.9816511508984198</v>
      </c>
      <c r="C253" s="1">
        <v>4.17875972218406E-18</v>
      </c>
      <c r="D253" t="s">
        <v>1276</v>
      </c>
      <c r="E253" t="s">
        <v>1603</v>
      </c>
      <c r="F253" t="s">
        <v>1604</v>
      </c>
      <c r="G253" t="s">
        <v>1605</v>
      </c>
      <c r="H253" t="s">
        <v>2</v>
      </c>
      <c r="I253" t="s">
        <v>1606</v>
      </c>
      <c r="J253" t="s">
        <v>1183</v>
      </c>
    </row>
    <row r="254" spans="1:10" x14ac:dyDescent="0.25">
      <c r="A254" t="s">
        <v>940</v>
      </c>
      <c r="B254">
        <v>-4.2794578771584204</v>
      </c>
      <c r="C254" s="1">
        <v>1.49529662934389E-17</v>
      </c>
      <c r="D254" t="s">
        <v>1276</v>
      </c>
      <c r="E254" t="s">
        <v>1603</v>
      </c>
      <c r="F254" t="s">
        <v>1604</v>
      </c>
      <c r="G254" t="s">
        <v>1605</v>
      </c>
      <c r="H254" t="s">
        <v>2</v>
      </c>
      <c r="I254" t="s">
        <v>1606</v>
      </c>
      <c r="J254" t="s">
        <v>1183</v>
      </c>
    </row>
    <row r="255" spans="1:10" x14ac:dyDescent="0.25">
      <c r="A255" t="s">
        <v>942</v>
      </c>
      <c r="B255">
        <v>-4.2970393600782799</v>
      </c>
      <c r="C255">
        <v>2.9757392737184501E-3</v>
      </c>
      <c r="D255" t="s">
        <v>1276</v>
      </c>
      <c r="E255" t="s">
        <v>1277</v>
      </c>
      <c r="F255" t="s">
        <v>1278</v>
      </c>
      <c r="G255" t="s">
        <v>2</v>
      </c>
      <c r="H255" t="s">
        <v>2</v>
      </c>
      <c r="I255" t="s">
        <v>1278</v>
      </c>
      <c r="J255" t="s">
        <v>1183</v>
      </c>
    </row>
    <row r="256" spans="1:10" x14ac:dyDescent="0.25">
      <c r="A256" t="s">
        <v>954</v>
      </c>
      <c r="B256">
        <v>-4.3792446804013103</v>
      </c>
      <c r="C256">
        <v>4.8640003395834297E-2</v>
      </c>
      <c r="D256" t="s">
        <v>1838</v>
      </c>
      <c r="E256" t="s">
        <v>1839</v>
      </c>
      <c r="F256" t="s">
        <v>1105</v>
      </c>
      <c r="G256" t="s">
        <v>1105</v>
      </c>
      <c r="H256" t="s">
        <v>2</v>
      </c>
      <c r="I256" t="s">
        <v>2</v>
      </c>
      <c r="J256" t="s">
        <v>1183</v>
      </c>
    </row>
    <row r="257" spans="1:10" x14ac:dyDescent="0.25">
      <c r="A257" t="s">
        <v>956</v>
      </c>
      <c r="B257">
        <v>-4.3801222057926097</v>
      </c>
      <c r="C257">
        <v>6.4579712530290498E-3</v>
      </c>
      <c r="D257" t="s">
        <v>48</v>
      </c>
      <c r="E257" t="s">
        <v>1494</v>
      </c>
      <c r="F257" t="s">
        <v>1495</v>
      </c>
      <c r="G257" t="s">
        <v>1496</v>
      </c>
      <c r="H257" t="s">
        <v>1161</v>
      </c>
      <c r="I257" t="s">
        <v>2</v>
      </c>
      <c r="J257" t="s">
        <v>1183</v>
      </c>
    </row>
    <row r="258" spans="1:10" x14ac:dyDescent="0.25">
      <c r="A258" t="s">
        <v>968</v>
      </c>
      <c r="B258">
        <v>-4.5041151742664898</v>
      </c>
      <c r="C258" s="1">
        <v>5.9052384736343501E-21</v>
      </c>
      <c r="D258" t="s">
        <v>1276</v>
      </c>
      <c r="E258" t="s">
        <v>1603</v>
      </c>
      <c r="F258" t="s">
        <v>1604</v>
      </c>
      <c r="G258" t="s">
        <v>1605</v>
      </c>
      <c r="H258" t="s">
        <v>2</v>
      </c>
      <c r="I258" t="s">
        <v>1606</v>
      </c>
      <c r="J258" t="s">
        <v>1183</v>
      </c>
    </row>
    <row r="259" spans="1:10" x14ac:dyDescent="0.25">
      <c r="A259" t="s">
        <v>972</v>
      </c>
      <c r="B259">
        <v>4.5389865217762697</v>
      </c>
      <c r="C259" s="1">
        <v>2.01298143428671E-14</v>
      </c>
      <c r="D259" t="s">
        <v>1276</v>
      </c>
      <c r="E259" t="s">
        <v>1277</v>
      </c>
      <c r="F259" t="s">
        <v>1278</v>
      </c>
      <c r="G259" t="s">
        <v>2</v>
      </c>
      <c r="H259" t="s">
        <v>2</v>
      </c>
      <c r="I259" t="s">
        <v>1278</v>
      </c>
      <c r="J259" t="s">
        <v>1183</v>
      </c>
    </row>
    <row r="260" spans="1:10" x14ac:dyDescent="0.25">
      <c r="A260" t="s">
        <v>974</v>
      </c>
      <c r="B260">
        <v>4.56693477723159</v>
      </c>
      <c r="C260" s="1">
        <v>1.6665493138507099E-16</v>
      </c>
      <c r="D260" t="s">
        <v>48</v>
      </c>
      <c r="E260" t="s">
        <v>1277</v>
      </c>
      <c r="F260" t="s">
        <v>1278</v>
      </c>
      <c r="G260" t="s">
        <v>2</v>
      </c>
      <c r="H260" t="s">
        <v>2</v>
      </c>
      <c r="I260" t="s">
        <v>1278</v>
      </c>
      <c r="J260" t="s">
        <v>1183</v>
      </c>
    </row>
    <row r="261" spans="1:10" x14ac:dyDescent="0.25">
      <c r="A261" t="s">
        <v>983</v>
      </c>
      <c r="B261">
        <v>-4.7728167063796896</v>
      </c>
      <c r="C261">
        <v>3.8465132565677798E-4</v>
      </c>
      <c r="D261" t="s">
        <v>48</v>
      </c>
      <c r="E261" t="s">
        <v>1277</v>
      </c>
      <c r="F261" t="s">
        <v>1278</v>
      </c>
      <c r="G261" t="s">
        <v>2</v>
      </c>
      <c r="H261" t="s">
        <v>2</v>
      </c>
      <c r="I261" t="s">
        <v>1278</v>
      </c>
      <c r="J261" t="s">
        <v>1183</v>
      </c>
    </row>
    <row r="262" spans="1:10" x14ac:dyDescent="0.25">
      <c r="A262" t="s">
        <v>988</v>
      </c>
      <c r="B262">
        <v>4.8671591916415604</v>
      </c>
      <c r="C262" s="1">
        <v>8.9242996784467904E-13</v>
      </c>
      <c r="D262" t="s">
        <v>48</v>
      </c>
      <c r="E262" t="s">
        <v>1277</v>
      </c>
      <c r="F262" t="s">
        <v>1278</v>
      </c>
      <c r="G262" t="s">
        <v>2</v>
      </c>
      <c r="H262" t="s">
        <v>2</v>
      </c>
      <c r="I262" t="s">
        <v>1278</v>
      </c>
      <c r="J262" t="s">
        <v>1183</v>
      </c>
    </row>
    <row r="263" spans="1:10" x14ac:dyDescent="0.25">
      <c r="A263" t="s">
        <v>1012</v>
      </c>
      <c r="B263">
        <v>5.2950594536614499</v>
      </c>
      <c r="C263" s="1">
        <v>1.9495699183773902E-12</v>
      </c>
      <c r="D263" t="s">
        <v>48</v>
      </c>
      <c r="E263" t="s">
        <v>1277</v>
      </c>
      <c r="F263" t="s">
        <v>1278</v>
      </c>
      <c r="G263" t="s">
        <v>2</v>
      </c>
      <c r="H263" t="s">
        <v>2</v>
      </c>
      <c r="I263" t="s">
        <v>1278</v>
      </c>
      <c r="J263" t="s">
        <v>1183</v>
      </c>
    </row>
    <row r="264" spans="1:10" x14ac:dyDescent="0.25">
      <c r="A264" t="s">
        <v>1036</v>
      </c>
      <c r="B264">
        <v>5.7842253998402402</v>
      </c>
      <c r="C264" s="1">
        <v>9.6409388653326498E-12</v>
      </c>
      <c r="D264" t="s">
        <v>48</v>
      </c>
      <c r="E264" t="s">
        <v>1277</v>
      </c>
      <c r="F264" t="s">
        <v>1278</v>
      </c>
      <c r="G264" t="s">
        <v>2</v>
      </c>
      <c r="H264" t="s">
        <v>2</v>
      </c>
      <c r="I264" t="s">
        <v>1278</v>
      </c>
      <c r="J264" t="s">
        <v>1183</v>
      </c>
    </row>
    <row r="265" spans="1:10" x14ac:dyDescent="0.25">
      <c r="A265" t="s">
        <v>99</v>
      </c>
      <c r="B265">
        <v>2.02775083194026</v>
      </c>
      <c r="C265" s="1">
        <v>2.94083078787899E-5</v>
      </c>
      <c r="D265" t="s">
        <v>100</v>
      </c>
      <c r="E265" t="s">
        <v>1246</v>
      </c>
      <c r="F265" t="s">
        <v>1247</v>
      </c>
      <c r="G265" t="s">
        <v>2</v>
      </c>
      <c r="H265" t="s">
        <v>2</v>
      </c>
      <c r="I265" t="s">
        <v>1247</v>
      </c>
      <c r="J265" t="s">
        <v>59</v>
      </c>
    </row>
    <row r="266" spans="1:10" x14ac:dyDescent="0.25">
      <c r="A266" t="s">
        <v>105</v>
      </c>
      <c r="B266">
        <v>2.0347850312676599</v>
      </c>
      <c r="C266">
        <v>9.9838653018815195E-3</v>
      </c>
      <c r="D266" t="s">
        <v>1250</v>
      </c>
      <c r="E266" t="s">
        <v>2</v>
      </c>
      <c r="F266" t="s">
        <v>2</v>
      </c>
      <c r="G266" t="s">
        <v>2</v>
      </c>
      <c r="H266" t="s">
        <v>2</v>
      </c>
      <c r="I266" t="s">
        <v>2</v>
      </c>
      <c r="J266" t="s">
        <v>59</v>
      </c>
    </row>
    <row r="267" spans="1:10" x14ac:dyDescent="0.25">
      <c r="A267" t="s">
        <v>181</v>
      </c>
      <c r="B267">
        <v>2.1243487699174501</v>
      </c>
      <c r="C267">
        <v>1.8705605076880601E-3</v>
      </c>
      <c r="D267" t="s">
        <v>48</v>
      </c>
      <c r="E267" t="s">
        <v>1192</v>
      </c>
      <c r="F267" t="s">
        <v>1193</v>
      </c>
      <c r="G267" t="s">
        <v>2</v>
      </c>
      <c r="H267" t="s">
        <v>14</v>
      </c>
      <c r="I267" t="s">
        <v>1194</v>
      </c>
      <c r="J267" t="s">
        <v>59</v>
      </c>
    </row>
    <row r="268" spans="1:10" x14ac:dyDescent="0.25">
      <c r="A268" t="s">
        <v>218</v>
      </c>
      <c r="B268">
        <v>2.1719272641576102</v>
      </c>
      <c r="C268" s="1">
        <v>4.5838535356437498E-9</v>
      </c>
      <c r="D268" t="s">
        <v>1264</v>
      </c>
      <c r="E268" t="s">
        <v>1416</v>
      </c>
      <c r="F268" t="s">
        <v>1417</v>
      </c>
      <c r="G268" t="s">
        <v>1392</v>
      </c>
      <c r="H268" t="s">
        <v>1418</v>
      </c>
      <c r="I268" t="s">
        <v>2</v>
      </c>
      <c r="J268" t="s">
        <v>59</v>
      </c>
    </row>
    <row r="269" spans="1:10" x14ac:dyDescent="0.25">
      <c r="A269" t="s">
        <v>237</v>
      </c>
      <c r="B269">
        <v>2.2110201654184301</v>
      </c>
      <c r="C269" s="1">
        <v>5.2639509568069302E-8</v>
      </c>
      <c r="D269" t="s">
        <v>100</v>
      </c>
      <c r="E269" t="s">
        <v>1436</v>
      </c>
      <c r="F269" t="s">
        <v>1437</v>
      </c>
      <c r="G269" t="s">
        <v>2</v>
      </c>
      <c r="H269" t="s">
        <v>14</v>
      </c>
      <c r="I269" t="s">
        <v>1247</v>
      </c>
      <c r="J269" t="s">
        <v>59</v>
      </c>
    </row>
    <row r="270" spans="1:10" x14ac:dyDescent="0.25">
      <c r="A270" t="s">
        <v>260</v>
      </c>
      <c r="B270">
        <v>2.2474251467332902</v>
      </c>
      <c r="C270" s="1">
        <v>1.5549270833050499E-9</v>
      </c>
      <c r="D270" t="s">
        <v>1264</v>
      </c>
      <c r="E270" t="s">
        <v>1416</v>
      </c>
      <c r="F270" t="s">
        <v>1417</v>
      </c>
      <c r="G270" t="s">
        <v>1392</v>
      </c>
      <c r="H270" t="s">
        <v>1418</v>
      </c>
      <c r="I270" t="s">
        <v>2</v>
      </c>
      <c r="J270" t="s">
        <v>59</v>
      </c>
    </row>
    <row r="271" spans="1:10" x14ac:dyDescent="0.25">
      <c r="A271" t="s">
        <v>277</v>
      </c>
      <c r="B271">
        <v>-2.2881305219310399</v>
      </c>
      <c r="C271">
        <v>1.0104449870963299E-2</v>
      </c>
      <c r="D271" t="s">
        <v>1453</v>
      </c>
      <c r="E271" t="s">
        <v>1433</v>
      </c>
      <c r="F271" t="s">
        <v>1434</v>
      </c>
      <c r="G271" t="s">
        <v>2</v>
      </c>
      <c r="H271" t="s">
        <v>2</v>
      </c>
      <c r="I271" t="s">
        <v>1434</v>
      </c>
      <c r="J271" t="s">
        <v>59</v>
      </c>
    </row>
    <row r="272" spans="1:10" x14ac:dyDescent="0.25">
      <c r="A272" t="s">
        <v>293</v>
      </c>
      <c r="B272">
        <v>-2.3077381774724799</v>
      </c>
      <c r="C272">
        <v>4.9882538446437196E-4</v>
      </c>
      <c r="D272" t="s">
        <v>1453</v>
      </c>
      <c r="E272" t="s">
        <v>1433</v>
      </c>
      <c r="F272" t="s">
        <v>1434</v>
      </c>
      <c r="G272" t="s">
        <v>2</v>
      </c>
      <c r="H272" t="s">
        <v>2</v>
      </c>
      <c r="I272" t="s">
        <v>1434</v>
      </c>
      <c r="J272" t="s">
        <v>59</v>
      </c>
    </row>
    <row r="273" spans="1:10" x14ac:dyDescent="0.25">
      <c r="A273" t="s">
        <v>322</v>
      </c>
      <c r="B273">
        <v>2.3492220489968001</v>
      </c>
      <c r="C273">
        <v>7.5164142521665198E-4</v>
      </c>
      <c r="D273" t="s">
        <v>100</v>
      </c>
      <c r="E273" t="s">
        <v>1246</v>
      </c>
      <c r="F273" t="s">
        <v>1247</v>
      </c>
      <c r="G273" t="s">
        <v>2</v>
      </c>
      <c r="H273" t="s">
        <v>2</v>
      </c>
      <c r="I273" t="s">
        <v>1247</v>
      </c>
      <c r="J273" t="s">
        <v>59</v>
      </c>
    </row>
    <row r="274" spans="1:10" x14ac:dyDescent="0.25">
      <c r="A274" t="s">
        <v>329</v>
      </c>
      <c r="B274">
        <v>-2.3611822905126698</v>
      </c>
      <c r="C274">
        <v>2.8506790096782801E-2</v>
      </c>
      <c r="D274" t="s">
        <v>48</v>
      </c>
      <c r="E274" t="s">
        <v>1216</v>
      </c>
      <c r="F274" t="s">
        <v>1217</v>
      </c>
      <c r="G274" t="s">
        <v>2</v>
      </c>
      <c r="H274" t="s">
        <v>14</v>
      </c>
      <c r="I274" t="s">
        <v>1087</v>
      </c>
      <c r="J274" t="s">
        <v>59</v>
      </c>
    </row>
    <row r="275" spans="1:10" x14ac:dyDescent="0.25">
      <c r="A275" t="s">
        <v>58</v>
      </c>
      <c r="B275">
        <v>-2.3972826002026602</v>
      </c>
      <c r="C275">
        <v>2.98801054147021E-2</v>
      </c>
      <c r="D275" t="s">
        <v>22</v>
      </c>
      <c r="E275" t="s">
        <v>51</v>
      </c>
      <c r="F275" t="s">
        <v>52</v>
      </c>
      <c r="G275" t="s">
        <v>25</v>
      </c>
      <c r="H275" t="s">
        <v>14</v>
      </c>
      <c r="I275" t="s">
        <v>6</v>
      </c>
      <c r="J275" t="s">
        <v>59</v>
      </c>
    </row>
    <row r="276" spans="1:10" x14ac:dyDescent="0.25">
      <c r="A276" t="s">
        <v>365</v>
      </c>
      <c r="B276">
        <v>-2.4414475135249201</v>
      </c>
      <c r="C276" s="1">
        <v>7.3057411446727006E-5</v>
      </c>
      <c r="D276" t="s">
        <v>48</v>
      </c>
      <c r="E276" t="s">
        <v>1539</v>
      </c>
      <c r="F276" t="s">
        <v>1540</v>
      </c>
      <c r="G276" t="s">
        <v>2</v>
      </c>
      <c r="H276" t="s">
        <v>2</v>
      </c>
      <c r="I276" t="s">
        <v>1540</v>
      </c>
      <c r="J276" t="s">
        <v>59</v>
      </c>
    </row>
    <row r="277" spans="1:10" x14ac:dyDescent="0.25">
      <c r="A277" t="s">
        <v>387</v>
      </c>
      <c r="B277">
        <v>-2.4687204631113899</v>
      </c>
      <c r="C277">
        <v>5.3988954398192903E-3</v>
      </c>
      <c r="D277" t="s">
        <v>48</v>
      </c>
      <c r="E277" t="s">
        <v>1196</v>
      </c>
      <c r="F277" t="s">
        <v>1197</v>
      </c>
      <c r="G277" t="s">
        <v>2</v>
      </c>
      <c r="H277" t="s">
        <v>2</v>
      </c>
      <c r="I277" t="s">
        <v>1197</v>
      </c>
      <c r="J277" t="s">
        <v>59</v>
      </c>
    </row>
    <row r="278" spans="1:10" x14ac:dyDescent="0.25">
      <c r="A278" t="s">
        <v>62</v>
      </c>
      <c r="B278">
        <v>-2.5770066453193698</v>
      </c>
      <c r="C278">
        <v>2.61660013619908E-2</v>
      </c>
      <c r="D278" t="s">
        <v>22</v>
      </c>
      <c r="E278" t="s">
        <v>51</v>
      </c>
      <c r="F278" t="s">
        <v>52</v>
      </c>
      <c r="G278" t="s">
        <v>25</v>
      </c>
      <c r="H278" t="s">
        <v>14</v>
      </c>
      <c r="I278" t="s">
        <v>6</v>
      </c>
      <c r="J278" t="s">
        <v>59</v>
      </c>
    </row>
    <row r="279" spans="1:10" x14ac:dyDescent="0.25">
      <c r="A279" t="s">
        <v>508</v>
      </c>
      <c r="B279">
        <v>2.7111809995204501</v>
      </c>
      <c r="C279" s="1">
        <v>1.8576802752217599E-12</v>
      </c>
      <c r="D279" t="s">
        <v>1264</v>
      </c>
      <c r="E279" t="s">
        <v>1416</v>
      </c>
      <c r="F279" t="s">
        <v>1417</v>
      </c>
      <c r="G279" t="s">
        <v>1392</v>
      </c>
      <c r="H279" t="s">
        <v>1418</v>
      </c>
      <c r="I279" t="s">
        <v>2</v>
      </c>
      <c r="J279" t="s">
        <v>59</v>
      </c>
    </row>
    <row r="280" spans="1:10" x14ac:dyDescent="0.25">
      <c r="A280" t="s">
        <v>515</v>
      </c>
      <c r="B280">
        <v>-2.7230285850126101</v>
      </c>
      <c r="C280">
        <v>2.30861336966008E-2</v>
      </c>
      <c r="D280" t="s">
        <v>1515</v>
      </c>
      <c r="E280" t="s">
        <v>2</v>
      </c>
      <c r="F280" t="s">
        <v>2</v>
      </c>
      <c r="G280" t="s">
        <v>2</v>
      </c>
      <c r="H280" t="s">
        <v>2</v>
      </c>
      <c r="I280" t="s">
        <v>2</v>
      </c>
      <c r="J280" t="s">
        <v>59</v>
      </c>
    </row>
    <row r="281" spans="1:10" x14ac:dyDescent="0.25">
      <c r="A281" t="s">
        <v>64</v>
      </c>
      <c r="B281">
        <v>-2.7720896625190998</v>
      </c>
      <c r="C281">
        <v>4.7187442484063799E-2</v>
      </c>
      <c r="D281" t="s">
        <v>22</v>
      </c>
      <c r="E281" t="s">
        <v>23</v>
      </c>
      <c r="F281" t="s">
        <v>24</v>
      </c>
      <c r="G281" t="s">
        <v>25</v>
      </c>
      <c r="H281" t="s">
        <v>2</v>
      </c>
      <c r="I281" t="s">
        <v>6</v>
      </c>
      <c r="J281" t="s">
        <v>59</v>
      </c>
    </row>
    <row r="282" spans="1:10" x14ac:dyDescent="0.25">
      <c r="A282" t="s">
        <v>544</v>
      </c>
      <c r="B282">
        <v>-2.8109153921910499</v>
      </c>
      <c r="C282">
        <v>1.7636739534250101E-2</v>
      </c>
      <c r="D282" t="s">
        <v>1515</v>
      </c>
      <c r="E282" t="s">
        <v>2</v>
      </c>
      <c r="F282" t="s">
        <v>2</v>
      </c>
      <c r="G282" t="s">
        <v>2</v>
      </c>
      <c r="H282" t="s">
        <v>2</v>
      </c>
      <c r="I282" t="s">
        <v>2</v>
      </c>
      <c r="J282" t="s">
        <v>59</v>
      </c>
    </row>
    <row r="283" spans="1:10" x14ac:dyDescent="0.25">
      <c r="A283" t="s">
        <v>591</v>
      </c>
      <c r="B283">
        <v>2.91530671173552</v>
      </c>
      <c r="C283" s="1">
        <v>5.0829087156257103E-5</v>
      </c>
      <c r="D283" t="s">
        <v>1694</v>
      </c>
      <c r="E283" t="s">
        <v>2</v>
      </c>
      <c r="F283" t="s">
        <v>2</v>
      </c>
      <c r="G283" t="s">
        <v>2</v>
      </c>
      <c r="H283" t="s">
        <v>2</v>
      </c>
      <c r="I283" t="s">
        <v>2</v>
      </c>
      <c r="J283" t="s">
        <v>59</v>
      </c>
    </row>
    <row r="284" spans="1:10" x14ac:dyDescent="0.25">
      <c r="A284" t="s">
        <v>648</v>
      </c>
      <c r="B284">
        <v>-3.0658317675902498</v>
      </c>
      <c r="C284" s="1">
        <v>6.1471168429201105E-10</v>
      </c>
      <c r="D284" t="s">
        <v>1453</v>
      </c>
      <c r="E284" t="s">
        <v>1433</v>
      </c>
      <c r="F284" t="s">
        <v>1434</v>
      </c>
      <c r="G284" t="s">
        <v>2</v>
      </c>
      <c r="H284" t="s">
        <v>2</v>
      </c>
      <c r="I284" t="s">
        <v>1434</v>
      </c>
      <c r="J284" t="s">
        <v>59</v>
      </c>
    </row>
    <row r="285" spans="1:10" x14ac:dyDescent="0.25">
      <c r="A285" t="s">
        <v>654</v>
      </c>
      <c r="B285">
        <v>-3.08413525191503</v>
      </c>
      <c r="C285">
        <v>3.0441503360270999E-2</v>
      </c>
      <c r="D285" t="s">
        <v>48</v>
      </c>
      <c r="E285" t="s">
        <v>2</v>
      </c>
      <c r="F285" t="s">
        <v>2</v>
      </c>
      <c r="G285" t="s">
        <v>2</v>
      </c>
      <c r="H285" t="s">
        <v>2</v>
      </c>
      <c r="I285" t="s">
        <v>2</v>
      </c>
      <c r="J285" t="s">
        <v>59</v>
      </c>
    </row>
    <row r="286" spans="1:10" x14ac:dyDescent="0.25">
      <c r="A286" t="s">
        <v>671</v>
      </c>
      <c r="B286">
        <v>-3.1549546351606499</v>
      </c>
      <c r="C286">
        <v>2.4605350568912301E-2</v>
      </c>
      <c r="D286" t="s">
        <v>1694</v>
      </c>
      <c r="E286" t="s">
        <v>2</v>
      </c>
      <c r="F286" t="s">
        <v>2</v>
      </c>
      <c r="G286" t="s">
        <v>2</v>
      </c>
      <c r="H286" t="s">
        <v>2</v>
      </c>
      <c r="I286" t="s">
        <v>2</v>
      </c>
      <c r="J286" t="s">
        <v>59</v>
      </c>
    </row>
    <row r="287" spans="1:10" x14ac:dyDescent="0.25">
      <c r="A287" t="s">
        <v>701</v>
      </c>
      <c r="B287">
        <v>-3.2408319215876298</v>
      </c>
      <c r="C287">
        <v>3.0974349204424701E-2</v>
      </c>
      <c r="D287" t="s">
        <v>1734</v>
      </c>
      <c r="E287" t="s">
        <v>1220</v>
      </c>
      <c r="F287" t="s">
        <v>14</v>
      </c>
      <c r="G287" t="s">
        <v>2</v>
      </c>
      <c r="H287" t="s">
        <v>14</v>
      </c>
      <c r="I287" t="s">
        <v>2</v>
      </c>
      <c r="J287" t="s">
        <v>59</v>
      </c>
    </row>
    <row r="288" spans="1:10" x14ac:dyDescent="0.25">
      <c r="A288" t="s">
        <v>828</v>
      </c>
      <c r="B288">
        <v>3.65977756809782</v>
      </c>
      <c r="C288">
        <v>3.1590814660517101E-2</v>
      </c>
      <c r="D288" t="s">
        <v>48</v>
      </c>
      <c r="E288" t="s">
        <v>1196</v>
      </c>
      <c r="F288" t="s">
        <v>1197</v>
      </c>
      <c r="G288" t="s">
        <v>2</v>
      </c>
      <c r="H288" t="s">
        <v>2</v>
      </c>
      <c r="I288" t="s">
        <v>1197</v>
      </c>
      <c r="J288" t="s">
        <v>59</v>
      </c>
    </row>
    <row r="289" spans="1:10" x14ac:dyDescent="0.25">
      <c r="A289" t="s">
        <v>918</v>
      </c>
      <c r="B289">
        <v>-4.1059604024140297</v>
      </c>
      <c r="C289">
        <v>1.5679487949247201E-2</v>
      </c>
      <c r="D289" t="s">
        <v>48</v>
      </c>
      <c r="E289" t="s">
        <v>1196</v>
      </c>
      <c r="F289" t="s">
        <v>1197</v>
      </c>
      <c r="G289" t="s">
        <v>2</v>
      </c>
      <c r="H289" t="s">
        <v>2</v>
      </c>
      <c r="I289" t="s">
        <v>1197</v>
      </c>
      <c r="J289" t="s">
        <v>59</v>
      </c>
    </row>
    <row r="290" spans="1:10" x14ac:dyDescent="0.25">
      <c r="A290" t="s">
        <v>923</v>
      </c>
      <c r="B290">
        <v>4.1556104059760797</v>
      </c>
      <c r="C290">
        <v>8.3912879876751195E-3</v>
      </c>
      <c r="D290" t="s">
        <v>11</v>
      </c>
      <c r="E290" t="s">
        <v>1192</v>
      </c>
      <c r="F290" t="s">
        <v>1193</v>
      </c>
      <c r="G290" t="s">
        <v>2</v>
      </c>
      <c r="H290" t="s">
        <v>14</v>
      </c>
      <c r="I290" t="s">
        <v>1194</v>
      </c>
      <c r="J290" t="s">
        <v>59</v>
      </c>
    </row>
    <row r="291" spans="1:10" x14ac:dyDescent="0.25">
      <c r="A291" t="s">
        <v>976</v>
      </c>
      <c r="B291">
        <v>-4.6191452207571002</v>
      </c>
      <c r="C291">
        <v>7.6072758681270801E-4</v>
      </c>
      <c r="D291" t="s">
        <v>1304</v>
      </c>
      <c r="E291" t="s">
        <v>1220</v>
      </c>
      <c r="F291" t="s">
        <v>14</v>
      </c>
      <c r="G291" t="s">
        <v>2</v>
      </c>
      <c r="H291" t="s">
        <v>14</v>
      </c>
      <c r="I291" t="s">
        <v>2</v>
      </c>
      <c r="J291" t="s">
        <v>59</v>
      </c>
    </row>
    <row r="292" spans="1:10" x14ac:dyDescent="0.25">
      <c r="A292" t="s">
        <v>998</v>
      </c>
      <c r="B292">
        <v>-5.0100766378066401</v>
      </c>
      <c r="C292">
        <v>1.11463249167541E-4</v>
      </c>
      <c r="D292" t="s">
        <v>1304</v>
      </c>
      <c r="E292" t="s">
        <v>1220</v>
      </c>
      <c r="F292" t="s">
        <v>14</v>
      </c>
      <c r="G292" t="s">
        <v>2</v>
      </c>
      <c r="H292" t="s">
        <v>14</v>
      </c>
      <c r="I292" t="s">
        <v>2</v>
      </c>
      <c r="J292" t="s">
        <v>59</v>
      </c>
    </row>
    <row r="293" spans="1:10" x14ac:dyDescent="0.25">
      <c r="A293" t="s">
        <v>1000</v>
      </c>
      <c r="B293">
        <v>-5.09344139615835</v>
      </c>
      <c r="C293">
        <v>2.61932143551462E-3</v>
      </c>
      <c r="D293" t="s">
        <v>1001</v>
      </c>
      <c r="E293" t="s">
        <v>1850</v>
      </c>
      <c r="F293" t="s">
        <v>1851</v>
      </c>
      <c r="G293" t="s">
        <v>2</v>
      </c>
      <c r="H293" t="s">
        <v>14</v>
      </c>
      <c r="I293" t="s">
        <v>1852</v>
      </c>
      <c r="J293" t="s">
        <v>59</v>
      </c>
    </row>
    <row r="294" spans="1:10" x14ac:dyDescent="0.25">
      <c r="A294" t="s">
        <v>1004</v>
      </c>
      <c r="B294">
        <v>-5.1882853557886204</v>
      </c>
      <c r="C294">
        <v>1.78430106263411E-3</v>
      </c>
      <c r="D294" t="s">
        <v>48</v>
      </c>
      <c r="E294" t="s">
        <v>1196</v>
      </c>
      <c r="F294" t="s">
        <v>1197</v>
      </c>
      <c r="G294" t="s">
        <v>2</v>
      </c>
      <c r="H294" t="s">
        <v>2</v>
      </c>
      <c r="I294" t="s">
        <v>1197</v>
      </c>
      <c r="J294" t="s">
        <v>59</v>
      </c>
    </row>
    <row r="295" spans="1:10" x14ac:dyDescent="0.25">
      <c r="A295" t="s">
        <v>425</v>
      </c>
      <c r="B295">
        <v>2.52860123641097</v>
      </c>
      <c r="C295" s="1">
        <v>2.6974911243709802E-8</v>
      </c>
      <c r="D295" t="s">
        <v>11</v>
      </c>
      <c r="E295" t="s">
        <v>1213</v>
      </c>
      <c r="F295" t="s">
        <v>1194</v>
      </c>
      <c r="G295" t="s">
        <v>2</v>
      </c>
      <c r="H295" t="s">
        <v>2</v>
      </c>
      <c r="I295" t="s">
        <v>1194</v>
      </c>
      <c r="J295" t="s">
        <v>1585</v>
      </c>
    </row>
    <row r="296" spans="1:10" x14ac:dyDescent="0.25">
      <c r="A296" t="s">
        <v>54</v>
      </c>
      <c r="B296">
        <v>-2.16407829500907</v>
      </c>
      <c r="C296">
        <v>2.7548549657808102E-2</v>
      </c>
      <c r="D296" t="s">
        <v>11</v>
      </c>
      <c r="E296" t="s">
        <v>12</v>
      </c>
      <c r="F296" t="s">
        <v>13</v>
      </c>
      <c r="G296" t="s">
        <v>2</v>
      </c>
      <c r="H296" t="s">
        <v>14</v>
      </c>
      <c r="I296" t="s">
        <v>6</v>
      </c>
      <c r="J296" t="s">
        <v>55</v>
      </c>
    </row>
    <row r="297" spans="1:10" x14ac:dyDescent="0.25">
      <c r="A297" t="s">
        <v>542</v>
      </c>
      <c r="B297">
        <v>-2.8025959017291902</v>
      </c>
      <c r="C297">
        <v>4.8676203015153498E-4</v>
      </c>
      <c r="D297" t="s">
        <v>48</v>
      </c>
      <c r="E297" t="s">
        <v>1272</v>
      </c>
      <c r="F297" t="s">
        <v>1273</v>
      </c>
      <c r="G297" t="s">
        <v>2</v>
      </c>
      <c r="H297" t="s">
        <v>2</v>
      </c>
      <c r="I297" t="s">
        <v>1273</v>
      </c>
      <c r="J297" t="s">
        <v>55</v>
      </c>
    </row>
    <row r="298" spans="1:10" x14ac:dyDescent="0.25">
      <c r="A298" t="s">
        <v>718</v>
      </c>
      <c r="B298">
        <v>3.2834205329730501</v>
      </c>
      <c r="C298">
        <v>1.7553013655773698E-2</v>
      </c>
      <c r="D298" t="s">
        <v>1219</v>
      </c>
      <c r="E298" t="s">
        <v>2</v>
      </c>
      <c r="F298" t="s">
        <v>2</v>
      </c>
      <c r="G298" t="s">
        <v>2</v>
      </c>
      <c r="H298" t="s">
        <v>2</v>
      </c>
      <c r="I298" t="s">
        <v>2</v>
      </c>
      <c r="J298" t="s">
        <v>55</v>
      </c>
    </row>
    <row r="299" spans="1:10" x14ac:dyDescent="0.25">
      <c r="A299" t="s">
        <v>957</v>
      </c>
      <c r="B299">
        <v>-4.38799600730915</v>
      </c>
      <c r="C299">
        <v>6.3875695576288598E-3</v>
      </c>
      <c r="D299" t="s">
        <v>1286</v>
      </c>
      <c r="E299" t="s">
        <v>1272</v>
      </c>
      <c r="F299" t="s">
        <v>1273</v>
      </c>
      <c r="G299" t="s">
        <v>2</v>
      </c>
      <c r="H299" t="s">
        <v>2</v>
      </c>
      <c r="I299" t="s">
        <v>1273</v>
      </c>
      <c r="J299" t="s">
        <v>55</v>
      </c>
    </row>
    <row r="300" spans="1:10" x14ac:dyDescent="0.25">
      <c r="A300" t="s">
        <v>138</v>
      </c>
      <c r="B300">
        <v>2.0767177295888599</v>
      </c>
      <c r="C300">
        <v>1.7198700336423602E-2</v>
      </c>
      <c r="D300" t="s">
        <v>48</v>
      </c>
      <c r="E300" t="s">
        <v>2</v>
      </c>
      <c r="F300" t="s">
        <v>2</v>
      </c>
      <c r="G300" t="s">
        <v>2</v>
      </c>
      <c r="H300" t="s">
        <v>2</v>
      </c>
      <c r="I300" t="s">
        <v>2</v>
      </c>
      <c r="J300" t="s">
        <v>1301</v>
      </c>
    </row>
    <row r="301" spans="1:10" x14ac:dyDescent="0.25">
      <c r="A301" t="s">
        <v>472</v>
      </c>
      <c r="B301">
        <v>-2.62338381900059</v>
      </c>
      <c r="C301">
        <v>2.7412295414991902E-2</v>
      </c>
      <c r="D301" t="s">
        <v>48</v>
      </c>
      <c r="E301" t="s">
        <v>2</v>
      </c>
      <c r="F301" t="s">
        <v>2</v>
      </c>
      <c r="G301" t="s">
        <v>2</v>
      </c>
      <c r="H301" t="s">
        <v>2</v>
      </c>
      <c r="I301" t="s">
        <v>2</v>
      </c>
      <c r="J301" t="s">
        <v>1301</v>
      </c>
    </row>
    <row r="302" spans="1:10" x14ac:dyDescent="0.25">
      <c r="A302" t="s">
        <v>523</v>
      </c>
      <c r="B302">
        <v>2.75714987629165</v>
      </c>
      <c r="C302">
        <v>1.78557492659926E-2</v>
      </c>
      <c r="D302" t="s">
        <v>1662</v>
      </c>
      <c r="E302" t="s">
        <v>2</v>
      </c>
      <c r="F302" t="s">
        <v>2</v>
      </c>
      <c r="G302" t="s">
        <v>2</v>
      </c>
      <c r="H302" t="s">
        <v>2</v>
      </c>
      <c r="I302" t="s">
        <v>2</v>
      </c>
      <c r="J302" t="s">
        <v>1301</v>
      </c>
    </row>
    <row r="303" spans="1:10" x14ac:dyDescent="0.25">
      <c r="A303" t="s">
        <v>553</v>
      </c>
      <c r="B303">
        <v>-2.8429849199764501</v>
      </c>
      <c r="C303">
        <v>6.1252651977847404E-3</v>
      </c>
      <c r="D303" t="s">
        <v>1405</v>
      </c>
      <c r="E303" t="s">
        <v>1406</v>
      </c>
      <c r="F303" t="s">
        <v>1407</v>
      </c>
      <c r="G303" t="s">
        <v>2</v>
      </c>
      <c r="H303" t="s">
        <v>2</v>
      </c>
      <c r="I303" t="s">
        <v>1407</v>
      </c>
      <c r="J303" t="s">
        <v>1301</v>
      </c>
    </row>
    <row r="304" spans="1:10" x14ac:dyDescent="0.25">
      <c r="A304" t="s">
        <v>554</v>
      </c>
      <c r="B304">
        <v>-2.8449950725162099</v>
      </c>
      <c r="C304">
        <v>1.2365606779988001E-2</v>
      </c>
      <c r="D304" t="s">
        <v>1405</v>
      </c>
      <c r="E304" t="s">
        <v>1406</v>
      </c>
      <c r="F304" t="s">
        <v>1407</v>
      </c>
      <c r="G304" t="s">
        <v>2</v>
      </c>
      <c r="H304" t="s">
        <v>2</v>
      </c>
      <c r="I304" t="s">
        <v>1407</v>
      </c>
      <c r="J304" t="s">
        <v>1301</v>
      </c>
    </row>
    <row r="305" spans="1:10" x14ac:dyDescent="0.25">
      <c r="A305" t="s">
        <v>628</v>
      </c>
      <c r="B305">
        <v>-3.0113367223732799</v>
      </c>
      <c r="C305">
        <v>1.6634152658398502E-2</v>
      </c>
      <c r="D305" t="s">
        <v>1405</v>
      </c>
      <c r="E305" t="s">
        <v>1715</v>
      </c>
      <c r="F305" t="s">
        <v>1716</v>
      </c>
      <c r="G305" t="s">
        <v>2</v>
      </c>
      <c r="H305" t="s">
        <v>1429</v>
      </c>
      <c r="I305" t="s">
        <v>1717</v>
      </c>
      <c r="J305" t="s">
        <v>1301</v>
      </c>
    </row>
    <row r="306" spans="1:10" x14ac:dyDescent="0.25">
      <c r="A306" t="s">
        <v>892</v>
      </c>
      <c r="B306">
        <v>-3.9720857603117401</v>
      </c>
      <c r="C306">
        <v>2.5409714729437202E-3</v>
      </c>
      <c r="D306" t="s">
        <v>1405</v>
      </c>
      <c r="E306" t="s">
        <v>1715</v>
      </c>
      <c r="F306" t="s">
        <v>1716</v>
      </c>
      <c r="G306" t="s">
        <v>2</v>
      </c>
      <c r="H306" t="s">
        <v>1429</v>
      </c>
      <c r="I306" t="s">
        <v>1717</v>
      </c>
      <c r="J306" t="s">
        <v>1301</v>
      </c>
    </row>
    <row r="307" spans="1:10" x14ac:dyDescent="0.25">
      <c r="A307" t="s">
        <v>290</v>
      </c>
      <c r="B307">
        <v>-2.3016288207686699</v>
      </c>
      <c r="C307">
        <v>2.5332144046420601E-2</v>
      </c>
      <c r="D307" t="s">
        <v>48</v>
      </c>
      <c r="E307" t="s">
        <v>1296</v>
      </c>
      <c r="F307" t="s">
        <v>1297</v>
      </c>
      <c r="G307" t="s">
        <v>2</v>
      </c>
      <c r="H307" t="s">
        <v>2</v>
      </c>
      <c r="I307" t="s">
        <v>1297</v>
      </c>
      <c r="J307" t="s">
        <v>1481</v>
      </c>
    </row>
    <row r="308" spans="1:10" x14ac:dyDescent="0.25">
      <c r="A308" t="s">
        <v>466</v>
      </c>
      <c r="B308">
        <v>-2.611099228624</v>
      </c>
      <c r="C308">
        <v>3.63911723059233E-2</v>
      </c>
      <c r="D308" t="s">
        <v>1616</v>
      </c>
      <c r="E308" t="s">
        <v>1617</v>
      </c>
      <c r="F308" t="s">
        <v>1618</v>
      </c>
      <c r="G308" t="s">
        <v>1619</v>
      </c>
      <c r="H308" t="s">
        <v>1200</v>
      </c>
      <c r="I308" t="s">
        <v>1297</v>
      </c>
      <c r="J308" t="s">
        <v>1481</v>
      </c>
    </row>
    <row r="309" spans="1:10" x14ac:dyDescent="0.25">
      <c r="A309" t="s">
        <v>576</v>
      </c>
      <c r="B309">
        <v>2.88683210756755</v>
      </c>
      <c r="C309" s="1">
        <v>1.24254033297401E-5</v>
      </c>
      <c r="D309" t="s">
        <v>48</v>
      </c>
      <c r="E309" t="s">
        <v>1544</v>
      </c>
      <c r="F309" t="s">
        <v>1545</v>
      </c>
      <c r="G309" t="s">
        <v>2</v>
      </c>
      <c r="H309" t="s">
        <v>2</v>
      </c>
      <c r="I309" t="s">
        <v>1545</v>
      </c>
      <c r="J309" t="s">
        <v>1481</v>
      </c>
    </row>
    <row r="310" spans="1:10" x14ac:dyDescent="0.25">
      <c r="A310" t="s">
        <v>585</v>
      </c>
      <c r="B310">
        <v>-2.9061606920084202</v>
      </c>
      <c r="C310">
        <v>4.4371517382753902E-4</v>
      </c>
      <c r="D310" t="s">
        <v>48</v>
      </c>
      <c r="E310" t="s">
        <v>1544</v>
      </c>
      <c r="F310" t="s">
        <v>1545</v>
      </c>
      <c r="G310" t="s">
        <v>2</v>
      </c>
      <c r="H310" t="s">
        <v>2</v>
      </c>
      <c r="I310" t="s">
        <v>1545</v>
      </c>
      <c r="J310" t="s">
        <v>1481</v>
      </c>
    </row>
    <row r="311" spans="1:10" x14ac:dyDescent="0.25">
      <c r="A311" t="s">
        <v>611</v>
      </c>
      <c r="B311">
        <v>2.9807744134732701</v>
      </c>
      <c r="C311">
        <v>7.9705148953170095E-3</v>
      </c>
      <c r="D311" t="s">
        <v>612</v>
      </c>
      <c r="E311" t="s">
        <v>1698</v>
      </c>
      <c r="F311" t="s">
        <v>1699</v>
      </c>
      <c r="G311" t="s">
        <v>1700</v>
      </c>
      <c r="H311" t="s">
        <v>1079</v>
      </c>
      <c r="I311" t="s">
        <v>2</v>
      </c>
      <c r="J311" t="s">
        <v>1481</v>
      </c>
    </row>
    <row r="312" spans="1:10" x14ac:dyDescent="0.25">
      <c r="A312" t="s">
        <v>692</v>
      </c>
      <c r="B312">
        <v>3.21737519550235</v>
      </c>
      <c r="C312">
        <v>7.8596850641147499E-3</v>
      </c>
      <c r="D312" t="s">
        <v>48</v>
      </c>
      <c r="E312" t="s">
        <v>1544</v>
      </c>
      <c r="F312" t="s">
        <v>1545</v>
      </c>
      <c r="G312" t="s">
        <v>2</v>
      </c>
      <c r="H312" t="s">
        <v>2</v>
      </c>
      <c r="I312" t="s">
        <v>1545</v>
      </c>
      <c r="J312" t="s">
        <v>1481</v>
      </c>
    </row>
    <row r="313" spans="1:10" x14ac:dyDescent="0.25">
      <c r="A313" t="s">
        <v>732</v>
      </c>
      <c r="B313">
        <v>3.3439203853491599</v>
      </c>
      <c r="C313">
        <v>6.3798669964541203E-3</v>
      </c>
      <c r="D313" t="s">
        <v>48</v>
      </c>
      <c r="E313" t="s">
        <v>1296</v>
      </c>
      <c r="F313" t="s">
        <v>1297</v>
      </c>
      <c r="G313" t="s">
        <v>2</v>
      </c>
      <c r="H313" t="s">
        <v>2</v>
      </c>
      <c r="I313" t="s">
        <v>1297</v>
      </c>
      <c r="J313" t="s">
        <v>1481</v>
      </c>
    </row>
    <row r="314" spans="1:10" x14ac:dyDescent="0.25">
      <c r="A314" t="s">
        <v>796</v>
      </c>
      <c r="B314">
        <v>3.5814150685044699</v>
      </c>
      <c r="C314">
        <v>3.5269291465373599E-4</v>
      </c>
      <c r="D314" t="s">
        <v>48</v>
      </c>
      <c r="E314" t="s">
        <v>1544</v>
      </c>
      <c r="F314" t="s">
        <v>1545</v>
      </c>
      <c r="G314" t="s">
        <v>2</v>
      </c>
      <c r="H314" t="s">
        <v>2</v>
      </c>
      <c r="I314" t="s">
        <v>1545</v>
      </c>
      <c r="J314" t="s">
        <v>1481</v>
      </c>
    </row>
    <row r="315" spans="1:10" x14ac:dyDescent="0.25">
      <c r="A315" t="s">
        <v>79</v>
      </c>
      <c r="B315">
        <v>-2.0049005006820999</v>
      </c>
      <c r="C315">
        <v>3.7814270369456301E-3</v>
      </c>
      <c r="D315" t="s">
        <v>11</v>
      </c>
      <c r="E315" t="s">
        <v>1192</v>
      </c>
      <c r="F315" t="s">
        <v>1193</v>
      </c>
      <c r="G315" t="s">
        <v>2</v>
      </c>
      <c r="H315" t="s">
        <v>14</v>
      </c>
      <c r="I315" t="s">
        <v>1194</v>
      </c>
      <c r="J315" t="s">
        <v>1195</v>
      </c>
    </row>
    <row r="316" spans="1:10" x14ac:dyDescent="0.25">
      <c r="A316" t="s">
        <v>245</v>
      </c>
      <c r="B316">
        <v>2.2175968048692698</v>
      </c>
      <c r="C316">
        <v>1.6574942252827699E-2</v>
      </c>
      <c r="D316" t="s">
        <v>1440</v>
      </c>
      <c r="E316" t="s">
        <v>1441</v>
      </c>
      <c r="F316" t="s">
        <v>1442</v>
      </c>
      <c r="G316" t="s">
        <v>1443</v>
      </c>
      <c r="H316" t="s">
        <v>2</v>
      </c>
      <c r="I316" t="s">
        <v>1444</v>
      </c>
      <c r="J316" t="s">
        <v>1195</v>
      </c>
    </row>
    <row r="317" spans="1:10" x14ac:dyDescent="0.25">
      <c r="A317" t="s">
        <v>248</v>
      </c>
      <c r="B317">
        <v>-2.22243261377346</v>
      </c>
      <c r="C317">
        <v>1.24057338487267E-3</v>
      </c>
      <c r="D317" t="s">
        <v>48</v>
      </c>
      <c r="E317" t="s">
        <v>1222</v>
      </c>
      <c r="F317" t="s">
        <v>1223</v>
      </c>
      <c r="G317" t="s">
        <v>2</v>
      </c>
      <c r="H317" t="s">
        <v>2</v>
      </c>
      <c r="I317" t="s">
        <v>1223</v>
      </c>
      <c r="J317" t="s">
        <v>1195</v>
      </c>
    </row>
    <row r="318" spans="1:10" x14ac:dyDescent="0.25">
      <c r="A318" t="s">
        <v>481</v>
      </c>
      <c r="B318">
        <v>-2.63892591085735</v>
      </c>
      <c r="C318">
        <v>7.57869917781947E-4</v>
      </c>
      <c r="D318" t="s">
        <v>48</v>
      </c>
      <c r="E318" t="s">
        <v>1222</v>
      </c>
      <c r="F318" t="s">
        <v>1223</v>
      </c>
      <c r="G318" t="s">
        <v>2</v>
      </c>
      <c r="H318" t="s">
        <v>2</v>
      </c>
      <c r="I318" t="s">
        <v>1223</v>
      </c>
      <c r="J318" t="s">
        <v>1195</v>
      </c>
    </row>
    <row r="319" spans="1:10" x14ac:dyDescent="0.25">
      <c r="A319" t="s">
        <v>547</v>
      </c>
      <c r="B319">
        <v>2.8269524481144499</v>
      </c>
      <c r="C319" s="1">
        <v>4.2759030731734901E-5</v>
      </c>
      <c r="D319" t="s">
        <v>1267</v>
      </c>
      <c r="E319" t="s">
        <v>1323</v>
      </c>
      <c r="F319" t="s">
        <v>1324</v>
      </c>
      <c r="G319" t="s">
        <v>2</v>
      </c>
      <c r="H319" t="s">
        <v>2</v>
      </c>
      <c r="I319" t="s">
        <v>1324</v>
      </c>
      <c r="J319" t="s">
        <v>1195</v>
      </c>
    </row>
    <row r="320" spans="1:10" x14ac:dyDescent="0.25">
      <c r="A320" t="s">
        <v>726</v>
      </c>
      <c r="B320">
        <v>-3.3171710438558302</v>
      </c>
      <c r="C320">
        <v>4.5775333172764999E-4</v>
      </c>
      <c r="D320" t="s">
        <v>1267</v>
      </c>
      <c r="E320" t="s">
        <v>1323</v>
      </c>
      <c r="F320" t="s">
        <v>1324</v>
      </c>
      <c r="G320" t="s">
        <v>2</v>
      </c>
      <c r="H320" t="s">
        <v>2</v>
      </c>
      <c r="I320" t="s">
        <v>1324</v>
      </c>
      <c r="J320" t="s">
        <v>1195</v>
      </c>
    </row>
    <row r="321" spans="1:10" x14ac:dyDescent="0.25">
      <c r="A321" t="s">
        <v>878</v>
      </c>
      <c r="B321">
        <v>-3.8790207841962498</v>
      </c>
      <c r="C321">
        <v>2.9971653560980801E-2</v>
      </c>
      <c r="D321" t="s">
        <v>1815</v>
      </c>
      <c r="E321" t="s">
        <v>1251</v>
      </c>
      <c r="F321" t="s">
        <v>1252</v>
      </c>
      <c r="G321" t="s">
        <v>1253</v>
      </c>
      <c r="H321" t="s">
        <v>1200</v>
      </c>
      <c r="I321" t="s">
        <v>1201</v>
      </c>
      <c r="J321" t="s">
        <v>1195</v>
      </c>
    </row>
    <row r="322" spans="1:10" x14ac:dyDescent="0.25">
      <c r="A322" t="s">
        <v>197</v>
      </c>
      <c r="B322">
        <v>-2.1383903757077101</v>
      </c>
      <c r="C322">
        <v>4.0256724242651303E-2</v>
      </c>
      <c r="D322" t="s">
        <v>48</v>
      </c>
      <c r="E322" t="s">
        <v>1202</v>
      </c>
      <c r="F322" t="s">
        <v>1203</v>
      </c>
      <c r="G322" t="s">
        <v>2</v>
      </c>
      <c r="H322" t="s">
        <v>2</v>
      </c>
      <c r="I322" t="s">
        <v>1203</v>
      </c>
      <c r="J322" t="s">
        <v>1379</v>
      </c>
    </row>
    <row r="323" spans="1:10" x14ac:dyDescent="0.25">
      <c r="A323" t="s">
        <v>308</v>
      </c>
      <c r="B323">
        <v>2.33218763204713</v>
      </c>
      <c r="C323">
        <v>1.1551630827306199E-2</v>
      </c>
      <c r="D323" t="s">
        <v>48</v>
      </c>
      <c r="E323" t="s">
        <v>1202</v>
      </c>
      <c r="F323" t="s">
        <v>1203</v>
      </c>
      <c r="G323" t="s">
        <v>2</v>
      </c>
      <c r="H323" t="s">
        <v>2</v>
      </c>
      <c r="I323" t="s">
        <v>1203</v>
      </c>
      <c r="J323" t="s">
        <v>1379</v>
      </c>
    </row>
    <row r="324" spans="1:10" x14ac:dyDescent="0.25">
      <c r="A324" t="s">
        <v>315</v>
      </c>
      <c r="B324">
        <v>-2.3421010356961101</v>
      </c>
      <c r="C324" s="1">
        <v>5.3104359750028905E-7</v>
      </c>
      <c r="D324" t="s">
        <v>48</v>
      </c>
      <c r="E324" t="s">
        <v>1214</v>
      </c>
      <c r="F324" t="s">
        <v>1215</v>
      </c>
      <c r="G324" t="s">
        <v>2</v>
      </c>
      <c r="H324" t="s">
        <v>14</v>
      </c>
      <c r="I324" t="s">
        <v>1203</v>
      </c>
      <c r="J324" t="s">
        <v>1379</v>
      </c>
    </row>
    <row r="325" spans="1:10" x14ac:dyDescent="0.25">
      <c r="A325" t="s">
        <v>316</v>
      </c>
      <c r="B325">
        <v>2.3423125981887298</v>
      </c>
      <c r="C325">
        <v>5.1011227496021298E-4</v>
      </c>
      <c r="D325" t="s">
        <v>48</v>
      </c>
      <c r="E325" t="s">
        <v>1202</v>
      </c>
      <c r="F325" t="s">
        <v>1203</v>
      </c>
      <c r="G325" t="s">
        <v>2</v>
      </c>
      <c r="H325" t="s">
        <v>2</v>
      </c>
      <c r="I325" t="s">
        <v>1203</v>
      </c>
      <c r="J325" t="s">
        <v>1379</v>
      </c>
    </row>
    <row r="326" spans="1:10" x14ac:dyDescent="0.25">
      <c r="A326" t="s">
        <v>346</v>
      </c>
      <c r="B326">
        <v>2.3889076051851799</v>
      </c>
      <c r="C326">
        <v>4.1498455001778602E-2</v>
      </c>
      <c r="D326" t="s">
        <v>48</v>
      </c>
      <c r="E326" t="s">
        <v>1202</v>
      </c>
      <c r="F326" t="s">
        <v>1203</v>
      </c>
      <c r="G326" t="s">
        <v>2</v>
      </c>
      <c r="H326" t="s">
        <v>2</v>
      </c>
      <c r="I326" t="s">
        <v>1203</v>
      </c>
      <c r="J326" t="s">
        <v>1379</v>
      </c>
    </row>
    <row r="327" spans="1:10" x14ac:dyDescent="0.25">
      <c r="A327" t="s">
        <v>399</v>
      </c>
      <c r="B327">
        <v>-2.4856755458358402</v>
      </c>
      <c r="C327">
        <v>1.0274814235231199E-2</v>
      </c>
      <c r="D327" t="s">
        <v>48</v>
      </c>
      <c r="E327" t="s">
        <v>1202</v>
      </c>
      <c r="F327" t="s">
        <v>1203</v>
      </c>
      <c r="G327" t="s">
        <v>2</v>
      </c>
      <c r="H327" t="s">
        <v>2</v>
      </c>
      <c r="I327" t="s">
        <v>1203</v>
      </c>
      <c r="J327" t="s">
        <v>1379</v>
      </c>
    </row>
    <row r="328" spans="1:10" x14ac:dyDescent="0.25">
      <c r="A328" t="s">
        <v>429</v>
      </c>
      <c r="B328">
        <v>-2.5401685218547798</v>
      </c>
      <c r="C328">
        <v>1.52814423964072E-2</v>
      </c>
      <c r="D328" t="s">
        <v>48</v>
      </c>
      <c r="E328" t="s">
        <v>1214</v>
      </c>
      <c r="F328" t="s">
        <v>1215</v>
      </c>
      <c r="G328" t="s">
        <v>2</v>
      </c>
      <c r="H328" t="s">
        <v>14</v>
      </c>
      <c r="I328" t="s">
        <v>1203</v>
      </c>
      <c r="J328" t="s">
        <v>1379</v>
      </c>
    </row>
    <row r="329" spans="1:10" x14ac:dyDescent="0.25">
      <c r="A329" t="s">
        <v>431</v>
      </c>
      <c r="B329">
        <v>2.5449892045131102</v>
      </c>
      <c r="C329" s="1">
        <v>9.2507393599065504E-5</v>
      </c>
      <c r="D329" t="s">
        <v>1267</v>
      </c>
      <c r="E329" t="s">
        <v>1323</v>
      </c>
      <c r="F329" t="s">
        <v>1324</v>
      </c>
      <c r="G329" t="s">
        <v>2</v>
      </c>
      <c r="H329" t="s">
        <v>2</v>
      </c>
      <c r="I329" t="s">
        <v>1324</v>
      </c>
      <c r="J329" t="s">
        <v>1379</v>
      </c>
    </row>
    <row r="330" spans="1:10" x14ac:dyDescent="0.25">
      <c r="A330" t="s">
        <v>459</v>
      </c>
      <c r="B330">
        <v>-2.59075260507919</v>
      </c>
      <c r="C330">
        <v>3.5486495867327402E-3</v>
      </c>
      <c r="D330" t="s">
        <v>48</v>
      </c>
      <c r="E330" t="s">
        <v>1202</v>
      </c>
      <c r="F330" t="s">
        <v>1203</v>
      </c>
      <c r="G330" t="s">
        <v>2</v>
      </c>
      <c r="H330" t="s">
        <v>2</v>
      </c>
      <c r="I330" t="s">
        <v>1203</v>
      </c>
      <c r="J330" t="s">
        <v>1379</v>
      </c>
    </row>
    <row r="331" spans="1:10" x14ac:dyDescent="0.25">
      <c r="A331" t="s">
        <v>467</v>
      </c>
      <c r="B331">
        <v>2.6119582519228701</v>
      </c>
      <c r="C331">
        <v>7.3595600055079901E-3</v>
      </c>
      <c r="D331" t="s">
        <v>48</v>
      </c>
      <c r="E331" t="s">
        <v>1248</v>
      </c>
      <c r="F331" t="s">
        <v>1249</v>
      </c>
      <c r="G331" t="s">
        <v>2</v>
      </c>
      <c r="H331" t="s">
        <v>2</v>
      </c>
      <c r="I331" t="s">
        <v>1249</v>
      </c>
      <c r="J331" t="s">
        <v>1379</v>
      </c>
    </row>
    <row r="332" spans="1:10" x14ac:dyDescent="0.25">
      <c r="A332" t="s">
        <v>524</v>
      </c>
      <c r="B332">
        <v>2.7580431378347998</v>
      </c>
      <c r="C332">
        <v>9.5123638087642095E-4</v>
      </c>
      <c r="D332" t="s">
        <v>48</v>
      </c>
      <c r="E332" t="s">
        <v>1202</v>
      </c>
      <c r="F332" t="s">
        <v>1203</v>
      </c>
      <c r="G332" t="s">
        <v>2</v>
      </c>
      <c r="H332" t="s">
        <v>2</v>
      </c>
      <c r="I332" t="s">
        <v>1203</v>
      </c>
      <c r="J332" t="s">
        <v>1379</v>
      </c>
    </row>
    <row r="333" spans="1:10" x14ac:dyDescent="0.25">
      <c r="A333" t="s">
        <v>570</v>
      </c>
      <c r="B333">
        <v>-2.8730073061726902</v>
      </c>
      <c r="C333">
        <v>3.5560791721105399E-2</v>
      </c>
      <c r="D333" t="s">
        <v>48</v>
      </c>
      <c r="E333" t="s">
        <v>1202</v>
      </c>
      <c r="F333" t="s">
        <v>1203</v>
      </c>
      <c r="G333" t="s">
        <v>2</v>
      </c>
      <c r="H333" t="s">
        <v>2</v>
      </c>
      <c r="I333" t="s">
        <v>1203</v>
      </c>
      <c r="J333" t="s">
        <v>1379</v>
      </c>
    </row>
    <row r="334" spans="1:10" x14ac:dyDescent="0.25">
      <c r="A334" t="s">
        <v>687</v>
      </c>
      <c r="B334">
        <v>3.1961639954056702</v>
      </c>
      <c r="C334" s="1">
        <v>1.3670259531621799E-6</v>
      </c>
      <c r="D334" t="s">
        <v>48</v>
      </c>
      <c r="E334" t="s">
        <v>1214</v>
      </c>
      <c r="F334" t="s">
        <v>1215</v>
      </c>
      <c r="G334" t="s">
        <v>2</v>
      </c>
      <c r="H334" t="s">
        <v>14</v>
      </c>
      <c r="I334" t="s">
        <v>1203</v>
      </c>
      <c r="J334" t="s">
        <v>1379</v>
      </c>
    </row>
    <row r="335" spans="1:10" x14ac:dyDescent="0.25">
      <c r="A335" t="s">
        <v>699</v>
      </c>
      <c r="B335">
        <v>-3.23266220332623</v>
      </c>
      <c r="C335" s="1">
        <v>1.1038167633255E-6</v>
      </c>
      <c r="D335" t="s">
        <v>48</v>
      </c>
      <c r="E335" t="s">
        <v>1202</v>
      </c>
      <c r="F335" t="s">
        <v>1203</v>
      </c>
      <c r="G335" t="s">
        <v>2</v>
      </c>
      <c r="H335" t="s">
        <v>2</v>
      </c>
      <c r="I335" t="s">
        <v>1203</v>
      </c>
      <c r="J335" t="s">
        <v>1379</v>
      </c>
    </row>
    <row r="336" spans="1:10" x14ac:dyDescent="0.25">
      <c r="A336" t="s">
        <v>738</v>
      </c>
      <c r="B336">
        <v>3.3682051171432201</v>
      </c>
      <c r="C336">
        <v>4.0227095723364102E-4</v>
      </c>
      <c r="D336" t="s">
        <v>48</v>
      </c>
      <c r="E336" t="s">
        <v>1202</v>
      </c>
      <c r="F336" t="s">
        <v>1203</v>
      </c>
      <c r="G336" t="s">
        <v>2</v>
      </c>
      <c r="H336" t="s">
        <v>2</v>
      </c>
      <c r="I336" t="s">
        <v>1203</v>
      </c>
      <c r="J336" t="s">
        <v>1379</v>
      </c>
    </row>
    <row r="337" spans="1:10" x14ac:dyDescent="0.25">
      <c r="A337" t="s">
        <v>839</v>
      </c>
      <c r="B337">
        <v>-3.6969723965488601</v>
      </c>
      <c r="C337" s="1">
        <v>3.3921002989588902E-13</v>
      </c>
      <c r="D337" t="s">
        <v>48</v>
      </c>
      <c r="E337" t="s">
        <v>1214</v>
      </c>
      <c r="F337" t="s">
        <v>1215</v>
      </c>
      <c r="G337" t="s">
        <v>2</v>
      </c>
      <c r="H337" t="s">
        <v>14</v>
      </c>
      <c r="I337" t="s">
        <v>1203</v>
      </c>
      <c r="J337" t="s">
        <v>1379</v>
      </c>
    </row>
    <row r="338" spans="1:10" x14ac:dyDescent="0.25">
      <c r="A338" t="s">
        <v>984</v>
      </c>
      <c r="B338">
        <v>-4.79416418098974</v>
      </c>
      <c r="C338" s="1">
        <v>3.7055122621437001E-11</v>
      </c>
      <c r="D338" t="s">
        <v>48</v>
      </c>
      <c r="E338" t="s">
        <v>1202</v>
      </c>
      <c r="F338" t="s">
        <v>1203</v>
      </c>
      <c r="G338" t="s">
        <v>2</v>
      </c>
      <c r="H338" t="s">
        <v>2</v>
      </c>
      <c r="I338" t="s">
        <v>1203</v>
      </c>
      <c r="J338" t="s">
        <v>1379</v>
      </c>
    </row>
    <row r="339" spans="1:10" x14ac:dyDescent="0.25">
      <c r="A339" t="s">
        <v>1021</v>
      </c>
      <c r="B339">
        <v>5.3498159650299701</v>
      </c>
      <c r="C339" s="1">
        <v>4.4919849597692799E-10</v>
      </c>
      <c r="D339" t="s">
        <v>48</v>
      </c>
      <c r="E339" t="s">
        <v>1214</v>
      </c>
      <c r="F339" t="s">
        <v>1215</v>
      </c>
      <c r="G339" t="s">
        <v>2</v>
      </c>
      <c r="H339" t="s">
        <v>14</v>
      </c>
      <c r="I339" t="s">
        <v>1203</v>
      </c>
      <c r="J339" t="s">
        <v>1379</v>
      </c>
    </row>
    <row r="340" spans="1:10" x14ac:dyDescent="0.25">
      <c r="A340" t="s">
        <v>1042</v>
      </c>
      <c r="B340">
        <v>6.2529938214309997</v>
      </c>
      <c r="C340" s="1">
        <v>5.8042238383710898E-20</v>
      </c>
      <c r="D340" t="s">
        <v>48</v>
      </c>
      <c r="E340" t="s">
        <v>1214</v>
      </c>
      <c r="F340" t="s">
        <v>1215</v>
      </c>
      <c r="G340" t="s">
        <v>2</v>
      </c>
      <c r="H340" t="s">
        <v>14</v>
      </c>
      <c r="I340" t="s">
        <v>1203</v>
      </c>
      <c r="J340" t="s">
        <v>1379</v>
      </c>
    </row>
    <row r="341" spans="1:10" x14ac:dyDescent="0.25">
      <c r="A341" t="s">
        <v>1059</v>
      </c>
      <c r="B341">
        <v>-8.1379194345866992</v>
      </c>
      <c r="C341" s="1">
        <v>8.93341986384148E-18</v>
      </c>
      <c r="D341" t="s">
        <v>48</v>
      </c>
      <c r="E341" t="s">
        <v>1202</v>
      </c>
      <c r="F341" t="s">
        <v>1203</v>
      </c>
      <c r="G341" t="s">
        <v>2</v>
      </c>
      <c r="H341" t="s">
        <v>2</v>
      </c>
      <c r="I341" t="s">
        <v>1203</v>
      </c>
      <c r="J341" t="s">
        <v>1379</v>
      </c>
    </row>
    <row r="342" spans="1:10" x14ac:dyDescent="0.25">
      <c r="A342" t="s">
        <v>44</v>
      </c>
      <c r="B342">
        <v>2.0740961111399399</v>
      </c>
      <c r="C342" s="1">
        <v>6.1348247397834498E-8</v>
      </c>
      <c r="D342" t="s">
        <v>11</v>
      </c>
      <c r="E342" t="s">
        <v>17</v>
      </c>
      <c r="F342" t="s">
        <v>6</v>
      </c>
      <c r="G342" t="s">
        <v>2</v>
      </c>
      <c r="H342" t="s">
        <v>2</v>
      </c>
      <c r="I342" t="s">
        <v>6</v>
      </c>
      <c r="J342" t="s">
        <v>45</v>
      </c>
    </row>
    <row r="343" spans="1:10" x14ac:dyDescent="0.25">
      <c r="A343" t="s">
        <v>84</v>
      </c>
      <c r="B343">
        <v>2.0112978687198502</v>
      </c>
      <c r="C343">
        <v>1.3061885600385501E-3</v>
      </c>
      <c r="D343" t="s">
        <v>1182</v>
      </c>
      <c r="E343" t="s">
        <v>1210</v>
      </c>
      <c r="F343" t="s">
        <v>1211</v>
      </c>
      <c r="G343" t="s">
        <v>1105</v>
      </c>
      <c r="H343" t="s">
        <v>2</v>
      </c>
      <c r="I343" t="s">
        <v>1212</v>
      </c>
      <c r="J343" t="s">
        <v>9</v>
      </c>
    </row>
    <row r="344" spans="1:10" x14ac:dyDescent="0.25">
      <c r="A344" t="s">
        <v>96</v>
      </c>
      <c r="B344">
        <v>2.02469236509552</v>
      </c>
      <c r="C344" s="1">
        <v>2.7321459470681002E-6</v>
      </c>
      <c r="D344" t="s">
        <v>1234</v>
      </c>
      <c r="E344" t="s">
        <v>1235</v>
      </c>
      <c r="F344" t="s">
        <v>1236</v>
      </c>
      <c r="G344" t="s">
        <v>1237</v>
      </c>
      <c r="H344" t="s">
        <v>1238</v>
      </c>
      <c r="I344" t="s">
        <v>1239</v>
      </c>
      <c r="J344" t="s">
        <v>9</v>
      </c>
    </row>
    <row r="345" spans="1:10" x14ac:dyDescent="0.25">
      <c r="A345" t="s">
        <v>113</v>
      </c>
      <c r="B345">
        <v>2.0429466421406999</v>
      </c>
      <c r="C345" s="1">
        <v>8.4359483279265796E-8</v>
      </c>
      <c r="D345" t="s">
        <v>1264</v>
      </c>
      <c r="E345" t="s">
        <v>1265</v>
      </c>
      <c r="F345" t="s">
        <v>1266</v>
      </c>
      <c r="G345" t="s">
        <v>1266</v>
      </c>
      <c r="H345" t="s">
        <v>2</v>
      </c>
      <c r="I345" t="s">
        <v>2</v>
      </c>
      <c r="J345" t="s">
        <v>9</v>
      </c>
    </row>
    <row r="346" spans="1:10" x14ac:dyDescent="0.25">
      <c r="A346" t="s">
        <v>115</v>
      </c>
      <c r="B346">
        <v>2.0479515452907702</v>
      </c>
      <c r="C346" s="1">
        <v>4.0952743420008099E-7</v>
      </c>
      <c r="D346" t="s">
        <v>1234</v>
      </c>
      <c r="E346" t="s">
        <v>1235</v>
      </c>
      <c r="F346" t="s">
        <v>1236</v>
      </c>
      <c r="G346" t="s">
        <v>1237</v>
      </c>
      <c r="H346" t="s">
        <v>1238</v>
      </c>
      <c r="I346" t="s">
        <v>1239</v>
      </c>
      <c r="J346" t="s">
        <v>9</v>
      </c>
    </row>
    <row r="347" spans="1:10" x14ac:dyDescent="0.25">
      <c r="A347" t="s">
        <v>126</v>
      </c>
      <c r="B347">
        <v>2.0644865948349</v>
      </c>
      <c r="C347" s="1">
        <v>5.5287518963697399E-8</v>
      </c>
      <c r="D347" t="s">
        <v>1264</v>
      </c>
      <c r="E347" t="s">
        <v>1265</v>
      </c>
      <c r="F347" t="s">
        <v>1266</v>
      </c>
      <c r="G347" t="s">
        <v>1266</v>
      </c>
      <c r="H347" t="s">
        <v>2</v>
      </c>
      <c r="I347" t="s">
        <v>2</v>
      </c>
      <c r="J347" t="s">
        <v>9</v>
      </c>
    </row>
    <row r="348" spans="1:10" x14ac:dyDescent="0.25">
      <c r="A348" t="s">
        <v>133</v>
      </c>
      <c r="B348">
        <v>-2.0725019378988301</v>
      </c>
      <c r="C348" s="1">
        <v>7.0647851380144095E-5</v>
      </c>
      <c r="D348" t="s">
        <v>11</v>
      </c>
      <c r="E348" t="s">
        <v>1192</v>
      </c>
      <c r="F348" t="s">
        <v>1193</v>
      </c>
      <c r="G348" t="s">
        <v>2</v>
      </c>
      <c r="H348" t="s">
        <v>14</v>
      </c>
      <c r="I348" t="s">
        <v>1194</v>
      </c>
      <c r="J348" t="s">
        <v>9</v>
      </c>
    </row>
    <row r="349" spans="1:10" x14ac:dyDescent="0.25">
      <c r="A349" t="s">
        <v>142</v>
      </c>
      <c r="B349">
        <v>2.0865491719732399</v>
      </c>
      <c r="C349">
        <v>3.5511188403469902E-2</v>
      </c>
      <c r="D349" t="s">
        <v>1308</v>
      </c>
      <c r="E349" t="s">
        <v>1309</v>
      </c>
      <c r="F349" t="s">
        <v>1310</v>
      </c>
      <c r="G349" t="s">
        <v>2</v>
      </c>
      <c r="H349" t="s">
        <v>1200</v>
      </c>
      <c r="I349" t="s">
        <v>1311</v>
      </c>
      <c r="J349" t="s">
        <v>9</v>
      </c>
    </row>
    <row r="350" spans="1:10" x14ac:dyDescent="0.25">
      <c r="A350" t="s">
        <v>159</v>
      </c>
      <c r="B350">
        <v>2.1068496990996</v>
      </c>
      <c r="C350" s="1">
        <v>3.9224281080296502E-6</v>
      </c>
      <c r="D350" t="s">
        <v>1339</v>
      </c>
      <c r="E350" t="s">
        <v>1309</v>
      </c>
      <c r="F350" t="s">
        <v>1310</v>
      </c>
      <c r="G350" t="s">
        <v>2</v>
      </c>
      <c r="H350" t="s">
        <v>1200</v>
      </c>
      <c r="I350" t="s">
        <v>1311</v>
      </c>
      <c r="J350" t="s">
        <v>9</v>
      </c>
    </row>
    <row r="351" spans="1:10" x14ac:dyDescent="0.25">
      <c r="A351" t="s">
        <v>166</v>
      </c>
      <c r="B351">
        <v>2.11371308251011</v>
      </c>
      <c r="C351">
        <v>2.6211477652136501E-3</v>
      </c>
      <c r="D351" t="s">
        <v>1234</v>
      </c>
      <c r="E351" t="s">
        <v>1235</v>
      </c>
      <c r="F351" t="s">
        <v>1236</v>
      </c>
      <c r="G351" t="s">
        <v>1237</v>
      </c>
      <c r="H351" t="s">
        <v>1238</v>
      </c>
      <c r="I351" t="s">
        <v>1239</v>
      </c>
      <c r="J351" t="s">
        <v>9</v>
      </c>
    </row>
    <row r="352" spans="1:10" x14ac:dyDescent="0.25">
      <c r="A352" t="s">
        <v>170</v>
      </c>
      <c r="B352">
        <v>2.1165789574275999</v>
      </c>
      <c r="C352" s="1">
        <v>3.4324977643493999E-6</v>
      </c>
      <c r="D352" t="s">
        <v>1343</v>
      </c>
      <c r="E352" t="s">
        <v>1309</v>
      </c>
      <c r="F352" t="s">
        <v>1310</v>
      </c>
      <c r="G352" t="s">
        <v>2</v>
      </c>
      <c r="H352" t="s">
        <v>1200</v>
      </c>
      <c r="I352" t="s">
        <v>1311</v>
      </c>
      <c r="J352" t="s">
        <v>9</v>
      </c>
    </row>
    <row r="353" spans="1:10" x14ac:dyDescent="0.25">
      <c r="A353" t="s">
        <v>172</v>
      </c>
      <c r="B353">
        <v>2.1187499027989598</v>
      </c>
      <c r="C353">
        <v>8.9049392357127607E-3</v>
      </c>
      <c r="D353" t="s">
        <v>48</v>
      </c>
      <c r="E353" t="s">
        <v>2</v>
      </c>
      <c r="F353" t="s">
        <v>2</v>
      </c>
      <c r="G353" t="s">
        <v>2</v>
      </c>
      <c r="H353" t="s">
        <v>2</v>
      </c>
      <c r="I353" t="s">
        <v>2</v>
      </c>
      <c r="J353" t="s">
        <v>9</v>
      </c>
    </row>
    <row r="354" spans="1:10" x14ac:dyDescent="0.25">
      <c r="A354" t="s">
        <v>174</v>
      </c>
      <c r="B354">
        <v>-2.1204851994542699</v>
      </c>
      <c r="C354">
        <v>3.3072644302551503E-2</v>
      </c>
      <c r="D354" t="s">
        <v>48</v>
      </c>
      <c r="E354" t="s">
        <v>1344</v>
      </c>
      <c r="F354" t="s">
        <v>1345</v>
      </c>
      <c r="G354" t="s">
        <v>2</v>
      </c>
      <c r="H354" t="s">
        <v>2</v>
      </c>
      <c r="I354" t="s">
        <v>1345</v>
      </c>
      <c r="J354" t="s">
        <v>9</v>
      </c>
    </row>
    <row r="355" spans="1:10" x14ac:dyDescent="0.25">
      <c r="A355" t="s">
        <v>240</v>
      </c>
      <c r="B355">
        <v>2.21431461349842</v>
      </c>
      <c r="C355">
        <v>4.0797387150330502E-2</v>
      </c>
      <c r="D355" t="s">
        <v>1438</v>
      </c>
      <c r="E355" t="s">
        <v>1309</v>
      </c>
      <c r="F355" t="s">
        <v>1310</v>
      </c>
      <c r="G355" t="s">
        <v>2</v>
      </c>
      <c r="H355" t="s">
        <v>1200</v>
      </c>
      <c r="I355" t="s">
        <v>1311</v>
      </c>
      <c r="J355" t="s">
        <v>9</v>
      </c>
    </row>
    <row r="356" spans="1:10" x14ac:dyDescent="0.25">
      <c r="A356" t="s">
        <v>269</v>
      </c>
      <c r="B356">
        <v>2.2636014328272598</v>
      </c>
      <c r="C356">
        <v>1.88980687848983E-2</v>
      </c>
      <c r="D356" t="s">
        <v>1460</v>
      </c>
      <c r="E356" t="s">
        <v>1309</v>
      </c>
      <c r="F356" t="s">
        <v>1310</v>
      </c>
      <c r="G356" t="s">
        <v>2</v>
      </c>
      <c r="H356" t="s">
        <v>1200</v>
      </c>
      <c r="I356" t="s">
        <v>1311</v>
      </c>
      <c r="J356" t="s">
        <v>9</v>
      </c>
    </row>
    <row r="357" spans="1:10" x14ac:dyDescent="0.25">
      <c r="A357" t="s">
        <v>302</v>
      </c>
      <c r="B357">
        <v>-2.3218168040833498</v>
      </c>
      <c r="C357">
        <v>4.7679020235340597E-2</v>
      </c>
      <c r="D357" t="s">
        <v>303</v>
      </c>
      <c r="E357" t="s">
        <v>1485</v>
      </c>
      <c r="F357" t="s">
        <v>1486</v>
      </c>
      <c r="G357" t="s">
        <v>2</v>
      </c>
      <c r="H357" t="s">
        <v>1486</v>
      </c>
      <c r="I357" t="s">
        <v>2</v>
      </c>
      <c r="J357" t="s">
        <v>9</v>
      </c>
    </row>
    <row r="358" spans="1:10" x14ac:dyDescent="0.25">
      <c r="A358" t="s">
        <v>313</v>
      </c>
      <c r="B358">
        <v>2.3413377994858</v>
      </c>
      <c r="C358">
        <v>2.41939972115588E-2</v>
      </c>
      <c r="D358" t="s">
        <v>48</v>
      </c>
      <c r="E358" t="s">
        <v>1309</v>
      </c>
      <c r="F358" t="s">
        <v>1310</v>
      </c>
      <c r="G358" t="s">
        <v>2</v>
      </c>
      <c r="H358" t="s">
        <v>1200</v>
      </c>
      <c r="I358" t="s">
        <v>1311</v>
      </c>
      <c r="J358" t="s">
        <v>9</v>
      </c>
    </row>
    <row r="359" spans="1:10" x14ac:dyDescent="0.25">
      <c r="A359" t="s">
        <v>335</v>
      </c>
      <c r="B359">
        <v>-2.3679711381664701</v>
      </c>
      <c r="C359" s="1">
        <v>2.1119089540843799E-6</v>
      </c>
      <c r="D359" t="s">
        <v>48</v>
      </c>
      <c r="E359" t="s">
        <v>1213</v>
      </c>
      <c r="F359" t="s">
        <v>1194</v>
      </c>
      <c r="G359" t="s">
        <v>2</v>
      </c>
      <c r="H359" t="s">
        <v>2</v>
      </c>
      <c r="I359" t="s">
        <v>1194</v>
      </c>
      <c r="J359" t="s">
        <v>9</v>
      </c>
    </row>
    <row r="360" spans="1:10" x14ac:dyDescent="0.25">
      <c r="A360" t="s">
        <v>342</v>
      </c>
      <c r="B360">
        <v>-2.3799078935944502</v>
      </c>
      <c r="C360">
        <v>1.55401209541427E-2</v>
      </c>
      <c r="D360" t="s">
        <v>1512</v>
      </c>
      <c r="E360" t="s">
        <v>1513</v>
      </c>
      <c r="F360" t="s">
        <v>1514</v>
      </c>
      <c r="G360" t="s">
        <v>2</v>
      </c>
      <c r="H360" t="s">
        <v>2</v>
      </c>
      <c r="I360" t="s">
        <v>1514</v>
      </c>
      <c r="J360" t="s">
        <v>9</v>
      </c>
    </row>
    <row r="361" spans="1:10" x14ac:dyDescent="0.25">
      <c r="A361" t="s">
        <v>386</v>
      </c>
      <c r="B361">
        <v>-2.4684316982521599</v>
      </c>
      <c r="C361" s="1">
        <v>1.38396114863895E-7</v>
      </c>
      <c r="D361" t="s">
        <v>1551</v>
      </c>
      <c r="E361" t="s">
        <v>1216</v>
      </c>
      <c r="F361" t="s">
        <v>1217</v>
      </c>
      <c r="G361" t="s">
        <v>2</v>
      </c>
      <c r="H361" t="s">
        <v>14</v>
      </c>
      <c r="I361" t="s">
        <v>1087</v>
      </c>
      <c r="J361" t="s">
        <v>9</v>
      </c>
    </row>
    <row r="362" spans="1:10" x14ac:dyDescent="0.25">
      <c r="A362" t="s">
        <v>419</v>
      </c>
      <c r="B362">
        <v>-2.5221874684513699</v>
      </c>
      <c r="C362">
        <v>8.5020750382353298E-4</v>
      </c>
      <c r="D362" t="s">
        <v>1551</v>
      </c>
      <c r="E362" t="s">
        <v>1216</v>
      </c>
      <c r="F362" t="s">
        <v>1217</v>
      </c>
      <c r="G362" t="s">
        <v>2</v>
      </c>
      <c r="H362" t="s">
        <v>14</v>
      </c>
      <c r="I362" t="s">
        <v>1087</v>
      </c>
      <c r="J362" t="s">
        <v>9</v>
      </c>
    </row>
    <row r="363" spans="1:10" x14ac:dyDescent="0.25">
      <c r="A363" t="s">
        <v>423</v>
      </c>
      <c r="B363">
        <v>-2.5273278746951799</v>
      </c>
      <c r="C363">
        <v>2.4003310553121601E-2</v>
      </c>
      <c r="D363" t="s">
        <v>424</v>
      </c>
      <c r="E363" t="s">
        <v>1309</v>
      </c>
      <c r="F363" t="s">
        <v>1310</v>
      </c>
      <c r="G363" t="s">
        <v>2</v>
      </c>
      <c r="H363" t="s">
        <v>1200</v>
      </c>
      <c r="I363" t="s">
        <v>1311</v>
      </c>
      <c r="J363" t="s">
        <v>9</v>
      </c>
    </row>
    <row r="364" spans="1:10" x14ac:dyDescent="0.25">
      <c r="A364" t="s">
        <v>468</v>
      </c>
      <c r="B364">
        <v>2.61228979620783</v>
      </c>
      <c r="C364">
        <v>3.4351232233757398E-2</v>
      </c>
      <c r="D364" t="s">
        <v>48</v>
      </c>
      <c r="E364" t="s">
        <v>2</v>
      </c>
      <c r="F364" t="s">
        <v>2</v>
      </c>
      <c r="G364" t="s">
        <v>2</v>
      </c>
      <c r="H364" t="s">
        <v>2</v>
      </c>
      <c r="I364" t="s">
        <v>2</v>
      </c>
      <c r="J364" t="s">
        <v>9</v>
      </c>
    </row>
    <row r="365" spans="1:10" x14ac:dyDescent="0.25">
      <c r="A365" t="s">
        <v>471</v>
      </c>
      <c r="B365">
        <v>2.6171949516167499</v>
      </c>
      <c r="C365">
        <v>4.6070046657837503E-2</v>
      </c>
      <c r="D365" t="s">
        <v>1621</v>
      </c>
      <c r="E365" t="s">
        <v>1309</v>
      </c>
      <c r="F365" t="s">
        <v>1310</v>
      </c>
      <c r="G365" t="s">
        <v>2</v>
      </c>
      <c r="H365" t="s">
        <v>1200</v>
      </c>
      <c r="I365" t="s">
        <v>1311</v>
      </c>
      <c r="J365" t="s">
        <v>9</v>
      </c>
    </row>
    <row r="366" spans="1:10" x14ac:dyDescent="0.25">
      <c r="A366" t="s">
        <v>488</v>
      </c>
      <c r="B366">
        <v>2.65883799687448</v>
      </c>
      <c r="C366">
        <v>1.6237636908301101E-2</v>
      </c>
      <c r="D366" t="s">
        <v>1621</v>
      </c>
      <c r="E366" t="s">
        <v>1309</v>
      </c>
      <c r="F366" t="s">
        <v>1310</v>
      </c>
      <c r="G366" t="s">
        <v>2</v>
      </c>
      <c r="H366" t="s">
        <v>1200</v>
      </c>
      <c r="I366" t="s">
        <v>1311</v>
      </c>
      <c r="J366" t="s">
        <v>9</v>
      </c>
    </row>
    <row r="367" spans="1:10" x14ac:dyDescent="0.25">
      <c r="A367" t="s">
        <v>507</v>
      </c>
      <c r="B367">
        <v>2.7091379015753101</v>
      </c>
      <c r="C367">
        <v>4.0214110818295699E-2</v>
      </c>
      <c r="D367" t="s">
        <v>1621</v>
      </c>
      <c r="E367" t="s">
        <v>1309</v>
      </c>
      <c r="F367" t="s">
        <v>1310</v>
      </c>
      <c r="G367" t="s">
        <v>2</v>
      </c>
      <c r="H367" t="s">
        <v>1200</v>
      </c>
      <c r="I367" t="s">
        <v>1311</v>
      </c>
      <c r="J367" t="s">
        <v>9</v>
      </c>
    </row>
    <row r="368" spans="1:10" x14ac:dyDescent="0.25">
      <c r="A368" t="s">
        <v>514</v>
      </c>
      <c r="B368">
        <v>-2.7209254922821402</v>
      </c>
      <c r="C368">
        <v>3.0510997975162098E-2</v>
      </c>
      <c r="D368" t="s">
        <v>1411</v>
      </c>
      <c r="E368" t="s">
        <v>1216</v>
      </c>
      <c r="F368" t="s">
        <v>1217</v>
      </c>
      <c r="G368" t="s">
        <v>2</v>
      </c>
      <c r="H368" t="s">
        <v>14</v>
      </c>
      <c r="I368" t="s">
        <v>1087</v>
      </c>
      <c r="J368" t="s">
        <v>9</v>
      </c>
    </row>
    <row r="369" spans="1:10" x14ac:dyDescent="0.25">
      <c r="A369" t="s">
        <v>517</v>
      </c>
      <c r="B369">
        <v>-2.7392853025483301</v>
      </c>
      <c r="C369">
        <v>1.3413690345068899E-2</v>
      </c>
      <c r="D369" t="s">
        <v>48</v>
      </c>
      <c r="E369" t="s">
        <v>1192</v>
      </c>
      <c r="F369" t="s">
        <v>1193</v>
      </c>
      <c r="G369" t="s">
        <v>2</v>
      </c>
      <c r="H369" t="s">
        <v>14</v>
      </c>
      <c r="I369" t="s">
        <v>1194</v>
      </c>
      <c r="J369" t="s">
        <v>9</v>
      </c>
    </row>
    <row r="370" spans="1:10" x14ac:dyDescent="0.25">
      <c r="A370" t="s">
        <v>532</v>
      </c>
      <c r="B370">
        <v>2.7764851534025801</v>
      </c>
      <c r="C370">
        <v>4.3507306054210697E-3</v>
      </c>
      <c r="D370" t="s">
        <v>1234</v>
      </c>
      <c r="E370" t="s">
        <v>1235</v>
      </c>
      <c r="F370" t="s">
        <v>1236</v>
      </c>
      <c r="G370" t="s">
        <v>1237</v>
      </c>
      <c r="H370" t="s">
        <v>1238</v>
      </c>
      <c r="I370" t="s">
        <v>1239</v>
      </c>
      <c r="J370" t="s">
        <v>9</v>
      </c>
    </row>
    <row r="371" spans="1:10" x14ac:dyDescent="0.25">
      <c r="A371" t="s">
        <v>533</v>
      </c>
      <c r="B371">
        <v>2.7765234918933199</v>
      </c>
      <c r="C371">
        <v>1.49349609997496E-2</v>
      </c>
      <c r="D371" t="s">
        <v>1621</v>
      </c>
      <c r="E371" t="s">
        <v>1309</v>
      </c>
      <c r="F371" t="s">
        <v>1310</v>
      </c>
      <c r="G371" t="s">
        <v>2</v>
      </c>
      <c r="H371" t="s">
        <v>1200</v>
      </c>
      <c r="I371" t="s">
        <v>1311</v>
      </c>
      <c r="J371" t="s">
        <v>9</v>
      </c>
    </row>
    <row r="372" spans="1:10" x14ac:dyDescent="0.25">
      <c r="A372" t="s">
        <v>536</v>
      </c>
      <c r="B372">
        <v>2.7847128520136599</v>
      </c>
      <c r="C372">
        <v>1.18302047937353E-4</v>
      </c>
      <c r="D372" t="s">
        <v>1621</v>
      </c>
      <c r="E372" t="s">
        <v>1309</v>
      </c>
      <c r="F372" t="s">
        <v>1310</v>
      </c>
      <c r="G372" t="s">
        <v>2</v>
      </c>
      <c r="H372" t="s">
        <v>1200</v>
      </c>
      <c r="I372" t="s">
        <v>1311</v>
      </c>
      <c r="J372" t="s">
        <v>9</v>
      </c>
    </row>
    <row r="373" spans="1:10" x14ac:dyDescent="0.25">
      <c r="A373" t="s">
        <v>539</v>
      </c>
      <c r="B373">
        <v>-2.7984395058570199</v>
      </c>
      <c r="C373">
        <v>2.3692232031393399E-2</v>
      </c>
      <c r="D373" t="s">
        <v>1102</v>
      </c>
      <c r="E373" t="s">
        <v>1103</v>
      </c>
      <c r="F373" t="s">
        <v>1104</v>
      </c>
      <c r="G373" t="s">
        <v>1105</v>
      </c>
      <c r="H373" t="s">
        <v>14</v>
      </c>
      <c r="I373" t="s">
        <v>1106</v>
      </c>
      <c r="J373" t="s">
        <v>9</v>
      </c>
    </row>
    <row r="374" spans="1:10" x14ac:dyDescent="0.25">
      <c r="A374" t="s">
        <v>551</v>
      </c>
      <c r="B374">
        <v>2.8368508575081801</v>
      </c>
      <c r="C374" s="1">
        <v>2.4921510744432399E-9</v>
      </c>
      <c r="D374" t="s">
        <v>1675</v>
      </c>
      <c r="E374" t="s">
        <v>1309</v>
      </c>
      <c r="F374" t="s">
        <v>1310</v>
      </c>
      <c r="G374" t="s">
        <v>2</v>
      </c>
      <c r="H374" t="s">
        <v>1200</v>
      </c>
      <c r="I374" t="s">
        <v>1311</v>
      </c>
      <c r="J374" t="s">
        <v>9</v>
      </c>
    </row>
    <row r="375" spans="1:10" x14ac:dyDescent="0.25">
      <c r="A375" t="s">
        <v>559</v>
      </c>
      <c r="B375">
        <v>2.8597569975041601</v>
      </c>
      <c r="C375" s="1">
        <v>2.57349799025143E-9</v>
      </c>
      <c r="D375" t="s">
        <v>78</v>
      </c>
      <c r="E375" t="s">
        <v>1188</v>
      </c>
      <c r="F375" t="s">
        <v>1189</v>
      </c>
      <c r="G375" t="s">
        <v>2</v>
      </c>
      <c r="H375" t="s">
        <v>14</v>
      </c>
      <c r="I375" t="s">
        <v>1190</v>
      </c>
      <c r="J375" t="s">
        <v>9</v>
      </c>
    </row>
    <row r="376" spans="1:10" x14ac:dyDescent="0.25">
      <c r="A376" t="s">
        <v>561</v>
      </c>
      <c r="B376">
        <v>-2.8611695324402899</v>
      </c>
      <c r="C376" s="1">
        <v>1.15809612559588E-8</v>
      </c>
      <c r="D376" t="s">
        <v>1551</v>
      </c>
      <c r="E376" t="s">
        <v>1216</v>
      </c>
      <c r="F376" t="s">
        <v>1217</v>
      </c>
      <c r="G376" t="s">
        <v>2</v>
      </c>
      <c r="H376" t="s">
        <v>14</v>
      </c>
      <c r="I376" t="s">
        <v>1087</v>
      </c>
      <c r="J376" t="s">
        <v>9</v>
      </c>
    </row>
    <row r="377" spans="1:10" x14ac:dyDescent="0.25">
      <c r="A377" t="s">
        <v>578</v>
      </c>
      <c r="B377">
        <v>2.8959427304171901</v>
      </c>
      <c r="C377" s="1">
        <v>3.7790154275273299E-8</v>
      </c>
      <c r="D377" t="s">
        <v>78</v>
      </c>
      <c r="E377" t="s">
        <v>1188</v>
      </c>
      <c r="F377" t="s">
        <v>1189</v>
      </c>
      <c r="G377" t="s">
        <v>2</v>
      </c>
      <c r="H377" t="s">
        <v>14</v>
      </c>
      <c r="I377" t="s">
        <v>1190</v>
      </c>
      <c r="J377" t="s">
        <v>9</v>
      </c>
    </row>
    <row r="378" spans="1:10" x14ac:dyDescent="0.25">
      <c r="A378" t="s">
        <v>579</v>
      </c>
      <c r="B378">
        <v>2.8972708603965001</v>
      </c>
      <c r="C378">
        <v>4.6558451906385599E-2</v>
      </c>
      <c r="D378" t="s">
        <v>1264</v>
      </c>
      <c r="E378" t="s">
        <v>1265</v>
      </c>
      <c r="F378" t="s">
        <v>1266</v>
      </c>
      <c r="G378" t="s">
        <v>1266</v>
      </c>
      <c r="H378" t="s">
        <v>2</v>
      </c>
      <c r="I378" t="s">
        <v>2</v>
      </c>
      <c r="J378" t="s">
        <v>9</v>
      </c>
    </row>
    <row r="379" spans="1:10" x14ac:dyDescent="0.25">
      <c r="A379" t="s">
        <v>600</v>
      </c>
      <c r="B379">
        <v>2.9459078105430998</v>
      </c>
      <c r="C379" s="1">
        <v>3.5966872628256802E-13</v>
      </c>
      <c r="D379" t="s">
        <v>1234</v>
      </c>
      <c r="E379" t="s">
        <v>1235</v>
      </c>
      <c r="F379" t="s">
        <v>1236</v>
      </c>
      <c r="G379" t="s">
        <v>1237</v>
      </c>
      <c r="H379" t="s">
        <v>1238</v>
      </c>
      <c r="I379" t="s">
        <v>1239</v>
      </c>
      <c r="J379" t="s">
        <v>9</v>
      </c>
    </row>
    <row r="380" spans="1:10" x14ac:dyDescent="0.25">
      <c r="A380" t="s">
        <v>607</v>
      </c>
      <c r="B380">
        <v>2.9677287187841301</v>
      </c>
      <c r="C380" s="1">
        <v>2.4957056586877601E-5</v>
      </c>
      <c r="D380" t="s">
        <v>1696</v>
      </c>
      <c r="E380" t="s">
        <v>1309</v>
      </c>
      <c r="F380" t="s">
        <v>1310</v>
      </c>
      <c r="G380" t="s">
        <v>2</v>
      </c>
      <c r="H380" t="s">
        <v>1200</v>
      </c>
      <c r="I380" t="s">
        <v>1311</v>
      </c>
      <c r="J380" t="s">
        <v>9</v>
      </c>
    </row>
    <row r="381" spans="1:10" x14ac:dyDescent="0.25">
      <c r="A381" t="s">
        <v>615</v>
      </c>
      <c r="B381">
        <v>2.9854353243460201</v>
      </c>
      <c r="C381">
        <v>1.6790572317821699E-3</v>
      </c>
      <c r="D381" t="s">
        <v>1182</v>
      </c>
      <c r="E381" t="s">
        <v>1210</v>
      </c>
      <c r="F381" t="s">
        <v>1211</v>
      </c>
      <c r="G381" t="s">
        <v>1105</v>
      </c>
      <c r="H381" t="s">
        <v>2</v>
      </c>
      <c r="I381" t="s">
        <v>1212</v>
      </c>
      <c r="J381" t="s">
        <v>9</v>
      </c>
    </row>
    <row r="382" spans="1:10" x14ac:dyDescent="0.25">
      <c r="A382" t="s">
        <v>616</v>
      </c>
      <c r="B382">
        <v>-2.9855972038872398</v>
      </c>
      <c r="C382">
        <v>7.2763541744588203E-3</v>
      </c>
      <c r="D382" t="s">
        <v>1219</v>
      </c>
      <c r="E382" t="s">
        <v>2</v>
      </c>
      <c r="F382" t="s">
        <v>2</v>
      </c>
      <c r="G382" t="s">
        <v>2</v>
      </c>
      <c r="H382" t="s">
        <v>2</v>
      </c>
      <c r="I382" t="s">
        <v>2</v>
      </c>
      <c r="J382" t="s">
        <v>9</v>
      </c>
    </row>
    <row r="383" spans="1:10" x14ac:dyDescent="0.25">
      <c r="A383" t="s">
        <v>623</v>
      </c>
      <c r="B383">
        <v>-3.0029124876883002</v>
      </c>
      <c r="C383">
        <v>1.2323457102650001E-2</v>
      </c>
      <c r="D383" t="s">
        <v>624</v>
      </c>
      <c r="E383" t="s">
        <v>1711</v>
      </c>
      <c r="F383" t="s">
        <v>1712</v>
      </c>
      <c r="G383" t="s">
        <v>1713</v>
      </c>
      <c r="H383" t="s">
        <v>2</v>
      </c>
      <c r="I383" t="s">
        <v>1714</v>
      </c>
      <c r="J383" t="s">
        <v>9</v>
      </c>
    </row>
    <row r="384" spans="1:10" x14ac:dyDescent="0.25">
      <c r="A384" t="s">
        <v>625</v>
      </c>
      <c r="B384">
        <v>-3.00581594193121</v>
      </c>
      <c r="C384" s="1">
        <v>2.1111922249573501E-6</v>
      </c>
      <c r="D384" t="s">
        <v>1411</v>
      </c>
      <c r="E384" t="s">
        <v>1216</v>
      </c>
      <c r="F384" t="s">
        <v>1217</v>
      </c>
      <c r="G384" t="s">
        <v>2</v>
      </c>
      <c r="H384" t="s">
        <v>14</v>
      </c>
      <c r="I384" t="s">
        <v>1087</v>
      </c>
      <c r="J384" t="s">
        <v>9</v>
      </c>
    </row>
    <row r="385" spans="1:10" x14ac:dyDescent="0.25">
      <c r="A385" t="s">
        <v>636</v>
      </c>
      <c r="B385">
        <v>-3.0369403656488299</v>
      </c>
      <c r="C385">
        <v>3.4208731603905397E-2</v>
      </c>
      <c r="D385" t="s">
        <v>1182</v>
      </c>
      <c r="E385" t="s">
        <v>1210</v>
      </c>
      <c r="F385" t="s">
        <v>1211</v>
      </c>
      <c r="G385" t="s">
        <v>1105</v>
      </c>
      <c r="H385" t="s">
        <v>2</v>
      </c>
      <c r="I385" t="s">
        <v>1212</v>
      </c>
      <c r="J385" t="s">
        <v>9</v>
      </c>
    </row>
    <row r="386" spans="1:10" x14ac:dyDescent="0.25">
      <c r="A386" t="s">
        <v>650</v>
      </c>
      <c r="B386">
        <v>3.07313062114839</v>
      </c>
      <c r="C386">
        <v>8.1563974838341005E-3</v>
      </c>
      <c r="D386" t="s">
        <v>1551</v>
      </c>
      <c r="E386" t="s">
        <v>1726</v>
      </c>
      <c r="F386" t="s">
        <v>1727</v>
      </c>
      <c r="G386" t="s">
        <v>2</v>
      </c>
      <c r="H386" t="s">
        <v>1079</v>
      </c>
      <c r="I386" t="s">
        <v>1087</v>
      </c>
      <c r="J386" t="s">
        <v>9</v>
      </c>
    </row>
    <row r="387" spans="1:10" x14ac:dyDescent="0.25">
      <c r="A387" t="s">
        <v>667</v>
      </c>
      <c r="B387">
        <v>3.1431500569806801</v>
      </c>
      <c r="C387">
        <v>2.0139537686087399E-4</v>
      </c>
      <c r="D387" t="s">
        <v>48</v>
      </c>
      <c r="E387" t="s">
        <v>2</v>
      </c>
      <c r="F387" t="s">
        <v>2</v>
      </c>
      <c r="G387" t="s">
        <v>2</v>
      </c>
      <c r="H387" t="s">
        <v>2</v>
      </c>
      <c r="I387" t="s">
        <v>2</v>
      </c>
      <c r="J387" t="s">
        <v>9</v>
      </c>
    </row>
    <row r="388" spans="1:10" x14ac:dyDescent="0.25">
      <c r="A388" t="s">
        <v>679</v>
      </c>
      <c r="B388">
        <v>3.1704447305925201</v>
      </c>
      <c r="C388" s="1">
        <v>4.5807544303747703E-9</v>
      </c>
      <c r="D388" t="s">
        <v>1730</v>
      </c>
      <c r="E388" t="s">
        <v>1309</v>
      </c>
      <c r="F388" t="s">
        <v>1310</v>
      </c>
      <c r="G388" t="s">
        <v>2</v>
      </c>
      <c r="H388" t="s">
        <v>1200</v>
      </c>
      <c r="I388" t="s">
        <v>1311</v>
      </c>
      <c r="J388" t="s">
        <v>9</v>
      </c>
    </row>
    <row r="389" spans="1:10" x14ac:dyDescent="0.25">
      <c r="A389" t="s">
        <v>688</v>
      </c>
      <c r="B389">
        <v>3.1971679389500598</v>
      </c>
      <c r="C389">
        <v>2.1904217456929499E-4</v>
      </c>
      <c r="D389" t="s">
        <v>1234</v>
      </c>
      <c r="E389" t="s">
        <v>1235</v>
      </c>
      <c r="F389" t="s">
        <v>1236</v>
      </c>
      <c r="G389" t="s">
        <v>1237</v>
      </c>
      <c r="H389" t="s">
        <v>1238</v>
      </c>
      <c r="I389" t="s">
        <v>1239</v>
      </c>
      <c r="J389" t="s">
        <v>9</v>
      </c>
    </row>
    <row r="390" spans="1:10" x14ac:dyDescent="0.25">
      <c r="A390" t="s">
        <v>702</v>
      </c>
      <c r="B390">
        <v>3.2521535433677999</v>
      </c>
      <c r="C390" s="1">
        <v>7.4941719016939003E-13</v>
      </c>
      <c r="D390" t="s">
        <v>1234</v>
      </c>
      <c r="E390" t="s">
        <v>1235</v>
      </c>
      <c r="F390" t="s">
        <v>1236</v>
      </c>
      <c r="G390" t="s">
        <v>1237</v>
      </c>
      <c r="H390" t="s">
        <v>1238</v>
      </c>
      <c r="I390" t="s">
        <v>1239</v>
      </c>
      <c r="J390" t="s">
        <v>9</v>
      </c>
    </row>
    <row r="391" spans="1:10" x14ac:dyDescent="0.25">
      <c r="A391" t="s">
        <v>714</v>
      </c>
      <c r="B391">
        <v>3.2764316137522398</v>
      </c>
      <c r="C391">
        <v>2.8047228587396202E-4</v>
      </c>
      <c r="D391" t="s">
        <v>1264</v>
      </c>
      <c r="E391" t="s">
        <v>1265</v>
      </c>
      <c r="F391" t="s">
        <v>1266</v>
      </c>
      <c r="G391" t="s">
        <v>1266</v>
      </c>
      <c r="H391" t="s">
        <v>2</v>
      </c>
      <c r="I391" t="s">
        <v>2</v>
      </c>
      <c r="J391" t="s">
        <v>9</v>
      </c>
    </row>
    <row r="392" spans="1:10" x14ac:dyDescent="0.25">
      <c r="A392" t="s">
        <v>742</v>
      </c>
      <c r="B392">
        <v>3.4014572394695399</v>
      </c>
      <c r="C392" s="1">
        <v>4.3319070364849797E-17</v>
      </c>
      <c r="D392" t="s">
        <v>1264</v>
      </c>
      <c r="E392" t="s">
        <v>1265</v>
      </c>
      <c r="F392" t="s">
        <v>1266</v>
      </c>
      <c r="G392" t="s">
        <v>1266</v>
      </c>
      <c r="H392" t="s">
        <v>2</v>
      </c>
      <c r="I392" t="s">
        <v>2</v>
      </c>
      <c r="J392" t="s">
        <v>9</v>
      </c>
    </row>
    <row r="393" spans="1:10" x14ac:dyDescent="0.25">
      <c r="A393" t="s">
        <v>747</v>
      </c>
      <c r="B393">
        <v>-3.412574717539</v>
      </c>
      <c r="C393" s="1">
        <v>2.1935442521611699E-7</v>
      </c>
      <c r="D393" t="s">
        <v>1551</v>
      </c>
      <c r="E393" t="s">
        <v>1216</v>
      </c>
      <c r="F393" t="s">
        <v>1217</v>
      </c>
      <c r="G393" t="s">
        <v>2</v>
      </c>
      <c r="H393" t="s">
        <v>14</v>
      </c>
      <c r="I393" t="s">
        <v>1087</v>
      </c>
      <c r="J393" t="s">
        <v>9</v>
      </c>
    </row>
    <row r="394" spans="1:10" x14ac:dyDescent="0.25">
      <c r="A394" t="s">
        <v>763</v>
      </c>
      <c r="B394">
        <v>3.4737878176566199</v>
      </c>
      <c r="C394" s="1">
        <v>2.5160825192046201E-11</v>
      </c>
      <c r="D394" t="s">
        <v>1234</v>
      </c>
      <c r="E394" t="s">
        <v>1235</v>
      </c>
      <c r="F394" t="s">
        <v>1236</v>
      </c>
      <c r="G394" t="s">
        <v>1237</v>
      </c>
      <c r="H394" t="s">
        <v>1238</v>
      </c>
      <c r="I394" t="s">
        <v>1239</v>
      </c>
      <c r="J394" t="s">
        <v>9</v>
      </c>
    </row>
    <row r="395" spans="1:10" x14ac:dyDescent="0.25">
      <c r="A395" t="s">
        <v>765</v>
      </c>
      <c r="B395">
        <v>3.4818133662129198</v>
      </c>
      <c r="C395">
        <v>3.1289653639958899E-3</v>
      </c>
      <c r="D395" t="s">
        <v>1764</v>
      </c>
      <c r="E395" t="s">
        <v>1309</v>
      </c>
      <c r="F395" t="s">
        <v>1310</v>
      </c>
      <c r="G395" t="s">
        <v>2</v>
      </c>
      <c r="H395" t="s">
        <v>1200</v>
      </c>
      <c r="I395" t="s">
        <v>1311</v>
      </c>
      <c r="J395" t="s">
        <v>9</v>
      </c>
    </row>
    <row r="396" spans="1:10" x14ac:dyDescent="0.25">
      <c r="A396" t="s">
        <v>770</v>
      </c>
      <c r="B396">
        <v>3.5137177237121402</v>
      </c>
      <c r="C396" s="1">
        <v>3.27837710238288E-16</v>
      </c>
      <c r="D396" t="s">
        <v>1234</v>
      </c>
      <c r="E396" t="s">
        <v>1235</v>
      </c>
      <c r="F396" t="s">
        <v>1236</v>
      </c>
      <c r="G396" t="s">
        <v>1237</v>
      </c>
      <c r="H396" t="s">
        <v>1238</v>
      </c>
      <c r="I396" t="s">
        <v>1239</v>
      </c>
      <c r="J396" t="s">
        <v>9</v>
      </c>
    </row>
    <row r="397" spans="1:10" x14ac:dyDescent="0.25">
      <c r="A397" t="s">
        <v>773</v>
      </c>
      <c r="B397">
        <v>3.5321444787921501</v>
      </c>
      <c r="C397">
        <v>9.0465939316511596E-4</v>
      </c>
      <c r="D397" t="s">
        <v>1621</v>
      </c>
      <c r="E397" t="s">
        <v>1309</v>
      </c>
      <c r="F397" t="s">
        <v>1310</v>
      </c>
      <c r="G397" t="s">
        <v>2</v>
      </c>
      <c r="H397" t="s">
        <v>1200</v>
      </c>
      <c r="I397" t="s">
        <v>1311</v>
      </c>
      <c r="J397" t="s">
        <v>9</v>
      </c>
    </row>
    <row r="398" spans="1:10" x14ac:dyDescent="0.25">
      <c r="A398" t="s">
        <v>779</v>
      </c>
      <c r="B398">
        <v>3.54632511029466</v>
      </c>
      <c r="C398" s="1">
        <v>1.314368077296E-5</v>
      </c>
      <c r="D398" t="s">
        <v>1234</v>
      </c>
      <c r="E398" t="s">
        <v>1235</v>
      </c>
      <c r="F398" t="s">
        <v>1236</v>
      </c>
      <c r="G398" t="s">
        <v>1237</v>
      </c>
      <c r="H398" t="s">
        <v>1238</v>
      </c>
      <c r="I398" t="s">
        <v>1239</v>
      </c>
      <c r="J398" t="s">
        <v>9</v>
      </c>
    </row>
    <row r="399" spans="1:10" x14ac:dyDescent="0.25">
      <c r="A399" t="s">
        <v>798</v>
      </c>
      <c r="B399">
        <v>-3.5823413568875599</v>
      </c>
      <c r="C399">
        <v>2.9229120736524401E-2</v>
      </c>
      <c r="D399" t="s">
        <v>1621</v>
      </c>
      <c r="E399" t="s">
        <v>1309</v>
      </c>
      <c r="F399" t="s">
        <v>1310</v>
      </c>
      <c r="G399" t="s">
        <v>2</v>
      </c>
      <c r="H399" t="s">
        <v>1200</v>
      </c>
      <c r="I399" t="s">
        <v>1311</v>
      </c>
      <c r="J399" t="s">
        <v>9</v>
      </c>
    </row>
    <row r="400" spans="1:10" x14ac:dyDescent="0.25">
      <c r="A400" t="s">
        <v>801</v>
      </c>
      <c r="B400">
        <v>3.5938234351276801</v>
      </c>
      <c r="C400">
        <v>3.2590151595784499E-4</v>
      </c>
      <c r="D400" t="s">
        <v>1234</v>
      </c>
      <c r="E400" t="s">
        <v>1235</v>
      </c>
      <c r="F400" t="s">
        <v>1236</v>
      </c>
      <c r="G400" t="s">
        <v>1237</v>
      </c>
      <c r="H400" t="s">
        <v>1238</v>
      </c>
      <c r="I400" t="s">
        <v>1239</v>
      </c>
      <c r="J400" t="s">
        <v>9</v>
      </c>
    </row>
    <row r="401" spans="1:10" x14ac:dyDescent="0.25">
      <c r="A401" t="s">
        <v>804</v>
      </c>
      <c r="B401">
        <v>3.5949945554898801</v>
      </c>
      <c r="C401">
        <v>2.41143650791213E-4</v>
      </c>
      <c r="D401" t="s">
        <v>1621</v>
      </c>
      <c r="E401" t="s">
        <v>1309</v>
      </c>
      <c r="F401" t="s">
        <v>1310</v>
      </c>
      <c r="G401" t="s">
        <v>2</v>
      </c>
      <c r="H401" t="s">
        <v>1200</v>
      </c>
      <c r="I401" t="s">
        <v>1311</v>
      </c>
      <c r="J401" t="s">
        <v>9</v>
      </c>
    </row>
    <row r="402" spans="1:10" x14ac:dyDescent="0.25">
      <c r="A402" t="s">
        <v>819</v>
      </c>
      <c r="B402">
        <v>-3.63890413764529</v>
      </c>
      <c r="C402" s="1">
        <v>7.5139531456267598E-5</v>
      </c>
      <c r="D402" t="s">
        <v>48</v>
      </c>
      <c r="E402" t="s">
        <v>1774</v>
      </c>
      <c r="F402" t="s">
        <v>1775</v>
      </c>
      <c r="G402" t="s">
        <v>2</v>
      </c>
      <c r="H402" t="s">
        <v>2</v>
      </c>
      <c r="I402" t="s">
        <v>1775</v>
      </c>
      <c r="J402" t="s">
        <v>9</v>
      </c>
    </row>
    <row r="403" spans="1:10" x14ac:dyDescent="0.25">
      <c r="A403" t="s">
        <v>826</v>
      </c>
      <c r="B403">
        <v>-3.6568352777676099</v>
      </c>
      <c r="C403">
        <v>8.5338278571172807E-3</v>
      </c>
      <c r="D403" t="s">
        <v>1512</v>
      </c>
      <c r="E403" t="s">
        <v>1513</v>
      </c>
      <c r="F403" t="s">
        <v>1514</v>
      </c>
      <c r="G403" t="s">
        <v>2</v>
      </c>
      <c r="H403" t="s">
        <v>2</v>
      </c>
      <c r="I403" t="s">
        <v>1514</v>
      </c>
      <c r="J403" t="s">
        <v>9</v>
      </c>
    </row>
    <row r="404" spans="1:10" x14ac:dyDescent="0.25">
      <c r="A404" t="s">
        <v>848</v>
      </c>
      <c r="B404">
        <v>3.7286056030147501</v>
      </c>
      <c r="C404" s="1">
        <v>2.6573224251540801E-20</v>
      </c>
      <c r="D404" t="s">
        <v>1264</v>
      </c>
      <c r="E404" t="s">
        <v>1794</v>
      </c>
      <c r="F404" t="s">
        <v>1795</v>
      </c>
      <c r="G404" t="s">
        <v>1795</v>
      </c>
      <c r="H404" t="s">
        <v>2</v>
      </c>
      <c r="I404" t="s">
        <v>2</v>
      </c>
      <c r="J404" t="s">
        <v>9</v>
      </c>
    </row>
    <row r="405" spans="1:10" x14ac:dyDescent="0.25">
      <c r="A405" t="s">
        <v>854</v>
      </c>
      <c r="B405">
        <v>3.75956498481461</v>
      </c>
      <c r="C405" s="1">
        <v>1.6576114405741E-11</v>
      </c>
      <c r="D405" t="s">
        <v>1234</v>
      </c>
      <c r="E405" t="s">
        <v>1235</v>
      </c>
      <c r="F405" t="s">
        <v>1236</v>
      </c>
      <c r="G405" t="s">
        <v>1237</v>
      </c>
      <c r="H405" t="s">
        <v>1238</v>
      </c>
      <c r="I405" t="s">
        <v>1239</v>
      </c>
      <c r="J405" t="s">
        <v>9</v>
      </c>
    </row>
    <row r="406" spans="1:10" x14ac:dyDescent="0.25">
      <c r="A406" t="s">
        <v>860</v>
      </c>
      <c r="B406">
        <v>3.7950263742880099</v>
      </c>
      <c r="C406">
        <v>1.05191214957837E-3</v>
      </c>
      <c r="D406" t="s">
        <v>48</v>
      </c>
      <c r="E406" t="s">
        <v>1408</v>
      </c>
      <c r="F406" t="s">
        <v>1409</v>
      </c>
      <c r="G406" t="s">
        <v>2</v>
      </c>
      <c r="H406" t="s">
        <v>14</v>
      </c>
      <c r="I406" t="s">
        <v>1410</v>
      </c>
      <c r="J406" t="s">
        <v>9</v>
      </c>
    </row>
    <row r="407" spans="1:10" x14ac:dyDescent="0.25">
      <c r="A407" t="s">
        <v>862</v>
      </c>
      <c r="B407">
        <v>3.8022778659649998</v>
      </c>
      <c r="C407">
        <v>2.2932780794063301E-2</v>
      </c>
      <c r="D407" t="s">
        <v>1219</v>
      </c>
      <c r="E407" t="s">
        <v>2</v>
      </c>
      <c r="F407" t="s">
        <v>2</v>
      </c>
      <c r="G407" t="s">
        <v>2</v>
      </c>
      <c r="H407" t="s">
        <v>2</v>
      </c>
      <c r="I407" t="s">
        <v>2</v>
      </c>
      <c r="J407" t="s">
        <v>9</v>
      </c>
    </row>
    <row r="408" spans="1:10" x14ac:dyDescent="0.25">
      <c r="A408" t="s">
        <v>869</v>
      </c>
      <c r="B408">
        <v>3.8373027888083402</v>
      </c>
      <c r="C408" s="1">
        <v>1.2815265950585699E-20</v>
      </c>
      <c r="D408" t="s">
        <v>1264</v>
      </c>
      <c r="E408" t="s">
        <v>1265</v>
      </c>
      <c r="F408" t="s">
        <v>1266</v>
      </c>
      <c r="G408" t="s">
        <v>1266</v>
      </c>
      <c r="H408" t="s">
        <v>2</v>
      </c>
      <c r="I408" t="s">
        <v>2</v>
      </c>
      <c r="J408" t="s">
        <v>9</v>
      </c>
    </row>
    <row r="409" spans="1:10" x14ac:dyDescent="0.25">
      <c r="A409" t="s">
        <v>870</v>
      </c>
      <c r="B409">
        <v>3.8401088993241501</v>
      </c>
      <c r="C409" s="1">
        <v>3.19302028431002E-8</v>
      </c>
      <c r="D409" t="s">
        <v>1234</v>
      </c>
      <c r="E409" t="s">
        <v>1235</v>
      </c>
      <c r="F409" t="s">
        <v>1236</v>
      </c>
      <c r="G409" t="s">
        <v>1237</v>
      </c>
      <c r="H409" t="s">
        <v>1238</v>
      </c>
      <c r="I409" t="s">
        <v>1239</v>
      </c>
      <c r="J409" t="s">
        <v>9</v>
      </c>
    </row>
    <row r="410" spans="1:10" x14ac:dyDescent="0.25">
      <c r="A410" t="s">
        <v>874</v>
      </c>
      <c r="B410">
        <v>3.8571538648578501</v>
      </c>
      <c r="C410">
        <v>7.9418699634079904E-4</v>
      </c>
      <c r="D410" t="s">
        <v>1234</v>
      </c>
      <c r="E410" t="s">
        <v>1235</v>
      </c>
      <c r="F410" t="s">
        <v>1236</v>
      </c>
      <c r="G410" t="s">
        <v>1237</v>
      </c>
      <c r="H410" t="s">
        <v>1238</v>
      </c>
      <c r="I410" t="s">
        <v>1239</v>
      </c>
      <c r="J410" t="s">
        <v>9</v>
      </c>
    </row>
    <row r="411" spans="1:10" x14ac:dyDescent="0.25">
      <c r="A411" t="s">
        <v>877</v>
      </c>
      <c r="B411">
        <v>3.8724363723786399</v>
      </c>
      <c r="C411">
        <v>3.0063785826234799E-3</v>
      </c>
      <c r="D411" t="s">
        <v>1621</v>
      </c>
      <c r="E411" t="s">
        <v>1309</v>
      </c>
      <c r="F411" t="s">
        <v>1310</v>
      </c>
      <c r="G411" t="s">
        <v>2</v>
      </c>
      <c r="H411" t="s">
        <v>1200</v>
      </c>
      <c r="I411" t="s">
        <v>1311</v>
      </c>
      <c r="J411" t="s">
        <v>9</v>
      </c>
    </row>
    <row r="412" spans="1:10" x14ac:dyDescent="0.25">
      <c r="A412" t="s">
        <v>894</v>
      </c>
      <c r="B412">
        <v>-3.9855609110637298</v>
      </c>
      <c r="C412" s="1">
        <v>8.4210388124980094E-5</v>
      </c>
      <c r="D412" t="s">
        <v>48</v>
      </c>
      <c r="E412" t="s">
        <v>1123</v>
      </c>
      <c r="F412" t="s">
        <v>1124</v>
      </c>
      <c r="G412" t="s">
        <v>2</v>
      </c>
      <c r="H412" t="s">
        <v>14</v>
      </c>
      <c r="I412" t="s">
        <v>1125</v>
      </c>
      <c r="J412" t="s">
        <v>9</v>
      </c>
    </row>
    <row r="413" spans="1:10" x14ac:dyDescent="0.25">
      <c r="A413" t="s">
        <v>900</v>
      </c>
      <c r="B413">
        <v>-4.0071955051660302</v>
      </c>
      <c r="C413" s="1">
        <v>1.4184506455457199E-5</v>
      </c>
      <c r="D413" t="s">
        <v>1551</v>
      </c>
      <c r="E413" t="s">
        <v>1216</v>
      </c>
      <c r="F413" t="s">
        <v>1217</v>
      </c>
      <c r="G413" t="s">
        <v>2</v>
      </c>
      <c r="H413" t="s">
        <v>14</v>
      </c>
      <c r="I413" t="s">
        <v>1087</v>
      </c>
      <c r="J413" t="s">
        <v>9</v>
      </c>
    </row>
    <row r="414" spans="1:10" x14ac:dyDescent="0.25">
      <c r="A414" t="s">
        <v>913</v>
      </c>
      <c r="B414">
        <v>-4.0840130624299498</v>
      </c>
      <c r="C414" s="1">
        <v>1.01994186785942E-5</v>
      </c>
      <c r="D414" t="s">
        <v>1551</v>
      </c>
      <c r="E414" t="s">
        <v>1726</v>
      </c>
      <c r="F414" t="s">
        <v>1727</v>
      </c>
      <c r="G414" t="s">
        <v>2</v>
      </c>
      <c r="H414" t="s">
        <v>1079</v>
      </c>
      <c r="I414" t="s">
        <v>1087</v>
      </c>
      <c r="J414" t="s">
        <v>9</v>
      </c>
    </row>
    <row r="415" spans="1:10" x14ac:dyDescent="0.25">
      <c r="A415" t="s">
        <v>916</v>
      </c>
      <c r="B415">
        <v>-4.0917016888896702</v>
      </c>
      <c r="C415">
        <v>4.7544761374312003E-2</v>
      </c>
      <c r="D415" t="s">
        <v>1834</v>
      </c>
      <c r="E415" t="s">
        <v>1744</v>
      </c>
      <c r="F415" t="s">
        <v>1491</v>
      </c>
      <c r="G415" t="s">
        <v>2</v>
      </c>
      <c r="H415" t="s">
        <v>2</v>
      </c>
      <c r="I415" t="s">
        <v>1491</v>
      </c>
      <c r="J415" t="s">
        <v>9</v>
      </c>
    </row>
    <row r="416" spans="1:10" x14ac:dyDescent="0.25">
      <c r="A416" t="s">
        <v>917</v>
      </c>
      <c r="B416">
        <v>4.0944206281185904</v>
      </c>
      <c r="C416" s="1">
        <v>3.43819352868884E-6</v>
      </c>
      <c r="D416" t="s">
        <v>48</v>
      </c>
      <c r="E416" t="s">
        <v>2</v>
      </c>
      <c r="F416" t="s">
        <v>2</v>
      </c>
      <c r="G416" t="s">
        <v>2</v>
      </c>
      <c r="H416" t="s">
        <v>2</v>
      </c>
      <c r="I416" t="s">
        <v>2</v>
      </c>
      <c r="J416" t="s">
        <v>9</v>
      </c>
    </row>
    <row r="417" spans="1:10" x14ac:dyDescent="0.25">
      <c r="A417" t="s">
        <v>927</v>
      </c>
      <c r="B417">
        <v>4.1727829772894998</v>
      </c>
      <c r="C417" s="1">
        <v>2.8747147178140799E-15</v>
      </c>
      <c r="D417" t="s">
        <v>1234</v>
      </c>
      <c r="E417" t="s">
        <v>1235</v>
      </c>
      <c r="F417" t="s">
        <v>1236</v>
      </c>
      <c r="G417" t="s">
        <v>1237</v>
      </c>
      <c r="H417" t="s">
        <v>1238</v>
      </c>
      <c r="I417" t="s">
        <v>1239</v>
      </c>
      <c r="J417" t="s">
        <v>9</v>
      </c>
    </row>
    <row r="418" spans="1:10" x14ac:dyDescent="0.25">
      <c r="A418" t="s">
        <v>944</v>
      </c>
      <c r="B418">
        <v>-4.3131491483755298</v>
      </c>
      <c r="C418" s="1">
        <v>3.1345879985214298E-7</v>
      </c>
      <c r="D418" t="s">
        <v>1551</v>
      </c>
      <c r="E418" t="s">
        <v>1216</v>
      </c>
      <c r="F418" t="s">
        <v>1217</v>
      </c>
      <c r="G418" t="s">
        <v>2</v>
      </c>
      <c r="H418" t="s">
        <v>14</v>
      </c>
      <c r="I418" t="s">
        <v>1087</v>
      </c>
      <c r="J418" t="s">
        <v>9</v>
      </c>
    </row>
    <row r="419" spans="1:10" x14ac:dyDescent="0.25">
      <c r="A419" t="s">
        <v>961</v>
      </c>
      <c r="B419">
        <v>4.4246418220138501</v>
      </c>
      <c r="C419">
        <v>1.5047006079281299E-4</v>
      </c>
      <c r="D419" t="s">
        <v>1840</v>
      </c>
      <c r="E419" t="s">
        <v>1309</v>
      </c>
      <c r="F419" t="s">
        <v>1310</v>
      </c>
      <c r="G419" t="s">
        <v>2</v>
      </c>
      <c r="H419" t="s">
        <v>1200</v>
      </c>
      <c r="I419" t="s">
        <v>1311</v>
      </c>
      <c r="J419" t="s">
        <v>9</v>
      </c>
    </row>
    <row r="420" spans="1:10" x14ac:dyDescent="0.25">
      <c r="A420" t="s">
        <v>963</v>
      </c>
      <c r="B420">
        <v>4.4518396111120397</v>
      </c>
      <c r="C420">
        <v>3.5255012297659198E-2</v>
      </c>
      <c r="D420" t="s">
        <v>1487</v>
      </c>
      <c r="E420" t="s">
        <v>1488</v>
      </c>
      <c r="F420" t="s">
        <v>1489</v>
      </c>
      <c r="G420" t="s">
        <v>1490</v>
      </c>
      <c r="H420" t="s">
        <v>2</v>
      </c>
      <c r="I420" t="s">
        <v>1491</v>
      </c>
      <c r="J420" t="s">
        <v>9</v>
      </c>
    </row>
    <row r="421" spans="1:10" x14ac:dyDescent="0.25">
      <c r="A421" t="s">
        <v>8</v>
      </c>
      <c r="B421">
        <v>4.52510494092106</v>
      </c>
      <c r="C421" s="1">
        <v>2.38714242140878E-22</v>
      </c>
      <c r="D421" t="s">
        <v>1</v>
      </c>
      <c r="E421" t="s">
        <v>3</v>
      </c>
      <c r="F421" t="s">
        <v>4</v>
      </c>
      <c r="G421" t="s">
        <v>5</v>
      </c>
      <c r="H421" t="s">
        <v>2</v>
      </c>
      <c r="I421" t="s">
        <v>6</v>
      </c>
      <c r="J421" t="s">
        <v>9</v>
      </c>
    </row>
    <row r="422" spans="1:10" x14ac:dyDescent="0.25">
      <c r="A422" t="s">
        <v>991</v>
      </c>
      <c r="B422">
        <v>4.8814278089727097</v>
      </c>
      <c r="C422">
        <v>7.8841328472320602E-4</v>
      </c>
      <c r="D422" t="s">
        <v>1234</v>
      </c>
      <c r="E422" t="s">
        <v>1235</v>
      </c>
      <c r="F422" t="s">
        <v>1236</v>
      </c>
      <c r="G422" t="s">
        <v>1237</v>
      </c>
      <c r="H422" t="s">
        <v>1238</v>
      </c>
      <c r="I422" t="s">
        <v>1239</v>
      </c>
      <c r="J422" t="s">
        <v>9</v>
      </c>
    </row>
    <row r="423" spans="1:10" x14ac:dyDescent="0.25">
      <c r="A423" t="s">
        <v>1005</v>
      </c>
      <c r="B423">
        <v>-5.1978415890298102</v>
      </c>
      <c r="C423">
        <v>2.0852579082142499E-4</v>
      </c>
      <c r="D423" t="s">
        <v>48</v>
      </c>
      <c r="E423" t="s">
        <v>1210</v>
      </c>
      <c r="F423" t="s">
        <v>1211</v>
      </c>
      <c r="G423" t="s">
        <v>1105</v>
      </c>
      <c r="H423" t="s">
        <v>2</v>
      </c>
      <c r="I423" t="s">
        <v>1212</v>
      </c>
      <c r="J423" t="s">
        <v>9</v>
      </c>
    </row>
    <row r="424" spans="1:10" x14ac:dyDescent="0.25">
      <c r="A424" t="s">
        <v>1011</v>
      </c>
      <c r="B424">
        <v>5.2646121636707104</v>
      </c>
      <c r="C424" s="1">
        <v>2.1494682544983699E-32</v>
      </c>
      <c r="D424" t="s">
        <v>1234</v>
      </c>
      <c r="E424" t="s">
        <v>1235</v>
      </c>
      <c r="F424" t="s">
        <v>1236</v>
      </c>
      <c r="G424" t="s">
        <v>1237</v>
      </c>
      <c r="H424" t="s">
        <v>1238</v>
      </c>
      <c r="I424" t="s">
        <v>1239</v>
      </c>
      <c r="J424" t="s">
        <v>9</v>
      </c>
    </row>
    <row r="425" spans="1:10" x14ac:dyDescent="0.25">
      <c r="A425" t="s">
        <v>1019</v>
      </c>
      <c r="B425">
        <v>-5.3433372666969303</v>
      </c>
      <c r="C425" s="1">
        <v>3.96281842929363E-9</v>
      </c>
      <c r="D425" t="s">
        <v>1621</v>
      </c>
      <c r="E425" t="s">
        <v>1309</v>
      </c>
      <c r="F425" t="s">
        <v>1310</v>
      </c>
      <c r="G425" t="s">
        <v>2</v>
      </c>
      <c r="H425" t="s">
        <v>1200</v>
      </c>
      <c r="I425" t="s">
        <v>1311</v>
      </c>
      <c r="J425" t="s">
        <v>9</v>
      </c>
    </row>
    <row r="426" spans="1:10" x14ac:dyDescent="0.25">
      <c r="A426" t="s">
        <v>1023</v>
      </c>
      <c r="B426">
        <v>-5.3799447855949003</v>
      </c>
      <c r="C426" s="1">
        <v>3.98519056156241E-8</v>
      </c>
      <c r="D426" t="s">
        <v>1621</v>
      </c>
      <c r="E426" t="s">
        <v>1309</v>
      </c>
      <c r="F426" t="s">
        <v>1310</v>
      </c>
      <c r="G426" t="s">
        <v>2</v>
      </c>
      <c r="H426" t="s">
        <v>1200</v>
      </c>
      <c r="I426" t="s">
        <v>1311</v>
      </c>
      <c r="J426" t="s">
        <v>9</v>
      </c>
    </row>
    <row r="427" spans="1:10" x14ac:dyDescent="0.25">
      <c r="A427" t="s">
        <v>1026</v>
      </c>
      <c r="B427">
        <v>-5.43104335570162</v>
      </c>
      <c r="C427" s="1">
        <v>4.1369822230108698E-11</v>
      </c>
      <c r="D427" t="s">
        <v>1551</v>
      </c>
      <c r="E427" t="s">
        <v>1726</v>
      </c>
      <c r="F427" t="s">
        <v>1727</v>
      </c>
      <c r="G427" t="s">
        <v>2</v>
      </c>
      <c r="H427" t="s">
        <v>1079</v>
      </c>
      <c r="I427" t="s">
        <v>1087</v>
      </c>
      <c r="J427" t="s">
        <v>9</v>
      </c>
    </row>
    <row r="428" spans="1:10" x14ac:dyDescent="0.25">
      <c r="A428" t="s">
        <v>1029</v>
      </c>
      <c r="B428">
        <v>5.4747848682434999</v>
      </c>
      <c r="C428" s="1">
        <v>3.4798692681132198E-27</v>
      </c>
      <c r="D428" t="s">
        <v>1234</v>
      </c>
      <c r="E428" t="s">
        <v>1235</v>
      </c>
      <c r="F428" t="s">
        <v>1236</v>
      </c>
      <c r="G428" t="s">
        <v>1237</v>
      </c>
      <c r="H428" t="s">
        <v>1238</v>
      </c>
      <c r="I428" t="s">
        <v>1239</v>
      </c>
      <c r="J428" t="s">
        <v>9</v>
      </c>
    </row>
    <row r="429" spans="1:10" x14ac:dyDescent="0.25">
      <c r="A429" t="s">
        <v>1034</v>
      </c>
      <c r="B429">
        <v>5.7242349181234502</v>
      </c>
      <c r="C429">
        <v>5.8472779390892303E-4</v>
      </c>
      <c r="D429" t="s">
        <v>1234</v>
      </c>
      <c r="E429" t="s">
        <v>1235</v>
      </c>
      <c r="F429" t="s">
        <v>1236</v>
      </c>
      <c r="G429" t="s">
        <v>1237</v>
      </c>
      <c r="H429" t="s">
        <v>1238</v>
      </c>
      <c r="I429" t="s">
        <v>1239</v>
      </c>
      <c r="J429" t="s">
        <v>9</v>
      </c>
    </row>
    <row r="430" spans="1:10" x14ac:dyDescent="0.25">
      <c r="A430" t="s">
        <v>1037</v>
      </c>
      <c r="B430">
        <v>5.8168514826603497</v>
      </c>
      <c r="C430" s="1">
        <v>3.7992076051496002E-29</v>
      </c>
      <c r="D430" t="s">
        <v>1234</v>
      </c>
      <c r="E430" t="s">
        <v>1235</v>
      </c>
      <c r="F430" t="s">
        <v>1236</v>
      </c>
      <c r="G430" t="s">
        <v>1237</v>
      </c>
      <c r="H430" t="s">
        <v>1238</v>
      </c>
      <c r="I430" t="s">
        <v>1239</v>
      </c>
      <c r="J430" t="s">
        <v>9</v>
      </c>
    </row>
    <row r="431" spans="1:10" x14ac:dyDescent="0.25">
      <c r="A431" t="s">
        <v>1046</v>
      </c>
      <c r="B431">
        <v>-6.5918888063722196</v>
      </c>
      <c r="C431" s="1">
        <v>4.7715830115577202E-10</v>
      </c>
      <c r="D431" t="s">
        <v>1621</v>
      </c>
      <c r="E431" t="s">
        <v>1309</v>
      </c>
      <c r="F431" t="s">
        <v>1310</v>
      </c>
      <c r="G431" t="s">
        <v>2</v>
      </c>
      <c r="H431" t="s">
        <v>1200</v>
      </c>
      <c r="I431" t="s">
        <v>1311</v>
      </c>
      <c r="J431" t="s">
        <v>9</v>
      </c>
    </row>
    <row r="432" spans="1:10" x14ac:dyDescent="0.25">
      <c r="A432" t="s">
        <v>137</v>
      </c>
      <c r="B432">
        <v>2.07567004869935</v>
      </c>
      <c r="C432">
        <v>3.6851921737374803E-2</v>
      </c>
      <c r="D432" t="s">
        <v>11</v>
      </c>
      <c r="E432" t="s">
        <v>1192</v>
      </c>
      <c r="F432" t="s">
        <v>1193</v>
      </c>
      <c r="G432" t="s">
        <v>2</v>
      </c>
      <c r="H432" t="s">
        <v>14</v>
      </c>
      <c r="I432" t="s">
        <v>1194</v>
      </c>
      <c r="J432" t="s">
        <v>1300</v>
      </c>
    </row>
    <row r="433" spans="1:10" x14ac:dyDescent="0.25">
      <c r="A433" t="s">
        <v>171</v>
      </c>
      <c r="B433">
        <v>-2.1170799465630799</v>
      </c>
      <c r="C433" s="1">
        <v>7.7811761141996603E-5</v>
      </c>
      <c r="D433" t="s">
        <v>48</v>
      </c>
      <c r="E433" t="s">
        <v>1196</v>
      </c>
      <c r="F433" t="s">
        <v>1197</v>
      </c>
      <c r="G433" t="s">
        <v>2</v>
      </c>
      <c r="H433" t="s">
        <v>2</v>
      </c>
      <c r="I433" t="s">
        <v>1197</v>
      </c>
      <c r="J433" t="s">
        <v>1300</v>
      </c>
    </row>
    <row r="434" spans="1:10" x14ac:dyDescent="0.25">
      <c r="A434" t="s">
        <v>188</v>
      </c>
      <c r="B434">
        <v>-2.1296331978335599</v>
      </c>
      <c r="C434">
        <v>4.2675826704245197E-2</v>
      </c>
      <c r="D434" t="s">
        <v>1366</v>
      </c>
      <c r="E434" t="s">
        <v>1367</v>
      </c>
      <c r="F434" t="s">
        <v>1368</v>
      </c>
      <c r="G434" t="s">
        <v>2</v>
      </c>
      <c r="H434" t="s">
        <v>1368</v>
      </c>
      <c r="I434" t="s">
        <v>2</v>
      </c>
      <c r="J434" t="s">
        <v>1300</v>
      </c>
    </row>
    <row r="435" spans="1:10" x14ac:dyDescent="0.25">
      <c r="A435" t="s">
        <v>203</v>
      </c>
      <c r="B435">
        <v>-2.14860290765911</v>
      </c>
      <c r="C435" s="1">
        <v>6.6923691490213298E-5</v>
      </c>
      <c r="D435" t="s">
        <v>1393</v>
      </c>
      <c r="E435" t="s">
        <v>1367</v>
      </c>
      <c r="F435" t="s">
        <v>1368</v>
      </c>
      <c r="G435" t="s">
        <v>2</v>
      </c>
      <c r="H435" t="s">
        <v>1368</v>
      </c>
      <c r="I435" t="s">
        <v>2</v>
      </c>
      <c r="J435" t="s">
        <v>1300</v>
      </c>
    </row>
    <row r="436" spans="1:10" x14ac:dyDescent="0.25">
      <c r="A436" t="s">
        <v>246</v>
      </c>
      <c r="B436">
        <v>2.2192009864882198</v>
      </c>
      <c r="C436">
        <v>7.1269619901454103E-4</v>
      </c>
      <c r="D436" t="s">
        <v>1366</v>
      </c>
      <c r="E436" t="s">
        <v>1367</v>
      </c>
      <c r="F436" t="s">
        <v>1368</v>
      </c>
      <c r="G436" t="s">
        <v>2</v>
      </c>
      <c r="H436" t="s">
        <v>1368</v>
      </c>
      <c r="I436" t="s">
        <v>2</v>
      </c>
      <c r="J436" t="s">
        <v>1300</v>
      </c>
    </row>
    <row r="437" spans="1:10" x14ac:dyDescent="0.25">
      <c r="A437" t="s">
        <v>298</v>
      </c>
      <c r="B437">
        <v>-2.3143372228422101</v>
      </c>
      <c r="C437">
        <v>1.07219011305322E-4</v>
      </c>
      <c r="D437" t="s">
        <v>1204</v>
      </c>
      <c r="E437" t="s">
        <v>2</v>
      </c>
      <c r="F437" t="s">
        <v>2</v>
      </c>
      <c r="G437" t="s">
        <v>2</v>
      </c>
      <c r="H437" t="s">
        <v>2</v>
      </c>
      <c r="I437" t="s">
        <v>2</v>
      </c>
      <c r="J437" t="s">
        <v>1300</v>
      </c>
    </row>
    <row r="438" spans="1:10" x14ac:dyDescent="0.25">
      <c r="A438" t="s">
        <v>325</v>
      </c>
      <c r="B438">
        <v>-2.3555654888329198</v>
      </c>
      <c r="C438" s="1">
        <v>9.95556815122888E-5</v>
      </c>
      <c r="D438" t="s">
        <v>1204</v>
      </c>
      <c r="E438" t="s">
        <v>2</v>
      </c>
      <c r="F438" t="s">
        <v>2</v>
      </c>
      <c r="G438" t="s">
        <v>2</v>
      </c>
      <c r="H438" t="s">
        <v>2</v>
      </c>
      <c r="I438" t="s">
        <v>2</v>
      </c>
      <c r="J438" t="s">
        <v>1300</v>
      </c>
    </row>
    <row r="439" spans="1:10" x14ac:dyDescent="0.25">
      <c r="A439" t="s">
        <v>332</v>
      </c>
      <c r="B439">
        <v>-2.3662316545375899</v>
      </c>
      <c r="C439">
        <v>3.7332412759877497E-2</v>
      </c>
      <c r="D439" t="s">
        <v>48</v>
      </c>
      <c r="E439" t="s">
        <v>1503</v>
      </c>
      <c r="F439" t="s">
        <v>1504</v>
      </c>
      <c r="G439" t="s">
        <v>2</v>
      </c>
      <c r="H439" t="s">
        <v>2</v>
      </c>
      <c r="I439" t="s">
        <v>1504</v>
      </c>
      <c r="J439" t="s">
        <v>1300</v>
      </c>
    </row>
    <row r="440" spans="1:10" x14ac:dyDescent="0.25">
      <c r="A440" t="s">
        <v>333</v>
      </c>
      <c r="B440">
        <v>-2.3667743552650702</v>
      </c>
      <c r="C440" s="1">
        <v>4.7577576101104202E-5</v>
      </c>
      <c r="D440" t="s">
        <v>1204</v>
      </c>
      <c r="E440" t="s">
        <v>1505</v>
      </c>
      <c r="F440" t="s">
        <v>1506</v>
      </c>
      <c r="G440" t="s">
        <v>2</v>
      </c>
      <c r="H440" t="s">
        <v>2</v>
      </c>
      <c r="I440" t="s">
        <v>1506</v>
      </c>
      <c r="J440" t="s">
        <v>1300</v>
      </c>
    </row>
    <row r="441" spans="1:10" x14ac:dyDescent="0.25">
      <c r="A441" t="s">
        <v>371</v>
      </c>
      <c r="B441">
        <v>-2.4460266243482902</v>
      </c>
      <c r="C441">
        <v>3.0429313914951499E-2</v>
      </c>
      <c r="D441" t="s">
        <v>48</v>
      </c>
      <c r="E441" t="s">
        <v>1544</v>
      </c>
      <c r="F441" t="s">
        <v>1545</v>
      </c>
      <c r="G441" t="s">
        <v>2</v>
      </c>
      <c r="H441" t="s">
        <v>2</v>
      </c>
      <c r="I441" t="s">
        <v>1545</v>
      </c>
      <c r="J441" t="s">
        <v>1300</v>
      </c>
    </row>
    <row r="442" spans="1:10" x14ac:dyDescent="0.25">
      <c r="A442" t="s">
        <v>473</v>
      </c>
      <c r="B442">
        <v>-2.6235724403186298</v>
      </c>
      <c r="C442">
        <v>4.0019407890709201E-2</v>
      </c>
      <c r="D442" t="s">
        <v>1622</v>
      </c>
      <c r="E442" t="s">
        <v>1623</v>
      </c>
      <c r="F442" t="s">
        <v>1624</v>
      </c>
      <c r="G442" t="s">
        <v>1625</v>
      </c>
      <c r="H442" t="s">
        <v>1626</v>
      </c>
      <c r="I442" t="s">
        <v>1627</v>
      </c>
      <c r="J442" t="s">
        <v>1300</v>
      </c>
    </row>
    <row r="443" spans="1:10" x14ac:dyDescent="0.25">
      <c r="A443" t="s">
        <v>495</v>
      </c>
      <c r="B443">
        <v>2.6827198768077101</v>
      </c>
      <c r="C443">
        <v>3.8250454663443401E-2</v>
      </c>
      <c r="D443" t="s">
        <v>1633</v>
      </c>
      <c r="E443" t="s">
        <v>1634</v>
      </c>
      <c r="F443" t="s">
        <v>1635</v>
      </c>
      <c r="G443" t="s">
        <v>1636</v>
      </c>
      <c r="H443" t="s">
        <v>2</v>
      </c>
      <c r="I443" t="s">
        <v>1637</v>
      </c>
      <c r="J443" t="s">
        <v>1300</v>
      </c>
    </row>
    <row r="444" spans="1:10" x14ac:dyDescent="0.25">
      <c r="A444" t="s">
        <v>519</v>
      </c>
      <c r="B444">
        <v>2.7461247504612198</v>
      </c>
      <c r="C444">
        <v>1.8868178890261302E-2</v>
      </c>
      <c r="D444" t="s">
        <v>11</v>
      </c>
      <c r="E444" t="s">
        <v>1192</v>
      </c>
      <c r="F444" t="s">
        <v>1193</v>
      </c>
      <c r="G444" t="s">
        <v>2</v>
      </c>
      <c r="H444" t="s">
        <v>14</v>
      </c>
      <c r="I444" t="s">
        <v>1194</v>
      </c>
      <c r="J444" t="s">
        <v>1300</v>
      </c>
    </row>
    <row r="445" spans="1:10" x14ac:dyDescent="0.25">
      <c r="A445" t="s">
        <v>614</v>
      </c>
      <c r="B445">
        <v>-2.9835019399245302</v>
      </c>
      <c r="C445">
        <v>2.6775325512478201E-2</v>
      </c>
      <c r="D445" t="s">
        <v>48</v>
      </c>
      <c r="E445" t="s">
        <v>1503</v>
      </c>
      <c r="F445" t="s">
        <v>1504</v>
      </c>
      <c r="G445" t="s">
        <v>2</v>
      </c>
      <c r="H445" t="s">
        <v>2</v>
      </c>
      <c r="I445" t="s">
        <v>1504</v>
      </c>
      <c r="J445" t="s">
        <v>1300</v>
      </c>
    </row>
    <row r="446" spans="1:10" x14ac:dyDescent="0.25">
      <c r="A446" t="s">
        <v>637</v>
      </c>
      <c r="B446">
        <v>3.03924151546346</v>
      </c>
      <c r="C446">
        <v>2.48458281973345E-2</v>
      </c>
      <c r="D446" t="s">
        <v>48</v>
      </c>
      <c r="E446" t="s">
        <v>1400</v>
      </c>
      <c r="F446" t="s">
        <v>1401</v>
      </c>
      <c r="G446" t="s">
        <v>2</v>
      </c>
      <c r="H446" t="s">
        <v>2</v>
      </c>
      <c r="I446" t="s">
        <v>1401</v>
      </c>
      <c r="J446" t="s">
        <v>1300</v>
      </c>
    </row>
    <row r="447" spans="1:10" x14ac:dyDescent="0.25">
      <c r="A447" t="s">
        <v>668</v>
      </c>
      <c r="B447">
        <v>3.1495501046429299</v>
      </c>
      <c r="C447">
        <v>5.8853042976895103E-3</v>
      </c>
      <c r="D447" t="s">
        <v>48</v>
      </c>
      <c r="E447" t="s">
        <v>2</v>
      </c>
      <c r="F447" t="s">
        <v>2</v>
      </c>
      <c r="G447" t="s">
        <v>2</v>
      </c>
      <c r="H447" t="s">
        <v>2</v>
      </c>
      <c r="I447" t="s">
        <v>2</v>
      </c>
      <c r="J447" t="s">
        <v>1300</v>
      </c>
    </row>
    <row r="448" spans="1:10" x14ac:dyDescent="0.25">
      <c r="A448" t="s">
        <v>672</v>
      </c>
      <c r="B448">
        <v>3.1579151658543698</v>
      </c>
      <c r="C448">
        <v>3.7974240087862199E-4</v>
      </c>
      <c r="D448" t="s">
        <v>11</v>
      </c>
      <c r="E448" t="s">
        <v>1192</v>
      </c>
      <c r="F448" t="s">
        <v>1193</v>
      </c>
      <c r="G448" t="s">
        <v>2</v>
      </c>
      <c r="H448" t="s">
        <v>14</v>
      </c>
      <c r="I448" t="s">
        <v>1194</v>
      </c>
      <c r="J448" t="s">
        <v>1300</v>
      </c>
    </row>
    <row r="449" spans="1:10" x14ac:dyDescent="0.25">
      <c r="A449" t="s">
        <v>689</v>
      </c>
      <c r="B449">
        <v>3.2021574523379099</v>
      </c>
      <c r="C449">
        <v>2.2050729671058901E-2</v>
      </c>
      <c r="D449" t="s">
        <v>48</v>
      </c>
      <c r="E449" t="s">
        <v>2</v>
      </c>
      <c r="F449" t="s">
        <v>2</v>
      </c>
      <c r="G449" t="s">
        <v>2</v>
      </c>
      <c r="H449" t="s">
        <v>2</v>
      </c>
      <c r="I449" t="s">
        <v>2</v>
      </c>
      <c r="J449" t="s">
        <v>1300</v>
      </c>
    </row>
    <row r="450" spans="1:10" x14ac:dyDescent="0.25">
      <c r="A450" t="s">
        <v>712</v>
      </c>
      <c r="B450">
        <v>-3.2738696880360898</v>
      </c>
      <c r="C450">
        <v>2.79166576446047E-2</v>
      </c>
      <c r="D450" t="s">
        <v>48</v>
      </c>
      <c r="E450" t="s">
        <v>1742</v>
      </c>
      <c r="F450" t="s">
        <v>1743</v>
      </c>
      <c r="G450" t="s">
        <v>2</v>
      </c>
      <c r="H450" t="s">
        <v>2</v>
      </c>
      <c r="I450" t="s">
        <v>1743</v>
      </c>
      <c r="J450" t="s">
        <v>1300</v>
      </c>
    </row>
    <row r="451" spans="1:10" x14ac:dyDescent="0.25">
      <c r="A451" t="s">
        <v>745</v>
      </c>
      <c r="B451">
        <v>-3.4052758782322798</v>
      </c>
      <c r="C451" s="1">
        <v>6.29188479111412E-15</v>
      </c>
      <c r="D451" t="s">
        <v>1633</v>
      </c>
      <c r="E451" t="s">
        <v>1759</v>
      </c>
      <c r="F451" t="s">
        <v>1760</v>
      </c>
      <c r="G451" t="s">
        <v>1636</v>
      </c>
      <c r="H451" t="s">
        <v>14</v>
      </c>
      <c r="I451" t="s">
        <v>1637</v>
      </c>
      <c r="J451" t="s">
        <v>1300</v>
      </c>
    </row>
    <row r="452" spans="1:10" x14ac:dyDescent="0.25">
      <c r="A452" t="s">
        <v>759</v>
      </c>
      <c r="B452">
        <v>-3.4642930966119301</v>
      </c>
      <c r="C452">
        <v>9.3721017878380993E-3</v>
      </c>
      <c r="D452" t="s">
        <v>1399</v>
      </c>
      <c r="E452" t="s">
        <v>1196</v>
      </c>
      <c r="F452" t="s">
        <v>1197</v>
      </c>
      <c r="G452" t="s">
        <v>2</v>
      </c>
      <c r="H452" t="s">
        <v>2</v>
      </c>
      <c r="I452" t="s">
        <v>1197</v>
      </c>
      <c r="J452" t="s">
        <v>1300</v>
      </c>
    </row>
    <row r="453" spans="1:10" x14ac:dyDescent="0.25">
      <c r="A453" t="s">
        <v>775</v>
      </c>
      <c r="B453">
        <v>-3.5356604528249198</v>
      </c>
      <c r="C453" s="1">
        <v>3.2210193191223301E-18</v>
      </c>
      <c r="D453" t="s">
        <v>48</v>
      </c>
      <c r="E453" t="s">
        <v>1242</v>
      </c>
      <c r="F453" t="s">
        <v>1243</v>
      </c>
      <c r="G453" t="s">
        <v>1244</v>
      </c>
      <c r="H453" t="s">
        <v>14</v>
      </c>
      <c r="I453" t="s">
        <v>1245</v>
      </c>
      <c r="J453" t="s">
        <v>1300</v>
      </c>
    </row>
    <row r="454" spans="1:10" x14ac:dyDescent="0.25">
      <c r="A454" t="s">
        <v>813</v>
      </c>
      <c r="B454">
        <v>-3.6224931291155</v>
      </c>
      <c r="C454">
        <v>1.5156452832154299E-2</v>
      </c>
      <c r="D454" t="s">
        <v>11</v>
      </c>
      <c r="E454" t="s">
        <v>1192</v>
      </c>
      <c r="F454" t="s">
        <v>1193</v>
      </c>
      <c r="G454" t="s">
        <v>2</v>
      </c>
      <c r="H454" t="s">
        <v>14</v>
      </c>
      <c r="I454" t="s">
        <v>1194</v>
      </c>
      <c r="J454" t="s">
        <v>1300</v>
      </c>
    </row>
    <row r="455" spans="1:10" x14ac:dyDescent="0.25">
      <c r="A455" t="s">
        <v>829</v>
      </c>
      <c r="B455">
        <v>3.6601404158283799</v>
      </c>
      <c r="C455" s="1">
        <v>2.5256168762892401E-5</v>
      </c>
      <c r="D455" t="s">
        <v>1781</v>
      </c>
      <c r="E455" t="s">
        <v>1782</v>
      </c>
      <c r="F455" t="s">
        <v>1783</v>
      </c>
      <c r="G455" t="s">
        <v>1709</v>
      </c>
      <c r="H455" t="s">
        <v>2</v>
      </c>
      <c r="I455" t="s">
        <v>1784</v>
      </c>
      <c r="J455" t="s">
        <v>1300</v>
      </c>
    </row>
    <row r="456" spans="1:10" x14ac:dyDescent="0.25">
      <c r="A456" t="s">
        <v>850</v>
      </c>
      <c r="B456">
        <v>-3.73947139074932</v>
      </c>
      <c r="C456">
        <v>7.4832196792884104E-3</v>
      </c>
      <c r="D456" t="s">
        <v>11</v>
      </c>
      <c r="E456" t="s">
        <v>1192</v>
      </c>
      <c r="F456" t="s">
        <v>1193</v>
      </c>
      <c r="G456" t="s">
        <v>2</v>
      </c>
      <c r="H456" t="s">
        <v>14</v>
      </c>
      <c r="I456" t="s">
        <v>1194</v>
      </c>
      <c r="J456" t="s">
        <v>1300</v>
      </c>
    </row>
    <row r="457" spans="1:10" x14ac:dyDescent="0.25">
      <c r="A457" t="s">
        <v>906</v>
      </c>
      <c r="B457">
        <v>4.04655514857778</v>
      </c>
      <c r="C457" s="1">
        <v>5.1696447814832E-7</v>
      </c>
      <c r="D457" t="s">
        <v>907</v>
      </c>
      <c r="E457" t="s">
        <v>1825</v>
      </c>
      <c r="F457" t="s">
        <v>1826</v>
      </c>
      <c r="G457" t="s">
        <v>1709</v>
      </c>
      <c r="H457" t="s">
        <v>2</v>
      </c>
      <c r="I457" t="s">
        <v>1827</v>
      </c>
      <c r="J457" t="s">
        <v>1300</v>
      </c>
    </row>
    <row r="458" spans="1:10" x14ac:dyDescent="0.25">
      <c r="A458" t="s">
        <v>909</v>
      </c>
      <c r="B458">
        <v>-4.0742243477934297</v>
      </c>
      <c r="C458">
        <v>1.76077472184414E-2</v>
      </c>
      <c r="D458" t="s">
        <v>48</v>
      </c>
      <c r="E458" t="s">
        <v>1196</v>
      </c>
      <c r="F458" t="s">
        <v>1197</v>
      </c>
      <c r="G458" t="s">
        <v>2</v>
      </c>
      <c r="H458" t="s">
        <v>2</v>
      </c>
      <c r="I458" t="s">
        <v>1197</v>
      </c>
      <c r="J458" t="s">
        <v>1300</v>
      </c>
    </row>
    <row r="459" spans="1:10" x14ac:dyDescent="0.25">
      <c r="A459" t="s">
        <v>911</v>
      </c>
      <c r="B459">
        <v>4.0816256985330099</v>
      </c>
      <c r="C459" s="1">
        <v>4.1862534423811999E-6</v>
      </c>
      <c r="D459" t="s">
        <v>11</v>
      </c>
      <c r="E459" t="s">
        <v>1192</v>
      </c>
      <c r="F459" t="s">
        <v>1193</v>
      </c>
      <c r="G459" t="s">
        <v>2</v>
      </c>
      <c r="H459" t="s">
        <v>14</v>
      </c>
      <c r="I459" t="s">
        <v>1194</v>
      </c>
      <c r="J459" t="s">
        <v>1300</v>
      </c>
    </row>
    <row r="460" spans="1:10" x14ac:dyDescent="0.25">
      <c r="A460" t="s">
        <v>145</v>
      </c>
      <c r="B460">
        <v>-2.0881059489553402</v>
      </c>
      <c r="C460">
        <v>2.7781605152439E-2</v>
      </c>
      <c r="D460" t="s">
        <v>1312</v>
      </c>
      <c r="E460" t="s">
        <v>2</v>
      </c>
      <c r="F460" t="s">
        <v>2</v>
      </c>
      <c r="G460" t="s">
        <v>2</v>
      </c>
      <c r="H460" t="s">
        <v>2</v>
      </c>
      <c r="I460" t="s">
        <v>2</v>
      </c>
      <c r="J460" t="s">
        <v>1313</v>
      </c>
    </row>
    <row r="461" spans="1:10" x14ac:dyDescent="0.25">
      <c r="A461" t="s">
        <v>225</v>
      </c>
      <c r="B461">
        <v>-2.1917860172350698</v>
      </c>
      <c r="C461">
        <v>1.0185985220541E-2</v>
      </c>
      <c r="D461" t="s">
        <v>48</v>
      </c>
      <c r="E461" t="s">
        <v>1214</v>
      </c>
      <c r="F461" t="s">
        <v>1215</v>
      </c>
      <c r="G461" t="s">
        <v>2</v>
      </c>
      <c r="H461" t="s">
        <v>14</v>
      </c>
      <c r="I461" t="s">
        <v>1203</v>
      </c>
      <c r="J461" t="s">
        <v>1313</v>
      </c>
    </row>
    <row r="462" spans="1:10" x14ac:dyDescent="0.25">
      <c r="A462" t="s">
        <v>229</v>
      </c>
      <c r="B462">
        <v>2.2009499365740499</v>
      </c>
      <c r="C462">
        <v>9.1753814690746591E-3</v>
      </c>
      <c r="D462" t="s">
        <v>1431</v>
      </c>
      <c r="E462" t="s">
        <v>1198</v>
      </c>
      <c r="F462" t="s">
        <v>1199</v>
      </c>
      <c r="G462" t="s">
        <v>2</v>
      </c>
      <c r="H462" t="s">
        <v>1200</v>
      </c>
      <c r="I462" t="s">
        <v>1201</v>
      </c>
      <c r="J462" t="s">
        <v>1313</v>
      </c>
    </row>
    <row r="463" spans="1:10" x14ac:dyDescent="0.25">
      <c r="A463" t="s">
        <v>236</v>
      </c>
      <c r="B463">
        <v>2.2103524899293099</v>
      </c>
      <c r="C463" s="1">
        <v>3.39215497335342E-7</v>
      </c>
      <c r="D463" t="s">
        <v>1431</v>
      </c>
      <c r="E463" t="s">
        <v>1198</v>
      </c>
      <c r="F463" t="s">
        <v>1199</v>
      </c>
      <c r="G463" t="s">
        <v>2</v>
      </c>
      <c r="H463" t="s">
        <v>1200</v>
      </c>
      <c r="I463" t="s">
        <v>1201</v>
      </c>
      <c r="J463" t="s">
        <v>1313</v>
      </c>
    </row>
    <row r="464" spans="1:10" x14ac:dyDescent="0.25">
      <c r="A464" t="s">
        <v>256</v>
      </c>
      <c r="B464">
        <v>2.23859305970347</v>
      </c>
      <c r="C464">
        <v>2.4527643111332799E-2</v>
      </c>
      <c r="D464" t="s">
        <v>1312</v>
      </c>
      <c r="E464" t="s">
        <v>2</v>
      </c>
      <c r="F464" t="s">
        <v>2</v>
      </c>
      <c r="G464" t="s">
        <v>2</v>
      </c>
      <c r="H464" t="s">
        <v>2</v>
      </c>
      <c r="I464" t="s">
        <v>2</v>
      </c>
      <c r="J464" t="s">
        <v>1313</v>
      </c>
    </row>
    <row r="465" spans="1:10" x14ac:dyDescent="0.25">
      <c r="A465" t="s">
        <v>258</v>
      </c>
      <c r="B465">
        <v>-2.2453994426567898</v>
      </c>
      <c r="C465">
        <v>4.5794092114932504E-3</v>
      </c>
      <c r="D465" t="s">
        <v>1453</v>
      </c>
      <c r="E465" t="s">
        <v>1433</v>
      </c>
      <c r="F465" t="s">
        <v>1434</v>
      </c>
      <c r="G465" t="s">
        <v>2</v>
      </c>
      <c r="H465" t="s">
        <v>2</v>
      </c>
      <c r="I465" t="s">
        <v>1434</v>
      </c>
      <c r="J465" t="s">
        <v>1313</v>
      </c>
    </row>
    <row r="466" spans="1:10" x14ac:dyDescent="0.25">
      <c r="A466" t="s">
        <v>327</v>
      </c>
      <c r="B466">
        <v>-2.3586400680714399</v>
      </c>
      <c r="C466">
        <v>5.1844685444929301E-3</v>
      </c>
      <c r="D466" t="s">
        <v>1502</v>
      </c>
      <c r="E466" t="s">
        <v>1220</v>
      </c>
      <c r="F466" t="s">
        <v>14</v>
      </c>
      <c r="G466" t="s">
        <v>2</v>
      </c>
      <c r="H466" t="s">
        <v>14</v>
      </c>
      <c r="I466" t="s">
        <v>2</v>
      </c>
      <c r="J466" t="s">
        <v>1313</v>
      </c>
    </row>
    <row r="467" spans="1:10" x14ac:dyDescent="0.25">
      <c r="A467" t="s">
        <v>340</v>
      </c>
      <c r="B467">
        <v>-2.3796653522056701</v>
      </c>
      <c r="C467">
        <v>2.5585056089526201E-2</v>
      </c>
      <c r="D467" t="s">
        <v>341</v>
      </c>
      <c r="E467" t="s">
        <v>1508</v>
      </c>
      <c r="F467" t="s">
        <v>1509</v>
      </c>
      <c r="G467" t="s">
        <v>1510</v>
      </c>
      <c r="H467" t="s">
        <v>14</v>
      </c>
      <c r="I467" t="s">
        <v>1511</v>
      </c>
      <c r="J467" t="s">
        <v>1313</v>
      </c>
    </row>
    <row r="468" spans="1:10" x14ac:dyDescent="0.25">
      <c r="A468" t="s">
        <v>350</v>
      </c>
      <c r="B468">
        <v>2.4000197870828899</v>
      </c>
      <c r="C468">
        <v>5.7959197280083995E-4</v>
      </c>
      <c r="D468" t="s">
        <v>1431</v>
      </c>
      <c r="E468" t="s">
        <v>1198</v>
      </c>
      <c r="F468" t="s">
        <v>1199</v>
      </c>
      <c r="G468" t="s">
        <v>2</v>
      </c>
      <c r="H468" t="s">
        <v>1200</v>
      </c>
      <c r="I468" t="s">
        <v>1201</v>
      </c>
      <c r="J468" t="s">
        <v>1313</v>
      </c>
    </row>
    <row r="469" spans="1:10" x14ac:dyDescent="0.25">
      <c r="A469" t="s">
        <v>367</v>
      </c>
      <c r="B469">
        <v>-2.4420039846154702</v>
      </c>
      <c r="C469">
        <v>1.02895930225085E-4</v>
      </c>
      <c r="D469" t="s">
        <v>368</v>
      </c>
      <c r="E469" t="s">
        <v>1541</v>
      </c>
      <c r="F469" t="s">
        <v>1542</v>
      </c>
      <c r="G469" t="s">
        <v>1510</v>
      </c>
      <c r="H469" t="s">
        <v>1079</v>
      </c>
      <c r="I469" t="s">
        <v>1543</v>
      </c>
      <c r="J469" t="s">
        <v>1313</v>
      </c>
    </row>
    <row r="470" spans="1:10" x14ac:dyDescent="0.25">
      <c r="A470" t="s">
        <v>475</v>
      </c>
      <c r="B470">
        <v>2.6277862216538401</v>
      </c>
      <c r="C470">
        <v>3.662617441663E-3</v>
      </c>
      <c r="D470" t="s">
        <v>11</v>
      </c>
      <c r="E470" t="s">
        <v>1192</v>
      </c>
      <c r="F470" t="s">
        <v>1193</v>
      </c>
      <c r="G470" t="s">
        <v>2</v>
      </c>
      <c r="H470" t="s">
        <v>14</v>
      </c>
      <c r="I470" t="s">
        <v>1194</v>
      </c>
      <c r="J470" t="s">
        <v>1313</v>
      </c>
    </row>
    <row r="471" spans="1:10" x14ac:dyDescent="0.25">
      <c r="A471" t="s">
        <v>659</v>
      </c>
      <c r="B471">
        <v>-3.10648167084363</v>
      </c>
      <c r="C471">
        <v>5.5223851167848E-4</v>
      </c>
      <c r="D471" t="s">
        <v>1431</v>
      </c>
      <c r="E471" t="s">
        <v>1198</v>
      </c>
      <c r="F471" t="s">
        <v>1199</v>
      </c>
      <c r="G471" t="s">
        <v>2</v>
      </c>
      <c r="H471" t="s">
        <v>1200</v>
      </c>
      <c r="I471" t="s">
        <v>1201</v>
      </c>
      <c r="J471" t="s">
        <v>1313</v>
      </c>
    </row>
    <row r="472" spans="1:10" x14ac:dyDescent="0.25">
      <c r="A472" t="s">
        <v>858</v>
      </c>
      <c r="B472">
        <v>-3.7817486305186301</v>
      </c>
      <c r="C472" s="1">
        <v>9.4923613030494903E-6</v>
      </c>
      <c r="D472" t="s">
        <v>48</v>
      </c>
      <c r="E472" t="s">
        <v>1216</v>
      </c>
      <c r="F472" t="s">
        <v>1217</v>
      </c>
      <c r="G472" t="s">
        <v>2</v>
      </c>
      <c r="H472" t="s">
        <v>14</v>
      </c>
      <c r="I472" t="s">
        <v>1087</v>
      </c>
      <c r="J472" t="s">
        <v>1313</v>
      </c>
    </row>
    <row r="473" spans="1:10" x14ac:dyDescent="0.25">
      <c r="A473" t="s">
        <v>949</v>
      </c>
      <c r="B473">
        <v>4.3366261643161996</v>
      </c>
      <c r="C473" s="1">
        <v>1.1373517400794299E-9</v>
      </c>
      <c r="D473" t="s">
        <v>1431</v>
      </c>
      <c r="E473" t="s">
        <v>1198</v>
      </c>
      <c r="F473" t="s">
        <v>1199</v>
      </c>
      <c r="G473" t="s">
        <v>2</v>
      </c>
      <c r="H473" t="s">
        <v>1200</v>
      </c>
      <c r="I473" t="s">
        <v>1201</v>
      </c>
      <c r="J473" t="s">
        <v>1313</v>
      </c>
    </row>
    <row r="474" spans="1:10" x14ac:dyDescent="0.25">
      <c r="A474" t="s">
        <v>977</v>
      </c>
      <c r="B474">
        <v>4.6254936627500198</v>
      </c>
      <c r="C474" s="1">
        <v>3.89501531914105E-13</v>
      </c>
      <c r="D474" t="s">
        <v>1431</v>
      </c>
      <c r="E474" t="s">
        <v>1198</v>
      </c>
      <c r="F474" t="s">
        <v>1199</v>
      </c>
      <c r="G474" t="s">
        <v>2</v>
      </c>
      <c r="H474" t="s">
        <v>1200</v>
      </c>
      <c r="I474" t="s">
        <v>1201</v>
      </c>
      <c r="J474" t="s">
        <v>1313</v>
      </c>
    </row>
    <row r="475" spans="1:10" x14ac:dyDescent="0.25">
      <c r="A475" t="s">
        <v>981</v>
      </c>
      <c r="B475">
        <v>-4.7104038884930501</v>
      </c>
      <c r="C475" s="1">
        <v>1.2616287644728001E-9</v>
      </c>
      <c r="D475" t="s">
        <v>48</v>
      </c>
      <c r="E475" t="s">
        <v>1216</v>
      </c>
      <c r="F475" t="s">
        <v>1217</v>
      </c>
      <c r="G475" t="s">
        <v>2</v>
      </c>
      <c r="H475" t="s">
        <v>14</v>
      </c>
      <c r="I475" t="s">
        <v>1087</v>
      </c>
      <c r="J475" t="s">
        <v>1313</v>
      </c>
    </row>
    <row r="476" spans="1:10" x14ac:dyDescent="0.25">
      <c r="A476" t="s">
        <v>992</v>
      </c>
      <c r="B476">
        <v>4.8849070531988001</v>
      </c>
      <c r="C476">
        <v>5.3226121990776205E-4</v>
      </c>
      <c r="D476" t="s">
        <v>48</v>
      </c>
      <c r="E476" t="s">
        <v>1216</v>
      </c>
      <c r="F476" t="s">
        <v>1217</v>
      </c>
      <c r="G476" t="s">
        <v>2</v>
      </c>
      <c r="H476" t="s">
        <v>14</v>
      </c>
      <c r="I476" t="s">
        <v>1087</v>
      </c>
      <c r="J476" t="s">
        <v>1313</v>
      </c>
    </row>
    <row r="477" spans="1:10" x14ac:dyDescent="0.25">
      <c r="A477" t="s">
        <v>994</v>
      </c>
      <c r="B477">
        <v>4.9367532848555404</v>
      </c>
      <c r="C477" s="1">
        <v>6.4482728103376404E-23</v>
      </c>
      <c r="D477" t="s">
        <v>1431</v>
      </c>
      <c r="E477" t="s">
        <v>1198</v>
      </c>
      <c r="F477" t="s">
        <v>1199</v>
      </c>
      <c r="G477" t="s">
        <v>2</v>
      </c>
      <c r="H477" t="s">
        <v>1200</v>
      </c>
      <c r="I477" t="s">
        <v>1201</v>
      </c>
      <c r="J477" t="s">
        <v>1313</v>
      </c>
    </row>
    <row r="478" spans="1:10" x14ac:dyDescent="0.25">
      <c r="A478" t="s">
        <v>93</v>
      </c>
      <c r="B478">
        <v>-2.0234718178254099</v>
      </c>
      <c r="C478">
        <v>1.6991757868067201E-2</v>
      </c>
      <c r="D478" t="s">
        <v>48</v>
      </c>
      <c r="E478" t="s">
        <v>1196</v>
      </c>
      <c r="F478" t="s">
        <v>1197</v>
      </c>
      <c r="G478" t="s">
        <v>2</v>
      </c>
      <c r="H478" t="s">
        <v>2</v>
      </c>
      <c r="I478" t="s">
        <v>1197</v>
      </c>
      <c r="J478" t="s">
        <v>1229</v>
      </c>
    </row>
    <row r="479" spans="1:10" x14ac:dyDescent="0.25">
      <c r="A479" t="s">
        <v>264</v>
      </c>
      <c r="B479">
        <v>-2.2545386317465499</v>
      </c>
      <c r="C479">
        <v>1.13324850408335E-2</v>
      </c>
      <c r="D479" t="s">
        <v>48</v>
      </c>
      <c r="E479" t="s">
        <v>1400</v>
      </c>
      <c r="F479" t="s">
        <v>1401</v>
      </c>
      <c r="G479" t="s">
        <v>2</v>
      </c>
      <c r="H479" t="s">
        <v>2</v>
      </c>
      <c r="I479" t="s">
        <v>1401</v>
      </c>
      <c r="J479" t="s">
        <v>1229</v>
      </c>
    </row>
    <row r="480" spans="1:10" x14ac:dyDescent="0.25">
      <c r="A480" t="s">
        <v>321</v>
      </c>
      <c r="B480">
        <v>-2.3491518621774601</v>
      </c>
      <c r="C480">
        <v>2.04004416189143E-2</v>
      </c>
      <c r="D480" t="s">
        <v>1497</v>
      </c>
      <c r="E480" t="s">
        <v>1498</v>
      </c>
      <c r="F480" t="s">
        <v>1499</v>
      </c>
      <c r="G480" t="s">
        <v>2</v>
      </c>
      <c r="H480" t="s">
        <v>2</v>
      </c>
      <c r="I480" t="s">
        <v>1499</v>
      </c>
      <c r="J480" t="s">
        <v>1229</v>
      </c>
    </row>
    <row r="481" spans="1:10" x14ac:dyDescent="0.25">
      <c r="A481" t="s">
        <v>398</v>
      </c>
      <c r="B481">
        <v>-2.4841359373610699</v>
      </c>
      <c r="C481">
        <v>2.10868157606291E-2</v>
      </c>
      <c r="D481" t="s">
        <v>48</v>
      </c>
      <c r="E481" t="s">
        <v>1400</v>
      </c>
      <c r="F481" t="s">
        <v>1401</v>
      </c>
      <c r="G481" t="s">
        <v>2</v>
      </c>
      <c r="H481" t="s">
        <v>2</v>
      </c>
      <c r="I481" t="s">
        <v>1401</v>
      </c>
      <c r="J481" t="s">
        <v>1229</v>
      </c>
    </row>
    <row r="482" spans="1:10" x14ac:dyDescent="0.25">
      <c r="A482" t="s">
        <v>414</v>
      </c>
      <c r="B482">
        <v>2.5114312228541902</v>
      </c>
      <c r="C482">
        <v>5.6663626784957696E-4</v>
      </c>
      <c r="D482" t="s">
        <v>1497</v>
      </c>
      <c r="E482" t="s">
        <v>1498</v>
      </c>
      <c r="F482" t="s">
        <v>1499</v>
      </c>
      <c r="G482" t="s">
        <v>2</v>
      </c>
      <c r="H482" t="s">
        <v>2</v>
      </c>
      <c r="I482" t="s">
        <v>1499</v>
      </c>
      <c r="J482" t="s">
        <v>1229</v>
      </c>
    </row>
    <row r="483" spans="1:10" x14ac:dyDescent="0.25">
      <c r="A483" t="s">
        <v>461</v>
      </c>
      <c r="B483">
        <v>2.5949093056424699</v>
      </c>
      <c r="C483">
        <v>4.3834611417447197E-2</v>
      </c>
      <c r="D483" t="s">
        <v>48</v>
      </c>
      <c r="E483" t="s">
        <v>2</v>
      </c>
      <c r="F483" t="s">
        <v>2</v>
      </c>
      <c r="G483" t="s">
        <v>2</v>
      </c>
      <c r="H483" t="s">
        <v>2</v>
      </c>
      <c r="I483" t="s">
        <v>2</v>
      </c>
      <c r="J483" t="s">
        <v>1229</v>
      </c>
    </row>
    <row r="484" spans="1:10" x14ac:dyDescent="0.25">
      <c r="A484" t="s">
        <v>665</v>
      </c>
      <c r="B484">
        <v>3.1191856927993902</v>
      </c>
      <c r="C484">
        <v>4.0416434530023901E-3</v>
      </c>
      <c r="D484" t="s">
        <v>1497</v>
      </c>
      <c r="E484" t="s">
        <v>1498</v>
      </c>
      <c r="F484" t="s">
        <v>1499</v>
      </c>
      <c r="G484" t="s">
        <v>2</v>
      </c>
      <c r="H484" t="s">
        <v>2</v>
      </c>
      <c r="I484" t="s">
        <v>1499</v>
      </c>
      <c r="J484" t="s">
        <v>1229</v>
      </c>
    </row>
    <row r="485" spans="1:10" x14ac:dyDescent="0.25">
      <c r="A485" t="s">
        <v>856</v>
      </c>
      <c r="B485">
        <v>3.7688720017079098</v>
      </c>
      <c r="C485">
        <v>2.8727837896551301E-2</v>
      </c>
      <c r="D485" t="s">
        <v>48</v>
      </c>
      <c r="E485" t="s">
        <v>1799</v>
      </c>
      <c r="F485" t="s">
        <v>1800</v>
      </c>
      <c r="G485" t="s">
        <v>1801</v>
      </c>
      <c r="H485" t="s">
        <v>2</v>
      </c>
      <c r="I485" t="s">
        <v>1278</v>
      </c>
      <c r="J485" t="s">
        <v>1229</v>
      </c>
    </row>
    <row r="486" spans="1:10" x14ac:dyDescent="0.25">
      <c r="A486" t="s">
        <v>283</v>
      </c>
      <c r="B486">
        <v>-2.2928566843223099</v>
      </c>
      <c r="C486">
        <v>2.22237447279987E-2</v>
      </c>
      <c r="D486" t="s">
        <v>284</v>
      </c>
      <c r="E486" t="s">
        <v>1476</v>
      </c>
      <c r="F486" t="s">
        <v>1477</v>
      </c>
      <c r="G486" t="s">
        <v>2</v>
      </c>
      <c r="H486" t="s">
        <v>1478</v>
      </c>
      <c r="I486" t="s">
        <v>1479</v>
      </c>
      <c r="J486" t="s">
        <v>1480</v>
      </c>
    </row>
    <row r="487" spans="1:10" x14ac:dyDescent="0.25">
      <c r="A487" t="s">
        <v>353</v>
      </c>
      <c r="B487">
        <v>2.4162413413550401</v>
      </c>
      <c r="C487">
        <v>1.9094304706126499E-4</v>
      </c>
      <c r="D487" t="s">
        <v>354</v>
      </c>
      <c r="E487" t="s">
        <v>1517</v>
      </c>
      <c r="F487" t="s">
        <v>1518</v>
      </c>
      <c r="G487" t="s">
        <v>1519</v>
      </c>
      <c r="H487" t="s">
        <v>2</v>
      </c>
      <c r="I487" t="s">
        <v>1520</v>
      </c>
      <c r="J487" t="s">
        <v>1480</v>
      </c>
    </row>
    <row r="488" spans="1:10" x14ac:dyDescent="0.25">
      <c r="A488" t="s">
        <v>476</v>
      </c>
      <c r="B488">
        <v>2.6280856816779901</v>
      </c>
      <c r="C488">
        <v>2.9886197968648099E-2</v>
      </c>
      <c r="D488" t="s">
        <v>284</v>
      </c>
      <c r="E488" t="s">
        <v>1476</v>
      </c>
      <c r="F488" t="s">
        <v>1477</v>
      </c>
      <c r="G488" t="s">
        <v>2</v>
      </c>
      <c r="H488" t="s">
        <v>1478</v>
      </c>
      <c r="I488" t="s">
        <v>1479</v>
      </c>
      <c r="J488" t="s">
        <v>1480</v>
      </c>
    </row>
    <row r="489" spans="1:10" x14ac:dyDescent="0.25">
      <c r="A489" t="s">
        <v>723</v>
      </c>
      <c r="B489">
        <v>3.2972216405401</v>
      </c>
      <c r="C489" s="1">
        <v>8.9205917697418999E-6</v>
      </c>
      <c r="D489" t="s">
        <v>354</v>
      </c>
      <c r="E489" t="s">
        <v>1517</v>
      </c>
      <c r="F489" t="s">
        <v>1518</v>
      </c>
      <c r="G489" t="s">
        <v>1519</v>
      </c>
      <c r="H489" t="s">
        <v>2</v>
      </c>
      <c r="I489" t="s">
        <v>1520</v>
      </c>
      <c r="J489" t="s">
        <v>1480</v>
      </c>
    </row>
    <row r="490" spans="1:10" x14ac:dyDescent="0.25">
      <c r="A490" t="s">
        <v>125</v>
      </c>
      <c r="B490">
        <v>-2.0641357020664102</v>
      </c>
      <c r="C490">
        <v>1.03698189243937E-2</v>
      </c>
      <c r="D490" t="s">
        <v>1286</v>
      </c>
      <c r="E490" t="s">
        <v>1272</v>
      </c>
      <c r="F490" t="s">
        <v>1273</v>
      </c>
      <c r="G490" t="s">
        <v>2</v>
      </c>
      <c r="H490" t="s">
        <v>2</v>
      </c>
      <c r="I490" t="s">
        <v>1273</v>
      </c>
      <c r="J490" t="s">
        <v>18</v>
      </c>
    </row>
    <row r="491" spans="1:10" x14ac:dyDescent="0.25">
      <c r="A491" t="s">
        <v>143</v>
      </c>
      <c r="B491">
        <v>2.0870136431267898</v>
      </c>
      <c r="C491" s="1">
        <v>3.79065268860704E-6</v>
      </c>
      <c r="D491" t="s">
        <v>1286</v>
      </c>
      <c r="E491" t="s">
        <v>1272</v>
      </c>
      <c r="F491" t="s">
        <v>1273</v>
      </c>
      <c r="G491" t="s">
        <v>2</v>
      </c>
      <c r="H491" t="s">
        <v>2</v>
      </c>
      <c r="I491" t="s">
        <v>1273</v>
      </c>
      <c r="J491" t="s">
        <v>18</v>
      </c>
    </row>
    <row r="492" spans="1:10" x14ac:dyDescent="0.25">
      <c r="A492" t="s">
        <v>211</v>
      </c>
      <c r="B492">
        <v>2.1587282438745898</v>
      </c>
      <c r="C492">
        <v>3.11249447544589E-2</v>
      </c>
      <c r="D492" t="s">
        <v>1405</v>
      </c>
      <c r="E492" t="s">
        <v>1406</v>
      </c>
      <c r="F492" t="s">
        <v>1407</v>
      </c>
      <c r="G492" t="s">
        <v>2</v>
      </c>
      <c r="H492" t="s">
        <v>2</v>
      </c>
      <c r="I492" t="s">
        <v>1407</v>
      </c>
      <c r="J492" t="s">
        <v>18</v>
      </c>
    </row>
    <row r="493" spans="1:10" x14ac:dyDescent="0.25">
      <c r="A493" t="s">
        <v>239</v>
      </c>
      <c r="B493">
        <v>-2.2137794238364901</v>
      </c>
      <c r="C493">
        <v>5.0928711970575401E-3</v>
      </c>
      <c r="D493" t="s">
        <v>1286</v>
      </c>
      <c r="E493" t="s">
        <v>1272</v>
      </c>
      <c r="F493" t="s">
        <v>1273</v>
      </c>
      <c r="G493" t="s">
        <v>2</v>
      </c>
      <c r="H493" t="s">
        <v>2</v>
      </c>
      <c r="I493" t="s">
        <v>1273</v>
      </c>
      <c r="J493" t="s">
        <v>18</v>
      </c>
    </row>
    <row r="494" spans="1:10" x14ac:dyDescent="0.25">
      <c r="A494" t="s">
        <v>255</v>
      </c>
      <c r="B494">
        <v>2.23829941367535</v>
      </c>
      <c r="C494">
        <v>5.8901238337874797E-3</v>
      </c>
      <c r="D494" t="s">
        <v>1286</v>
      </c>
      <c r="E494" t="s">
        <v>1272</v>
      </c>
      <c r="F494" t="s">
        <v>1273</v>
      </c>
      <c r="G494" t="s">
        <v>2</v>
      </c>
      <c r="H494" t="s">
        <v>2</v>
      </c>
      <c r="I494" t="s">
        <v>1273</v>
      </c>
      <c r="J494" t="s">
        <v>18</v>
      </c>
    </row>
    <row r="495" spans="1:10" x14ac:dyDescent="0.25">
      <c r="A495" t="s">
        <v>309</v>
      </c>
      <c r="B495">
        <v>-2.3336132838547501</v>
      </c>
      <c r="C495">
        <v>2.2220595974852902E-3</v>
      </c>
      <c r="D495" t="s">
        <v>1204</v>
      </c>
      <c r="E495" t="s">
        <v>2</v>
      </c>
      <c r="F495" t="s">
        <v>2</v>
      </c>
      <c r="G495" t="s">
        <v>2</v>
      </c>
      <c r="H495" t="s">
        <v>2</v>
      </c>
      <c r="I495" t="s">
        <v>2</v>
      </c>
      <c r="J495" t="s">
        <v>18</v>
      </c>
    </row>
    <row r="496" spans="1:10" x14ac:dyDescent="0.25">
      <c r="A496" t="s">
        <v>328</v>
      </c>
      <c r="B496">
        <v>2.3588122805718301</v>
      </c>
      <c r="C496" s="1">
        <v>7.9048564919090097E-5</v>
      </c>
      <c r="D496" t="s">
        <v>48</v>
      </c>
      <c r="E496" t="s">
        <v>1340</v>
      </c>
      <c r="F496" t="s">
        <v>1341</v>
      </c>
      <c r="G496" t="s">
        <v>2</v>
      </c>
      <c r="H496" t="s">
        <v>2</v>
      </c>
      <c r="I496" t="s">
        <v>1341</v>
      </c>
      <c r="J496" t="s">
        <v>18</v>
      </c>
    </row>
    <row r="497" spans="1:10" x14ac:dyDescent="0.25">
      <c r="A497" t="s">
        <v>362</v>
      </c>
      <c r="B497">
        <v>-2.4331049156309099</v>
      </c>
      <c r="C497">
        <v>4.39946117828992E-2</v>
      </c>
      <c r="D497" t="s">
        <v>11</v>
      </c>
      <c r="E497" t="s">
        <v>1213</v>
      </c>
      <c r="F497" t="s">
        <v>1194</v>
      </c>
      <c r="G497" t="s">
        <v>2</v>
      </c>
      <c r="H497" t="s">
        <v>2</v>
      </c>
      <c r="I497" t="s">
        <v>1194</v>
      </c>
      <c r="J497" t="s">
        <v>18</v>
      </c>
    </row>
    <row r="498" spans="1:10" x14ac:dyDescent="0.25">
      <c r="A498" t="s">
        <v>375</v>
      </c>
      <c r="B498">
        <v>-2.4521115157061502</v>
      </c>
      <c r="C498">
        <v>5.1951564360405396E-4</v>
      </c>
      <c r="D498" t="s">
        <v>1551</v>
      </c>
      <c r="E498" t="s">
        <v>1216</v>
      </c>
      <c r="F498" t="s">
        <v>1217</v>
      </c>
      <c r="G498" t="s">
        <v>2</v>
      </c>
      <c r="H498" t="s">
        <v>14</v>
      </c>
      <c r="I498" t="s">
        <v>1087</v>
      </c>
      <c r="J498" t="s">
        <v>18</v>
      </c>
    </row>
    <row r="499" spans="1:10" x14ac:dyDescent="0.25">
      <c r="A499" t="s">
        <v>391</v>
      </c>
      <c r="B499">
        <v>2.4740219253432598</v>
      </c>
      <c r="C499">
        <v>2.1976166985533002E-3</v>
      </c>
      <c r="D499" t="s">
        <v>1286</v>
      </c>
      <c r="E499" t="s">
        <v>1272</v>
      </c>
      <c r="F499" t="s">
        <v>1273</v>
      </c>
      <c r="G499" t="s">
        <v>2</v>
      </c>
      <c r="H499" t="s">
        <v>2</v>
      </c>
      <c r="I499" t="s">
        <v>1273</v>
      </c>
      <c r="J499" t="s">
        <v>18</v>
      </c>
    </row>
    <row r="500" spans="1:10" x14ac:dyDescent="0.25">
      <c r="A500" t="s">
        <v>401</v>
      </c>
      <c r="B500">
        <v>-2.48832354298411</v>
      </c>
      <c r="C500" s="1">
        <v>2.34852797159019E-7</v>
      </c>
      <c r="D500" t="s">
        <v>1565</v>
      </c>
      <c r="E500" t="s">
        <v>1566</v>
      </c>
      <c r="F500" t="s">
        <v>1567</v>
      </c>
      <c r="G500" t="s">
        <v>1568</v>
      </c>
      <c r="H500" t="s">
        <v>1569</v>
      </c>
      <c r="I500" t="s">
        <v>1570</v>
      </c>
      <c r="J500" t="s">
        <v>18</v>
      </c>
    </row>
    <row r="501" spans="1:10" x14ac:dyDescent="0.25">
      <c r="A501" t="s">
        <v>478</v>
      </c>
      <c r="B501">
        <v>-2.6338335106403301</v>
      </c>
      <c r="C501">
        <v>5.3269443403859695E-4</v>
      </c>
      <c r="D501" t="s">
        <v>1551</v>
      </c>
      <c r="E501" t="s">
        <v>1216</v>
      </c>
      <c r="F501" t="s">
        <v>1217</v>
      </c>
      <c r="G501" t="s">
        <v>2</v>
      </c>
      <c r="H501" t="s">
        <v>14</v>
      </c>
      <c r="I501" t="s">
        <v>1087</v>
      </c>
      <c r="J501" t="s">
        <v>18</v>
      </c>
    </row>
    <row r="502" spans="1:10" x14ac:dyDescent="0.25">
      <c r="A502" t="s">
        <v>550</v>
      </c>
      <c r="B502">
        <v>-2.8367409356317301</v>
      </c>
      <c r="C502">
        <v>3.9175233113504099E-2</v>
      </c>
      <c r="D502" t="s">
        <v>48</v>
      </c>
      <c r="E502" t="s">
        <v>1272</v>
      </c>
      <c r="F502" t="s">
        <v>1273</v>
      </c>
      <c r="G502" t="s">
        <v>2</v>
      </c>
      <c r="H502" t="s">
        <v>2</v>
      </c>
      <c r="I502" t="s">
        <v>1273</v>
      </c>
      <c r="J502" t="s">
        <v>18</v>
      </c>
    </row>
    <row r="503" spans="1:10" x14ac:dyDescent="0.25">
      <c r="A503" t="s">
        <v>609</v>
      </c>
      <c r="B503">
        <v>2.9689749466657802</v>
      </c>
      <c r="C503">
        <v>1.9382543495041999E-2</v>
      </c>
      <c r="D503" t="s">
        <v>1697</v>
      </c>
      <c r="E503" t="s">
        <v>2</v>
      </c>
      <c r="F503" t="s">
        <v>2</v>
      </c>
      <c r="G503" t="s">
        <v>2</v>
      </c>
      <c r="H503" t="s">
        <v>2</v>
      </c>
      <c r="I503" t="s">
        <v>2</v>
      </c>
      <c r="J503" t="s">
        <v>18</v>
      </c>
    </row>
    <row r="504" spans="1:10" x14ac:dyDescent="0.25">
      <c r="A504" t="s">
        <v>28</v>
      </c>
      <c r="B504">
        <v>2.9919021432981401</v>
      </c>
      <c r="C504">
        <v>2.8246844832565201E-2</v>
      </c>
      <c r="D504" t="s">
        <v>11</v>
      </c>
      <c r="E504" t="s">
        <v>17</v>
      </c>
      <c r="F504" t="s">
        <v>6</v>
      </c>
      <c r="G504" t="s">
        <v>2</v>
      </c>
      <c r="H504" t="s">
        <v>2</v>
      </c>
      <c r="I504" t="s">
        <v>6</v>
      </c>
      <c r="J504" t="s">
        <v>18</v>
      </c>
    </row>
    <row r="505" spans="1:10" x14ac:dyDescent="0.25">
      <c r="A505" t="s">
        <v>677</v>
      </c>
      <c r="B505">
        <v>3.1688369136142001</v>
      </c>
      <c r="C505" s="1">
        <v>9.0968692722230793E-13</v>
      </c>
      <c r="D505" t="s">
        <v>100</v>
      </c>
      <c r="E505" t="s">
        <v>1246</v>
      </c>
      <c r="F505" t="s">
        <v>1247</v>
      </c>
      <c r="G505" t="s">
        <v>2</v>
      </c>
      <c r="H505" t="s">
        <v>2</v>
      </c>
      <c r="I505" t="s">
        <v>1247</v>
      </c>
      <c r="J505" t="s">
        <v>18</v>
      </c>
    </row>
    <row r="506" spans="1:10" x14ac:dyDescent="0.25">
      <c r="A506" t="s">
        <v>682</v>
      </c>
      <c r="B506">
        <v>3.1798469820180699</v>
      </c>
      <c r="C506" s="1">
        <v>1.4704207731748501E-13</v>
      </c>
      <c r="D506" t="s">
        <v>100</v>
      </c>
      <c r="E506" t="s">
        <v>1246</v>
      </c>
      <c r="F506" t="s">
        <v>1247</v>
      </c>
      <c r="G506" t="s">
        <v>2</v>
      </c>
      <c r="H506" t="s">
        <v>2</v>
      </c>
      <c r="I506" t="s">
        <v>1247</v>
      </c>
      <c r="J506" t="s">
        <v>18</v>
      </c>
    </row>
    <row r="507" spans="1:10" x14ac:dyDescent="0.25">
      <c r="A507" t="s">
        <v>685</v>
      </c>
      <c r="B507">
        <v>-3.1940313011592898</v>
      </c>
      <c r="C507">
        <v>2.2031184924182601E-2</v>
      </c>
      <c r="D507" t="s">
        <v>1286</v>
      </c>
      <c r="E507" t="s">
        <v>1272</v>
      </c>
      <c r="F507" t="s">
        <v>1273</v>
      </c>
      <c r="G507" t="s">
        <v>2</v>
      </c>
      <c r="H507" t="s">
        <v>2</v>
      </c>
      <c r="I507" t="s">
        <v>1273</v>
      </c>
      <c r="J507" t="s">
        <v>18</v>
      </c>
    </row>
    <row r="508" spans="1:10" x14ac:dyDescent="0.25">
      <c r="A508" t="s">
        <v>731</v>
      </c>
      <c r="B508">
        <v>3.3422128092682399</v>
      </c>
      <c r="C508" s="1">
        <v>2.79788094846212E-9</v>
      </c>
      <c r="D508" t="s">
        <v>1286</v>
      </c>
      <c r="E508" t="s">
        <v>1272</v>
      </c>
      <c r="F508" t="s">
        <v>1273</v>
      </c>
      <c r="G508" t="s">
        <v>2</v>
      </c>
      <c r="H508" t="s">
        <v>2</v>
      </c>
      <c r="I508" t="s">
        <v>1273</v>
      </c>
      <c r="J508" t="s">
        <v>18</v>
      </c>
    </row>
    <row r="509" spans="1:10" x14ac:dyDescent="0.25">
      <c r="A509" t="s">
        <v>748</v>
      </c>
      <c r="B509">
        <v>-3.4154408333355599</v>
      </c>
      <c r="C509">
        <v>4.0285439432105499E-4</v>
      </c>
      <c r="D509" t="s">
        <v>1551</v>
      </c>
      <c r="E509" t="s">
        <v>1216</v>
      </c>
      <c r="F509" t="s">
        <v>1217</v>
      </c>
      <c r="G509" t="s">
        <v>2</v>
      </c>
      <c r="H509" t="s">
        <v>14</v>
      </c>
      <c r="I509" t="s">
        <v>1087</v>
      </c>
      <c r="J509" t="s">
        <v>18</v>
      </c>
    </row>
    <row r="510" spans="1:10" x14ac:dyDescent="0.25">
      <c r="A510" t="s">
        <v>752</v>
      </c>
      <c r="B510">
        <v>3.4380431850170998</v>
      </c>
      <c r="C510" s="1">
        <v>1.17828264575291E-12</v>
      </c>
      <c r="D510" t="s">
        <v>1286</v>
      </c>
      <c r="E510" t="s">
        <v>1272</v>
      </c>
      <c r="F510" t="s">
        <v>1273</v>
      </c>
      <c r="G510" t="s">
        <v>2</v>
      </c>
      <c r="H510" t="s">
        <v>2</v>
      </c>
      <c r="I510" t="s">
        <v>1273</v>
      </c>
      <c r="J510" t="s">
        <v>18</v>
      </c>
    </row>
    <row r="511" spans="1:10" x14ac:dyDescent="0.25">
      <c r="A511" t="s">
        <v>757</v>
      </c>
      <c r="B511">
        <v>3.4614594158443501</v>
      </c>
      <c r="C511">
        <v>2.0783259814230799E-2</v>
      </c>
      <c r="D511" t="s">
        <v>1697</v>
      </c>
      <c r="E511" t="s">
        <v>2</v>
      </c>
      <c r="F511" t="s">
        <v>2</v>
      </c>
      <c r="G511" t="s">
        <v>2</v>
      </c>
      <c r="H511" t="s">
        <v>2</v>
      </c>
      <c r="I511" t="s">
        <v>2</v>
      </c>
      <c r="J511" t="s">
        <v>18</v>
      </c>
    </row>
    <row r="512" spans="1:10" x14ac:dyDescent="0.25">
      <c r="A512" t="s">
        <v>782</v>
      </c>
      <c r="B512">
        <v>3.5591065567358799</v>
      </c>
      <c r="C512" s="1">
        <v>1.65196496029892E-7</v>
      </c>
      <c r="D512" t="s">
        <v>1286</v>
      </c>
      <c r="E512" t="s">
        <v>1272</v>
      </c>
      <c r="F512" t="s">
        <v>1273</v>
      </c>
      <c r="G512" t="s">
        <v>2</v>
      </c>
      <c r="H512" t="s">
        <v>2</v>
      </c>
      <c r="I512" t="s">
        <v>1273</v>
      </c>
      <c r="J512" t="s">
        <v>18</v>
      </c>
    </row>
    <row r="513" spans="1:10" x14ac:dyDescent="0.25">
      <c r="A513" t="s">
        <v>817</v>
      </c>
      <c r="B513">
        <v>3.6343708935246402</v>
      </c>
      <c r="C513">
        <v>4.72093300520448E-2</v>
      </c>
      <c r="D513" t="s">
        <v>48</v>
      </c>
      <c r="E513" t="s">
        <v>2</v>
      </c>
      <c r="F513" t="s">
        <v>2</v>
      </c>
      <c r="G513" t="s">
        <v>2</v>
      </c>
      <c r="H513" t="s">
        <v>2</v>
      </c>
      <c r="I513" t="s">
        <v>2</v>
      </c>
      <c r="J513" t="s">
        <v>18</v>
      </c>
    </row>
    <row r="514" spans="1:10" x14ac:dyDescent="0.25">
      <c r="A514" t="s">
        <v>830</v>
      </c>
      <c r="B514">
        <v>-3.66676602451061</v>
      </c>
      <c r="C514">
        <v>2.2759894968852602E-2</v>
      </c>
      <c r="D514" t="s">
        <v>48</v>
      </c>
      <c r="E514" t="s">
        <v>1202</v>
      </c>
      <c r="F514" t="s">
        <v>1203</v>
      </c>
      <c r="G514" t="s">
        <v>2</v>
      </c>
      <c r="H514" t="s">
        <v>2</v>
      </c>
      <c r="I514" t="s">
        <v>1203</v>
      </c>
      <c r="J514" t="s">
        <v>18</v>
      </c>
    </row>
    <row r="515" spans="1:10" x14ac:dyDescent="0.25">
      <c r="A515" t="s">
        <v>852</v>
      </c>
      <c r="B515">
        <v>3.7523279897281401</v>
      </c>
      <c r="C515">
        <v>2.63315779738208E-2</v>
      </c>
      <c r="D515" t="s">
        <v>1796</v>
      </c>
      <c r="E515" t="s">
        <v>1797</v>
      </c>
      <c r="F515" t="s">
        <v>1798</v>
      </c>
      <c r="G515" t="s">
        <v>2</v>
      </c>
      <c r="H515" t="s">
        <v>2</v>
      </c>
      <c r="I515" t="s">
        <v>1798</v>
      </c>
      <c r="J515" t="s">
        <v>18</v>
      </c>
    </row>
    <row r="516" spans="1:10" x14ac:dyDescent="0.25">
      <c r="A516" t="s">
        <v>855</v>
      </c>
      <c r="B516">
        <v>-3.7651647229908498</v>
      </c>
      <c r="C516">
        <v>5.69424782842326E-3</v>
      </c>
      <c r="D516" t="s">
        <v>1286</v>
      </c>
      <c r="E516" t="s">
        <v>1272</v>
      </c>
      <c r="F516" t="s">
        <v>1273</v>
      </c>
      <c r="G516" t="s">
        <v>2</v>
      </c>
      <c r="H516" t="s">
        <v>2</v>
      </c>
      <c r="I516" t="s">
        <v>1273</v>
      </c>
      <c r="J516" t="s">
        <v>18</v>
      </c>
    </row>
    <row r="517" spans="1:10" x14ac:dyDescent="0.25">
      <c r="A517" t="s">
        <v>875</v>
      </c>
      <c r="B517">
        <v>-3.8598541997226001</v>
      </c>
      <c r="C517">
        <v>5.6054883915636897E-4</v>
      </c>
      <c r="D517" t="s">
        <v>1286</v>
      </c>
      <c r="E517" t="s">
        <v>1272</v>
      </c>
      <c r="F517" t="s">
        <v>1273</v>
      </c>
      <c r="G517" t="s">
        <v>2</v>
      </c>
      <c r="H517" t="s">
        <v>2</v>
      </c>
      <c r="I517" t="s">
        <v>1273</v>
      </c>
      <c r="J517" t="s">
        <v>18</v>
      </c>
    </row>
    <row r="518" spans="1:10" x14ac:dyDescent="0.25">
      <c r="A518" t="s">
        <v>879</v>
      </c>
      <c r="B518">
        <v>3.8825154269076698</v>
      </c>
      <c r="C518" s="1">
        <v>2.2167762091587698E-14</v>
      </c>
      <c r="D518" t="s">
        <v>1286</v>
      </c>
      <c r="E518" t="s">
        <v>1272</v>
      </c>
      <c r="F518" t="s">
        <v>1273</v>
      </c>
      <c r="G518" t="s">
        <v>2</v>
      </c>
      <c r="H518" t="s">
        <v>2</v>
      </c>
      <c r="I518" t="s">
        <v>1273</v>
      </c>
      <c r="J518" t="s">
        <v>18</v>
      </c>
    </row>
    <row r="519" spans="1:10" x14ac:dyDescent="0.25">
      <c r="A519" t="s">
        <v>920</v>
      </c>
      <c r="B519">
        <v>4.1319041607785598</v>
      </c>
      <c r="C519">
        <v>1.35956251139923E-2</v>
      </c>
      <c r="D519" t="s">
        <v>1286</v>
      </c>
      <c r="E519" t="s">
        <v>1272</v>
      </c>
      <c r="F519" t="s">
        <v>1273</v>
      </c>
      <c r="G519" t="s">
        <v>2</v>
      </c>
      <c r="H519" t="s">
        <v>2</v>
      </c>
      <c r="I519" t="s">
        <v>1273</v>
      </c>
      <c r="J519" t="s">
        <v>18</v>
      </c>
    </row>
    <row r="520" spans="1:10" x14ac:dyDescent="0.25">
      <c r="A520" t="s">
        <v>939</v>
      </c>
      <c r="B520">
        <v>-4.27528545234762</v>
      </c>
      <c r="C520">
        <v>9.3200342571127404E-3</v>
      </c>
      <c r="D520" t="s">
        <v>1286</v>
      </c>
      <c r="E520" t="s">
        <v>1272</v>
      </c>
      <c r="F520" t="s">
        <v>1273</v>
      </c>
      <c r="G520" t="s">
        <v>2</v>
      </c>
      <c r="H520" t="s">
        <v>2</v>
      </c>
      <c r="I520" t="s">
        <v>1273</v>
      </c>
      <c r="J520" t="s">
        <v>18</v>
      </c>
    </row>
    <row r="521" spans="1:10" x14ac:dyDescent="0.25">
      <c r="A521" t="s">
        <v>16</v>
      </c>
      <c r="B521">
        <v>4.27580857342996</v>
      </c>
      <c r="C521" s="1">
        <v>2.3524295383587799E-5</v>
      </c>
      <c r="D521" t="s">
        <v>11</v>
      </c>
      <c r="E521" t="s">
        <v>17</v>
      </c>
      <c r="F521" t="s">
        <v>6</v>
      </c>
      <c r="G521" t="s">
        <v>2</v>
      </c>
      <c r="H521" t="s">
        <v>2</v>
      </c>
      <c r="I521" t="s">
        <v>6</v>
      </c>
      <c r="J521" t="s">
        <v>18</v>
      </c>
    </row>
    <row r="522" spans="1:10" x14ac:dyDescent="0.25">
      <c r="A522" t="s">
        <v>982</v>
      </c>
      <c r="B522">
        <v>4.7581164612710296</v>
      </c>
      <c r="C522">
        <v>1.74543265339079E-2</v>
      </c>
      <c r="D522" t="s">
        <v>1697</v>
      </c>
      <c r="E522" t="s">
        <v>2</v>
      </c>
      <c r="F522" t="s">
        <v>2</v>
      </c>
      <c r="G522" t="s">
        <v>2</v>
      </c>
      <c r="H522" t="s">
        <v>2</v>
      </c>
      <c r="I522" t="s">
        <v>2</v>
      </c>
      <c r="J522" t="s">
        <v>18</v>
      </c>
    </row>
    <row r="523" spans="1:10" x14ac:dyDescent="0.25">
      <c r="A523" t="s">
        <v>1007</v>
      </c>
      <c r="B523">
        <v>5.2232114736035902</v>
      </c>
      <c r="C523" s="1">
        <v>4.9227456583237799E-26</v>
      </c>
      <c r="D523" t="s">
        <v>1286</v>
      </c>
      <c r="E523" t="s">
        <v>1272</v>
      </c>
      <c r="F523" t="s">
        <v>1273</v>
      </c>
      <c r="G523" t="s">
        <v>2</v>
      </c>
      <c r="H523" t="s">
        <v>2</v>
      </c>
      <c r="I523" t="s">
        <v>1273</v>
      </c>
      <c r="J523" t="s">
        <v>18</v>
      </c>
    </row>
    <row r="524" spans="1:10" x14ac:dyDescent="0.25">
      <c r="A524" t="s">
        <v>1013</v>
      </c>
      <c r="B524">
        <v>5.3017656801955297</v>
      </c>
      <c r="C524">
        <v>2.6947664022346999E-3</v>
      </c>
      <c r="D524" t="s">
        <v>1697</v>
      </c>
      <c r="E524" t="s">
        <v>2</v>
      </c>
      <c r="F524" t="s">
        <v>2</v>
      </c>
      <c r="G524" t="s">
        <v>2</v>
      </c>
      <c r="H524" t="s">
        <v>2</v>
      </c>
      <c r="I524" t="s">
        <v>2</v>
      </c>
      <c r="J524" t="s">
        <v>18</v>
      </c>
    </row>
    <row r="525" spans="1:10" x14ac:dyDescent="0.25">
      <c r="A525" t="s">
        <v>1028</v>
      </c>
      <c r="B525">
        <v>5.4363433970053201</v>
      </c>
      <c r="C525" s="1">
        <v>6.5511628502907102E-9</v>
      </c>
      <c r="D525" t="s">
        <v>100</v>
      </c>
      <c r="E525" t="s">
        <v>1246</v>
      </c>
      <c r="F525" t="s">
        <v>1247</v>
      </c>
      <c r="G525" t="s">
        <v>2</v>
      </c>
      <c r="H525" t="s">
        <v>2</v>
      </c>
      <c r="I525" t="s">
        <v>1247</v>
      </c>
      <c r="J525" t="s">
        <v>18</v>
      </c>
    </row>
    <row r="526" spans="1:10" x14ac:dyDescent="0.25">
      <c r="A526" t="s">
        <v>1057</v>
      </c>
      <c r="B526">
        <v>7.8688269048840596</v>
      </c>
      <c r="C526" s="1">
        <v>4.5251244239279898E-24</v>
      </c>
      <c r="D526" t="s">
        <v>100</v>
      </c>
      <c r="E526" t="s">
        <v>1246</v>
      </c>
      <c r="F526" t="s">
        <v>1247</v>
      </c>
      <c r="G526" t="s">
        <v>2</v>
      </c>
      <c r="H526" t="s">
        <v>2</v>
      </c>
      <c r="I526" t="s">
        <v>1247</v>
      </c>
      <c r="J526" t="s">
        <v>18</v>
      </c>
    </row>
    <row r="527" spans="1:10" x14ac:dyDescent="0.25">
      <c r="A527" t="s">
        <v>355</v>
      </c>
      <c r="B527">
        <v>2.4197574072114101</v>
      </c>
      <c r="C527" s="1">
        <v>3.3238731586250099E-5</v>
      </c>
      <c r="D527" t="s">
        <v>48</v>
      </c>
      <c r="E527" t="s">
        <v>1521</v>
      </c>
      <c r="F527" t="s">
        <v>1522</v>
      </c>
      <c r="G527" t="s">
        <v>1523</v>
      </c>
      <c r="H527" t="s">
        <v>1524</v>
      </c>
      <c r="I527" t="s">
        <v>1525</v>
      </c>
      <c r="J527" t="s">
        <v>1526</v>
      </c>
    </row>
    <row r="528" spans="1:10" x14ac:dyDescent="0.25">
      <c r="A528" t="s">
        <v>357</v>
      </c>
      <c r="B528">
        <v>2.4258559505487902</v>
      </c>
      <c r="C528">
        <v>3.9151836349450801E-3</v>
      </c>
      <c r="D528" t="s">
        <v>48</v>
      </c>
      <c r="E528" t="s">
        <v>1521</v>
      </c>
      <c r="F528" t="s">
        <v>1522</v>
      </c>
      <c r="G528" t="s">
        <v>1523</v>
      </c>
      <c r="H528" t="s">
        <v>1524</v>
      </c>
      <c r="I528" t="s">
        <v>1525</v>
      </c>
      <c r="J528" t="s">
        <v>1526</v>
      </c>
    </row>
    <row r="529" spans="1:10" x14ac:dyDescent="0.25">
      <c r="A529" t="s">
        <v>588</v>
      </c>
      <c r="B529">
        <v>2.9093116860900698</v>
      </c>
      <c r="C529">
        <v>1.6541086102852199E-2</v>
      </c>
      <c r="D529" t="s">
        <v>48</v>
      </c>
      <c r="E529" t="s">
        <v>1521</v>
      </c>
      <c r="F529" t="s">
        <v>1522</v>
      </c>
      <c r="G529" t="s">
        <v>1523</v>
      </c>
      <c r="H529" t="s">
        <v>1524</v>
      </c>
      <c r="I529" t="s">
        <v>1525</v>
      </c>
      <c r="J529" t="s">
        <v>1526</v>
      </c>
    </row>
    <row r="530" spans="1:10" x14ac:dyDescent="0.25">
      <c r="A530" t="s">
        <v>785</v>
      </c>
      <c r="B530">
        <v>3.5662501713584098</v>
      </c>
      <c r="C530">
        <v>1.9919511190335899E-3</v>
      </c>
      <c r="D530" t="s">
        <v>48</v>
      </c>
      <c r="E530" t="s">
        <v>1765</v>
      </c>
      <c r="F530" t="s">
        <v>1766</v>
      </c>
      <c r="G530" t="s">
        <v>1392</v>
      </c>
      <c r="H530" t="s">
        <v>14</v>
      </c>
      <c r="I530" t="s">
        <v>2</v>
      </c>
      <c r="J530" t="s">
        <v>1526</v>
      </c>
    </row>
    <row r="531" spans="1:10" x14ac:dyDescent="0.25">
      <c r="A531" t="s">
        <v>915</v>
      </c>
      <c r="B531">
        <v>-4.0899598812215601</v>
      </c>
      <c r="C531">
        <v>4.7611539876829499E-2</v>
      </c>
      <c r="D531" t="s">
        <v>48</v>
      </c>
      <c r="E531" t="s">
        <v>1765</v>
      </c>
      <c r="F531" t="s">
        <v>1766</v>
      </c>
      <c r="G531" t="s">
        <v>1392</v>
      </c>
      <c r="H531" t="s">
        <v>14</v>
      </c>
      <c r="I531" t="s">
        <v>2</v>
      </c>
      <c r="J531" t="s">
        <v>1526</v>
      </c>
    </row>
    <row r="532" spans="1:10" x14ac:dyDescent="0.25">
      <c r="A532" t="s">
        <v>110</v>
      </c>
      <c r="B532">
        <v>-2.0384941735695401</v>
      </c>
      <c r="C532">
        <v>2.95406857847107E-4</v>
      </c>
      <c r="D532" t="s">
        <v>111</v>
      </c>
      <c r="E532" t="s">
        <v>1255</v>
      </c>
      <c r="F532" t="s">
        <v>1256</v>
      </c>
      <c r="G532" t="s">
        <v>1257</v>
      </c>
      <c r="H532" t="s">
        <v>2</v>
      </c>
      <c r="I532" t="s">
        <v>1258</v>
      </c>
      <c r="J532" t="s">
        <v>1090</v>
      </c>
    </row>
    <row r="533" spans="1:10" x14ac:dyDescent="0.25">
      <c r="A533" t="s">
        <v>120</v>
      </c>
      <c r="B533">
        <v>2.05770895980503</v>
      </c>
      <c r="C533">
        <v>2.4743016015002999E-4</v>
      </c>
      <c r="D533" t="s">
        <v>1275</v>
      </c>
      <c r="E533" t="s">
        <v>1216</v>
      </c>
      <c r="F533" t="s">
        <v>1217</v>
      </c>
      <c r="G533" t="s">
        <v>2</v>
      </c>
      <c r="H533" t="s">
        <v>14</v>
      </c>
      <c r="I533" t="s">
        <v>1087</v>
      </c>
      <c r="J533" t="s">
        <v>1090</v>
      </c>
    </row>
    <row r="534" spans="1:10" x14ac:dyDescent="0.25">
      <c r="A534" t="s">
        <v>168</v>
      </c>
      <c r="B534">
        <v>-2.1158865350765601</v>
      </c>
      <c r="C534">
        <v>2.0666845089935999E-3</v>
      </c>
      <c r="D534" t="s">
        <v>48</v>
      </c>
      <c r="E534" t="s">
        <v>2</v>
      </c>
      <c r="F534" t="s">
        <v>2</v>
      </c>
      <c r="G534" t="s">
        <v>2</v>
      </c>
      <c r="H534" t="s">
        <v>2</v>
      </c>
      <c r="I534" t="s">
        <v>2</v>
      </c>
      <c r="J534" t="s">
        <v>1090</v>
      </c>
    </row>
    <row r="535" spans="1:10" x14ac:dyDescent="0.25">
      <c r="A535" t="s">
        <v>182</v>
      </c>
      <c r="B535">
        <v>-2.1252443143235098</v>
      </c>
      <c r="C535">
        <v>3.2354131838918101E-4</v>
      </c>
      <c r="D535" t="s">
        <v>111</v>
      </c>
      <c r="E535" t="s">
        <v>1255</v>
      </c>
      <c r="F535" t="s">
        <v>1256</v>
      </c>
      <c r="G535" t="s">
        <v>1257</v>
      </c>
      <c r="H535" t="s">
        <v>2</v>
      </c>
      <c r="I535" t="s">
        <v>1258</v>
      </c>
      <c r="J535" t="s">
        <v>1090</v>
      </c>
    </row>
    <row r="536" spans="1:10" x14ac:dyDescent="0.25">
      <c r="A536" t="s">
        <v>209</v>
      </c>
      <c r="B536">
        <v>-2.15518483201779</v>
      </c>
      <c r="C536">
        <v>7.2182166145269497E-3</v>
      </c>
      <c r="D536" t="s">
        <v>48</v>
      </c>
      <c r="E536" t="s">
        <v>1069</v>
      </c>
      <c r="F536" t="s">
        <v>1070</v>
      </c>
      <c r="G536" t="s">
        <v>2</v>
      </c>
      <c r="H536" t="s">
        <v>2</v>
      </c>
      <c r="I536" t="s">
        <v>1070</v>
      </c>
      <c r="J536" t="s">
        <v>1090</v>
      </c>
    </row>
    <row r="537" spans="1:10" x14ac:dyDescent="0.25">
      <c r="A537" t="s">
        <v>295</v>
      </c>
      <c r="B537">
        <v>-2.30954886440465</v>
      </c>
      <c r="C537">
        <v>1.6134122102375199E-4</v>
      </c>
      <c r="D537" t="s">
        <v>111</v>
      </c>
      <c r="E537" t="s">
        <v>1255</v>
      </c>
      <c r="F537" t="s">
        <v>1256</v>
      </c>
      <c r="G537" t="s">
        <v>1257</v>
      </c>
      <c r="H537" t="s">
        <v>2</v>
      </c>
      <c r="I537" t="s">
        <v>1258</v>
      </c>
      <c r="J537" t="s">
        <v>1090</v>
      </c>
    </row>
    <row r="538" spans="1:10" x14ac:dyDescent="0.25">
      <c r="A538" t="s">
        <v>323</v>
      </c>
      <c r="B538">
        <v>2.3496091029870998</v>
      </c>
      <c r="C538" s="1">
        <v>8.3032713041568593E-9</v>
      </c>
      <c r="D538" t="s">
        <v>48</v>
      </c>
      <c r="E538" t="s">
        <v>1500</v>
      </c>
      <c r="F538" t="s">
        <v>1501</v>
      </c>
      <c r="G538" t="s">
        <v>2</v>
      </c>
      <c r="H538" t="s">
        <v>2</v>
      </c>
      <c r="I538" t="s">
        <v>1501</v>
      </c>
      <c r="J538" t="s">
        <v>1090</v>
      </c>
    </row>
    <row r="539" spans="1:10" x14ac:dyDescent="0.25">
      <c r="A539" t="s">
        <v>418</v>
      </c>
      <c r="B539">
        <v>2.5173654893252699</v>
      </c>
      <c r="C539">
        <v>6.5798887909375298E-3</v>
      </c>
      <c r="D539" t="s">
        <v>48</v>
      </c>
      <c r="E539" t="s">
        <v>1500</v>
      </c>
      <c r="F539" t="s">
        <v>1501</v>
      </c>
      <c r="G539" t="s">
        <v>2</v>
      </c>
      <c r="H539" t="s">
        <v>2</v>
      </c>
      <c r="I539" t="s">
        <v>1501</v>
      </c>
      <c r="J539" t="s">
        <v>1090</v>
      </c>
    </row>
    <row r="540" spans="1:10" x14ac:dyDescent="0.25">
      <c r="A540" t="s">
        <v>509</v>
      </c>
      <c r="B540">
        <v>2.71462619397838</v>
      </c>
      <c r="C540" s="1">
        <v>4.79818360230107E-12</v>
      </c>
      <c r="D540" t="s">
        <v>48</v>
      </c>
      <c r="E540" t="s">
        <v>1500</v>
      </c>
      <c r="F540" t="s">
        <v>1501</v>
      </c>
      <c r="G540" t="s">
        <v>2</v>
      </c>
      <c r="H540" t="s">
        <v>2</v>
      </c>
      <c r="I540" t="s">
        <v>1501</v>
      </c>
      <c r="J540" t="s">
        <v>1090</v>
      </c>
    </row>
    <row r="541" spans="1:10" x14ac:dyDescent="0.25">
      <c r="A541" t="s">
        <v>543</v>
      </c>
      <c r="B541">
        <v>-2.8054842757751399</v>
      </c>
      <c r="C541">
        <v>2.3451858526797001E-2</v>
      </c>
      <c r="D541" t="s">
        <v>1671</v>
      </c>
      <c r="E541" t="s">
        <v>2</v>
      </c>
      <c r="F541" t="s">
        <v>2</v>
      </c>
      <c r="G541" t="s">
        <v>2</v>
      </c>
      <c r="H541" t="s">
        <v>2</v>
      </c>
      <c r="I541" t="s">
        <v>2</v>
      </c>
      <c r="J541" t="s">
        <v>1090</v>
      </c>
    </row>
    <row r="542" spans="1:10" x14ac:dyDescent="0.25">
      <c r="A542" t="s">
        <v>619</v>
      </c>
      <c r="B542">
        <v>2.9954353197436698</v>
      </c>
      <c r="C542" s="1">
        <v>5.5731626771338402E-13</v>
      </c>
      <c r="D542" t="s">
        <v>48</v>
      </c>
      <c r="E542" t="s">
        <v>1500</v>
      </c>
      <c r="F542" t="s">
        <v>1501</v>
      </c>
      <c r="G542" t="s">
        <v>2</v>
      </c>
      <c r="H542" t="s">
        <v>2</v>
      </c>
      <c r="I542" t="s">
        <v>1501</v>
      </c>
      <c r="J542" t="s">
        <v>1090</v>
      </c>
    </row>
    <row r="543" spans="1:10" x14ac:dyDescent="0.25">
      <c r="A543" t="s">
        <v>649</v>
      </c>
      <c r="B543">
        <v>-3.0725468254180099</v>
      </c>
      <c r="C543">
        <v>3.8517429381104598E-2</v>
      </c>
      <c r="D543" t="s">
        <v>111</v>
      </c>
      <c r="E543" t="s">
        <v>1255</v>
      </c>
      <c r="F543" t="s">
        <v>1256</v>
      </c>
      <c r="G543" t="s">
        <v>1257</v>
      </c>
      <c r="H543" t="s">
        <v>2</v>
      </c>
      <c r="I543" t="s">
        <v>1258</v>
      </c>
      <c r="J543" t="s">
        <v>1090</v>
      </c>
    </row>
    <row r="544" spans="1:10" x14ac:dyDescent="0.25">
      <c r="A544" t="s">
        <v>808</v>
      </c>
      <c r="B544">
        <v>3.6113344995552898</v>
      </c>
      <c r="C544" s="1">
        <v>1.5255485058696001E-5</v>
      </c>
      <c r="D544" t="s">
        <v>48</v>
      </c>
      <c r="E544" t="s">
        <v>1069</v>
      </c>
      <c r="F544" t="s">
        <v>1070</v>
      </c>
      <c r="G544" t="s">
        <v>2</v>
      </c>
      <c r="H544" t="s">
        <v>2</v>
      </c>
      <c r="I544" t="s">
        <v>1070</v>
      </c>
      <c r="J544" t="s">
        <v>1090</v>
      </c>
    </row>
    <row r="545" spans="1:10" x14ac:dyDescent="0.25">
      <c r="A545" t="s">
        <v>866</v>
      </c>
      <c r="B545">
        <v>3.81222884991511</v>
      </c>
      <c r="C545">
        <v>2.7874324011523299E-2</v>
      </c>
      <c r="D545" t="s">
        <v>1810</v>
      </c>
      <c r="E545" t="s">
        <v>1762</v>
      </c>
      <c r="F545" t="s">
        <v>1763</v>
      </c>
      <c r="G545" t="s">
        <v>2</v>
      </c>
      <c r="H545" t="s">
        <v>2</v>
      </c>
      <c r="I545" t="s">
        <v>1763</v>
      </c>
      <c r="J545" t="s">
        <v>1090</v>
      </c>
    </row>
    <row r="546" spans="1:10" x14ac:dyDescent="0.25">
      <c r="A546" t="s">
        <v>421</v>
      </c>
      <c r="B546">
        <v>2.52360102541259</v>
      </c>
      <c r="C546" s="1">
        <v>5.4949719153195001E-5</v>
      </c>
      <c r="D546" t="s">
        <v>1581</v>
      </c>
      <c r="E546" t="s">
        <v>1582</v>
      </c>
      <c r="F546" t="s">
        <v>1583</v>
      </c>
      <c r="G546" t="s">
        <v>2</v>
      </c>
      <c r="H546" t="s">
        <v>2</v>
      </c>
      <c r="I546" t="s">
        <v>1583</v>
      </c>
      <c r="J546" t="s">
        <v>1584</v>
      </c>
    </row>
    <row r="547" spans="1:10" x14ac:dyDescent="0.25">
      <c r="A547" t="s">
        <v>497</v>
      </c>
      <c r="B547">
        <v>2.6879936076228801</v>
      </c>
      <c r="C547">
        <v>1.3410408659495001E-2</v>
      </c>
      <c r="D547" t="s">
        <v>1638</v>
      </c>
      <c r="E547" t="s">
        <v>1639</v>
      </c>
      <c r="F547" t="s">
        <v>1640</v>
      </c>
      <c r="G547" t="s">
        <v>2</v>
      </c>
      <c r="H547" t="s">
        <v>2</v>
      </c>
      <c r="I547" t="s">
        <v>1640</v>
      </c>
      <c r="J547" t="s">
        <v>1584</v>
      </c>
    </row>
    <row r="548" spans="1:10" x14ac:dyDescent="0.25">
      <c r="A548" t="s">
        <v>754</v>
      </c>
      <c r="B548">
        <v>3.45012600328839</v>
      </c>
      <c r="C548" s="1">
        <v>2.8189914898009302E-6</v>
      </c>
      <c r="D548" t="s">
        <v>1581</v>
      </c>
      <c r="E548" t="s">
        <v>1582</v>
      </c>
      <c r="F548" t="s">
        <v>1583</v>
      </c>
      <c r="G548" t="s">
        <v>2</v>
      </c>
      <c r="H548" t="s">
        <v>2</v>
      </c>
      <c r="I548" t="s">
        <v>1583</v>
      </c>
      <c r="J548" t="s">
        <v>1584</v>
      </c>
    </row>
    <row r="549" spans="1:10" x14ac:dyDescent="0.25">
      <c r="A549" t="s">
        <v>934</v>
      </c>
      <c r="B549">
        <v>4.2284966908352599</v>
      </c>
      <c r="C549" s="1">
        <v>1.7311669971981201E-5</v>
      </c>
      <c r="D549" t="s">
        <v>1581</v>
      </c>
      <c r="E549" t="s">
        <v>1582</v>
      </c>
      <c r="F549" t="s">
        <v>1583</v>
      </c>
      <c r="G549" t="s">
        <v>2</v>
      </c>
      <c r="H549" t="s">
        <v>2</v>
      </c>
      <c r="I549" t="s">
        <v>1583</v>
      </c>
      <c r="J549" t="s">
        <v>1584</v>
      </c>
    </row>
    <row r="550" spans="1:10" x14ac:dyDescent="0.25">
      <c r="A550" t="s">
        <v>1060</v>
      </c>
      <c r="B550">
        <v>8.2088975047080304</v>
      </c>
      <c r="C550" s="1">
        <v>1.1940689681375299E-27</v>
      </c>
      <c r="D550" t="s">
        <v>1581</v>
      </c>
      <c r="E550" t="s">
        <v>1582</v>
      </c>
      <c r="F550" t="s">
        <v>1583</v>
      </c>
      <c r="G550" t="s">
        <v>2</v>
      </c>
      <c r="H550" t="s">
        <v>2</v>
      </c>
      <c r="I550" t="s">
        <v>1583</v>
      </c>
      <c r="J550" t="s">
        <v>1584</v>
      </c>
    </row>
    <row r="551" spans="1:10" x14ac:dyDescent="0.25">
      <c r="A551" t="s">
        <v>118</v>
      </c>
      <c r="B551">
        <v>-2.0561621715914402</v>
      </c>
      <c r="C551">
        <v>1.5512396896326899E-2</v>
      </c>
      <c r="D551" t="s">
        <v>1274</v>
      </c>
      <c r="E551" t="s">
        <v>2</v>
      </c>
      <c r="F551" t="s">
        <v>2</v>
      </c>
      <c r="G551" t="s">
        <v>2</v>
      </c>
      <c r="H551" t="s">
        <v>2</v>
      </c>
      <c r="I551" t="s">
        <v>2</v>
      </c>
      <c r="J551" t="s">
        <v>61</v>
      </c>
    </row>
    <row r="552" spans="1:10" x14ac:dyDescent="0.25">
      <c r="A552" t="s">
        <v>247</v>
      </c>
      <c r="B552">
        <v>-2.2211705736301099</v>
      </c>
      <c r="C552">
        <v>1.28861132253313E-3</v>
      </c>
      <c r="D552" t="s">
        <v>48</v>
      </c>
      <c r="E552" t="s">
        <v>1445</v>
      </c>
      <c r="F552" t="s">
        <v>1446</v>
      </c>
      <c r="G552" t="s">
        <v>2</v>
      </c>
      <c r="H552" t="s">
        <v>1200</v>
      </c>
      <c r="I552" t="s">
        <v>1447</v>
      </c>
      <c r="J552" t="s">
        <v>61</v>
      </c>
    </row>
    <row r="553" spans="1:10" x14ac:dyDescent="0.25">
      <c r="A553" t="s">
        <v>317</v>
      </c>
      <c r="B553">
        <v>-2.3426670937471501</v>
      </c>
      <c r="C553">
        <v>4.9057929498948598E-2</v>
      </c>
      <c r="D553" t="s">
        <v>1493</v>
      </c>
      <c r="E553" t="s">
        <v>1376</v>
      </c>
      <c r="F553" t="s">
        <v>1377</v>
      </c>
      <c r="G553" t="s">
        <v>1253</v>
      </c>
      <c r="H553" t="s">
        <v>1200</v>
      </c>
      <c r="I553" t="s">
        <v>1378</v>
      </c>
      <c r="J553" t="s">
        <v>61</v>
      </c>
    </row>
    <row r="554" spans="1:10" x14ac:dyDescent="0.25">
      <c r="A554" t="s">
        <v>60</v>
      </c>
      <c r="B554">
        <v>-2.5290149564892399</v>
      </c>
      <c r="C554">
        <v>3.7372117720900502E-2</v>
      </c>
      <c r="D554" t="s">
        <v>11</v>
      </c>
      <c r="E554" t="s">
        <v>17</v>
      </c>
      <c r="F554" t="s">
        <v>6</v>
      </c>
      <c r="G554" t="s">
        <v>2</v>
      </c>
      <c r="H554" t="s">
        <v>2</v>
      </c>
      <c r="I554" t="s">
        <v>6</v>
      </c>
      <c r="J554" t="s">
        <v>61</v>
      </c>
    </row>
    <row r="555" spans="1:10" x14ac:dyDescent="0.25">
      <c r="A555" t="s">
        <v>545</v>
      </c>
      <c r="B555">
        <v>-2.8235190233094398</v>
      </c>
      <c r="C555">
        <v>1.8626119425591001E-4</v>
      </c>
      <c r="D555" t="s">
        <v>48</v>
      </c>
      <c r="E555" t="s">
        <v>1672</v>
      </c>
      <c r="F555" t="s">
        <v>1673</v>
      </c>
      <c r="G555" t="s">
        <v>1257</v>
      </c>
      <c r="H555" t="s">
        <v>2</v>
      </c>
      <c r="I555" t="s">
        <v>1674</v>
      </c>
      <c r="J555" t="s">
        <v>61</v>
      </c>
    </row>
    <row r="556" spans="1:10" x14ac:dyDescent="0.25">
      <c r="A556" t="s">
        <v>666</v>
      </c>
      <c r="B556">
        <v>-3.1420025341453899</v>
      </c>
      <c r="C556">
        <v>5.3607382710875199E-3</v>
      </c>
      <c r="D556" t="s">
        <v>1493</v>
      </c>
      <c r="E556" t="s">
        <v>1288</v>
      </c>
      <c r="F556" t="s">
        <v>1289</v>
      </c>
      <c r="G556" t="s">
        <v>2</v>
      </c>
      <c r="H556" t="s">
        <v>1200</v>
      </c>
      <c r="I556" t="s">
        <v>1290</v>
      </c>
      <c r="J556" t="s">
        <v>61</v>
      </c>
    </row>
    <row r="557" spans="1:10" x14ac:dyDescent="0.25">
      <c r="A557" t="s">
        <v>673</v>
      </c>
      <c r="B557">
        <v>-3.1598511632814201</v>
      </c>
      <c r="C557">
        <v>1.5663005606678399E-2</v>
      </c>
      <c r="D557" t="s">
        <v>1493</v>
      </c>
      <c r="E557" t="s">
        <v>1288</v>
      </c>
      <c r="F557" t="s">
        <v>1289</v>
      </c>
      <c r="G557" t="s">
        <v>2</v>
      </c>
      <c r="H557" t="s">
        <v>1200</v>
      </c>
      <c r="I557" t="s">
        <v>1290</v>
      </c>
      <c r="J557" t="s">
        <v>61</v>
      </c>
    </row>
    <row r="558" spans="1:10" x14ac:dyDescent="0.25">
      <c r="A558" t="s">
        <v>756</v>
      </c>
      <c r="B558">
        <v>-3.4606746388285399</v>
      </c>
      <c r="C558">
        <v>3.8708376275088899E-2</v>
      </c>
      <c r="D558" t="s">
        <v>1304</v>
      </c>
      <c r="E558" t="s">
        <v>1220</v>
      </c>
      <c r="F558" t="s">
        <v>14</v>
      </c>
      <c r="G558" t="s">
        <v>2</v>
      </c>
      <c r="H558" t="s">
        <v>14</v>
      </c>
      <c r="I558" t="s">
        <v>2</v>
      </c>
      <c r="J558" t="s">
        <v>61</v>
      </c>
    </row>
    <row r="559" spans="1:10" x14ac:dyDescent="0.25">
      <c r="A559" t="s">
        <v>771</v>
      </c>
      <c r="B559">
        <v>-3.52534125853433</v>
      </c>
      <c r="C559">
        <v>5.3487331277516205E-4</v>
      </c>
      <c r="D559" t="s">
        <v>48</v>
      </c>
      <c r="E559" t="s">
        <v>1672</v>
      </c>
      <c r="F559" t="s">
        <v>1673</v>
      </c>
      <c r="G559" t="s">
        <v>1257</v>
      </c>
      <c r="H559" t="s">
        <v>2</v>
      </c>
      <c r="I559" t="s">
        <v>1674</v>
      </c>
      <c r="J559" t="s">
        <v>61</v>
      </c>
    </row>
    <row r="560" spans="1:10" x14ac:dyDescent="0.25">
      <c r="A560" t="s">
        <v>882</v>
      </c>
      <c r="B560">
        <v>3.89280583747369</v>
      </c>
      <c r="C560" s="1">
        <v>1.42917338744904E-7</v>
      </c>
      <c r="D560" t="s">
        <v>1461</v>
      </c>
      <c r="E560" t="s">
        <v>2</v>
      </c>
      <c r="F560" t="s">
        <v>2</v>
      </c>
      <c r="G560" t="s">
        <v>2</v>
      </c>
      <c r="H560" t="s">
        <v>2</v>
      </c>
      <c r="I560" t="s">
        <v>2</v>
      </c>
      <c r="J560" t="s">
        <v>61</v>
      </c>
    </row>
    <row r="561" spans="1:10" x14ac:dyDescent="0.25">
      <c r="A561" t="s">
        <v>405</v>
      </c>
      <c r="B561">
        <v>2.4912883540042201</v>
      </c>
      <c r="C561" s="1">
        <v>9.4357226256752108E-10</v>
      </c>
      <c r="D561" t="s">
        <v>1571</v>
      </c>
      <c r="E561" t="s">
        <v>1572</v>
      </c>
      <c r="F561" t="s">
        <v>1573</v>
      </c>
      <c r="G561" t="s">
        <v>1574</v>
      </c>
      <c r="H561" t="s">
        <v>1146</v>
      </c>
      <c r="I561" t="s">
        <v>1575</v>
      </c>
      <c r="J561" t="s">
        <v>1576</v>
      </c>
    </row>
    <row r="562" spans="1:10" x14ac:dyDescent="0.25">
      <c r="A562" t="s">
        <v>458</v>
      </c>
      <c r="B562">
        <v>2.5880646415951101</v>
      </c>
      <c r="C562" s="1">
        <v>2.03881243745301E-10</v>
      </c>
      <c r="D562" t="s">
        <v>1571</v>
      </c>
      <c r="E562" t="s">
        <v>1572</v>
      </c>
      <c r="F562" t="s">
        <v>1573</v>
      </c>
      <c r="G562" t="s">
        <v>1574</v>
      </c>
      <c r="H562" t="s">
        <v>1146</v>
      </c>
      <c r="I562" t="s">
        <v>1575</v>
      </c>
      <c r="J562" t="s">
        <v>1576</v>
      </c>
    </row>
    <row r="563" spans="1:10" x14ac:dyDescent="0.25">
      <c r="A563" t="s">
        <v>155</v>
      </c>
      <c r="B563">
        <v>-2.1016742392357002</v>
      </c>
      <c r="C563">
        <v>6.4797859513306697E-3</v>
      </c>
      <c r="D563" t="s">
        <v>1330</v>
      </c>
      <c r="E563" t="s">
        <v>1331</v>
      </c>
      <c r="F563" t="s">
        <v>1332</v>
      </c>
      <c r="G563" t="s">
        <v>1333</v>
      </c>
      <c r="H563" t="s">
        <v>2</v>
      </c>
      <c r="I563" t="s">
        <v>1316</v>
      </c>
      <c r="J563" t="s">
        <v>1094</v>
      </c>
    </row>
    <row r="564" spans="1:10" x14ac:dyDescent="0.25">
      <c r="A564" t="s">
        <v>263</v>
      </c>
      <c r="B564">
        <v>-2.2538751722621302</v>
      </c>
      <c r="C564">
        <v>1.4049371103817701E-2</v>
      </c>
      <c r="D564" t="s">
        <v>1286</v>
      </c>
      <c r="E564" t="s">
        <v>1272</v>
      </c>
      <c r="F564" t="s">
        <v>1273</v>
      </c>
      <c r="G564" t="s">
        <v>2</v>
      </c>
      <c r="H564" t="s">
        <v>2</v>
      </c>
      <c r="I564" t="s">
        <v>1273</v>
      </c>
      <c r="J564" t="s">
        <v>1094</v>
      </c>
    </row>
    <row r="565" spans="1:10" x14ac:dyDescent="0.25">
      <c r="A565" t="s">
        <v>310</v>
      </c>
      <c r="B565">
        <v>-2.3346322074402099</v>
      </c>
      <c r="C565">
        <v>1.9189390233391598E-2</v>
      </c>
      <c r="D565" t="s">
        <v>48</v>
      </c>
      <c r="E565" t="s">
        <v>1202</v>
      </c>
      <c r="F565" t="s">
        <v>1203</v>
      </c>
      <c r="G565" t="s">
        <v>2</v>
      </c>
      <c r="H565" t="s">
        <v>2</v>
      </c>
      <c r="I565" t="s">
        <v>1203</v>
      </c>
      <c r="J565" t="s">
        <v>1094</v>
      </c>
    </row>
    <row r="566" spans="1:10" x14ac:dyDescent="0.25">
      <c r="A566" t="s">
        <v>345</v>
      </c>
      <c r="B566">
        <v>2.3878765131218498</v>
      </c>
      <c r="C566">
        <v>1.10171214119261E-2</v>
      </c>
      <c r="D566" t="s">
        <v>48</v>
      </c>
      <c r="E566" t="s">
        <v>1214</v>
      </c>
      <c r="F566" t="s">
        <v>1215</v>
      </c>
      <c r="G566" t="s">
        <v>2</v>
      </c>
      <c r="H566" t="s">
        <v>14</v>
      </c>
      <c r="I566" t="s">
        <v>1203</v>
      </c>
      <c r="J566" t="s">
        <v>1094</v>
      </c>
    </row>
    <row r="567" spans="1:10" x14ac:dyDescent="0.25">
      <c r="A567" t="s">
        <v>434</v>
      </c>
      <c r="B567">
        <v>-2.5474512635409798</v>
      </c>
      <c r="C567">
        <v>3.9043559383329998E-3</v>
      </c>
      <c r="D567" t="s">
        <v>48</v>
      </c>
      <c r="E567" t="s">
        <v>1272</v>
      </c>
      <c r="F567" t="s">
        <v>1273</v>
      </c>
      <c r="G567" t="s">
        <v>2</v>
      </c>
      <c r="H567" t="s">
        <v>2</v>
      </c>
      <c r="I567" t="s">
        <v>1273</v>
      </c>
      <c r="J567" t="s">
        <v>1094</v>
      </c>
    </row>
    <row r="568" spans="1:10" x14ac:dyDescent="0.25">
      <c r="A568" t="s">
        <v>548</v>
      </c>
      <c r="B568">
        <v>2.8331649327104</v>
      </c>
      <c r="C568">
        <v>1.98476635064168E-3</v>
      </c>
      <c r="D568" t="s">
        <v>1286</v>
      </c>
      <c r="E568" t="s">
        <v>1272</v>
      </c>
      <c r="F568" t="s">
        <v>1273</v>
      </c>
      <c r="G568" t="s">
        <v>2</v>
      </c>
      <c r="H568" t="s">
        <v>2</v>
      </c>
      <c r="I568" t="s">
        <v>1273</v>
      </c>
      <c r="J568" t="s">
        <v>1094</v>
      </c>
    </row>
    <row r="569" spans="1:10" x14ac:dyDescent="0.25">
      <c r="A569" t="s">
        <v>594</v>
      </c>
      <c r="B569">
        <v>-2.9214919761332601</v>
      </c>
      <c r="C569">
        <v>1.62333291969394E-2</v>
      </c>
      <c r="D569" t="s">
        <v>48</v>
      </c>
      <c r="E569" t="s">
        <v>2</v>
      </c>
      <c r="F569" t="s">
        <v>2</v>
      </c>
      <c r="G569" t="s">
        <v>2</v>
      </c>
      <c r="H569" t="s">
        <v>2</v>
      </c>
      <c r="I569" t="s">
        <v>2</v>
      </c>
      <c r="J569" t="s">
        <v>1094</v>
      </c>
    </row>
    <row r="570" spans="1:10" x14ac:dyDescent="0.25">
      <c r="A570" t="s">
        <v>599</v>
      </c>
      <c r="B570">
        <v>2.9452741225539301</v>
      </c>
      <c r="C570">
        <v>1.22821176830874E-2</v>
      </c>
      <c r="D570" t="s">
        <v>48</v>
      </c>
      <c r="E570" t="s">
        <v>1092</v>
      </c>
      <c r="F570" t="s">
        <v>1093</v>
      </c>
      <c r="G570" t="s">
        <v>2</v>
      </c>
      <c r="H570" t="s">
        <v>2</v>
      </c>
      <c r="I570" t="s">
        <v>1093</v>
      </c>
      <c r="J570" t="s">
        <v>1094</v>
      </c>
    </row>
    <row r="571" spans="1:10" x14ac:dyDescent="0.25">
      <c r="A571" t="s">
        <v>602</v>
      </c>
      <c r="B571">
        <v>2.9490869679761298</v>
      </c>
      <c r="C571" s="1">
        <v>3.44464287933084E-10</v>
      </c>
      <c r="D571" t="s">
        <v>48</v>
      </c>
      <c r="E571" t="s">
        <v>1202</v>
      </c>
      <c r="F571" t="s">
        <v>1203</v>
      </c>
      <c r="G571" t="s">
        <v>2</v>
      </c>
      <c r="H571" t="s">
        <v>2</v>
      </c>
      <c r="I571" t="s">
        <v>1203</v>
      </c>
      <c r="J571" t="s">
        <v>1094</v>
      </c>
    </row>
    <row r="572" spans="1:10" x14ac:dyDescent="0.25">
      <c r="A572" t="s">
        <v>621</v>
      </c>
      <c r="B572">
        <v>-2.9979485278804998</v>
      </c>
      <c r="C572">
        <v>3.1732380187858801E-3</v>
      </c>
      <c r="D572" t="s">
        <v>1286</v>
      </c>
      <c r="E572" t="s">
        <v>1272</v>
      </c>
      <c r="F572" t="s">
        <v>1273</v>
      </c>
      <c r="G572" t="s">
        <v>2</v>
      </c>
      <c r="H572" t="s">
        <v>2</v>
      </c>
      <c r="I572" t="s">
        <v>1273</v>
      </c>
      <c r="J572" t="s">
        <v>1094</v>
      </c>
    </row>
    <row r="573" spans="1:10" x14ac:dyDescent="0.25">
      <c r="A573" t="s">
        <v>664</v>
      </c>
      <c r="B573">
        <v>-3.1160694675345901</v>
      </c>
      <c r="C573">
        <v>3.1267556002342999E-3</v>
      </c>
      <c r="D573" t="s">
        <v>48</v>
      </c>
      <c r="E573" t="s">
        <v>1214</v>
      </c>
      <c r="F573" t="s">
        <v>1215</v>
      </c>
      <c r="G573" t="s">
        <v>2</v>
      </c>
      <c r="H573" t="s">
        <v>14</v>
      </c>
      <c r="I573" t="s">
        <v>1203</v>
      </c>
      <c r="J573" t="s">
        <v>1094</v>
      </c>
    </row>
    <row r="574" spans="1:10" x14ac:dyDescent="0.25">
      <c r="A574" t="s">
        <v>708</v>
      </c>
      <c r="B574">
        <v>3.2638999689807702</v>
      </c>
      <c r="C574">
        <v>2.4702000897183801E-2</v>
      </c>
      <c r="D574" t="s">
        <v>709</v>
      </c>
      <c r="E574" t="s">
        <v>1735</v>
      </c>
      <c r="F574" t="s">
        <v>1736</v>
      </c>
      <c r="G574" t="s">
        <v>1737</v>
      </c>
      <c r="H574" t="s">
        <v>1200</v>
      </c>
      <c r="I574" t="s">
        <v>1738</v>
      </c>
      <c r="J574" t="s">
        <v>1094</v>
      </c>
    </row>
    <row r="575" spans="1:10" x14ac:dyDescent="0.25">
      <c r="A575" t="s">
        <v>774</v>
      </c>
      <c r="B575">
        <v>3.5327115509107201</v>
      </c>
      <c r="C575">
        <v>4.2170313526163898E-2</v>
      </c>
      <c r="D575" t="s">
        <v>48</v>
      </c>
      <c r="E575" t="s">
        <v>1202</v>
      </c>
      <c r="F575" t="s">
        <v>1203</v>
      </c>
      <c r="G575" t="s">
        <v>2</v>
      </c>
      <c r="H575" t="s">
        <v>2</v>
      </c>
      <c r="I575" t="s">
        <v>1203</v>
      </c>
      <c r="J575" t="s">
        <v>1094</v>
      </c>
    </row>
    <row r="576" spans="1:10" x14ac:dyDescent="0.25">
      <c r="A576" t="s">
        <v>897</v>
      </c>
      <c r="B576">
        <v>3.99458551282898</v>
      </c>
      <c r="C576" s="1">
        <v>8.7711356065650408E-6</v>
      </c>
      <c r="D576" t="s">
        <v>48</v>
      </c>
      <c r="E576" t="s">
        <v>1202</v>
      </c>
      <c r="F576" t="s">
        <v>1203</v>
      </c>
      <c r="G576" t="s">
        <v>2</v>
      </c>
      <c r="H576" t="s">
        <v>2</v>
      </c>
      <c r="I576" t="s">
        <v>1203</v>
      </c>
      <c r="J576" t="s">
        <v>1094</v>
      </c>
    </row>
    <row r="577" spans="1:10" x14ac:dyDescent="0.25">
      <c r="A577" t="s">
        <v>902</v>
      </c>
      <c r="B577">
        <v>4.0196488936459103</v>
      </c>
      <c r="C577" s="1">
        <v>1.2732513613879499E-8</v>
      </c>
      <c r="D577" t="s">
        <v>48</v>
      </c>
      <c r="E577" t="s">
        <v>1202</v>
      </c>
      <c r="F577" t="s">
        <v>1203</v>
      </c>
      <c r="G577" t="s">
        <v>2</v>
      </c>
      <c r="H577" t="s">
        <v>2</v>
      </c>
      <c r="I577" t="s">
        <v>1203</v>
      </c>
      <c r="J577" t="s">
        <v>1094</v>
      </c>
    </row>
    <row r="578" spans="1:10" x14ac:dyDescent="0.25">
      <c r="A578" t="s">
        <v>962</v>
      </c>
      <c r="B578">
        <v>-4.4481173977171098</v>
      </c>
      <c r="C578" s="1">
        <v>1.5894943530435102E-5</v>
      </c>
      <c r="D578" t="s">
        <v>48</v>
      </c>
      <c r="E578" t="s">
        <v>1214</v>
      </c>
      <c r="F578" t="s">
        <v>1215</v>
      </c>
      <c r="G578" t="s">
        <v>2</v>
      </c>
      <c r="H578" t="s">
        <v>14</v>
      </c>
      <c r="I578" t="s">
        <v>1203</v>
      </c>
      <c r="J578" t="s">
        <v>1094</v>
      </c>
    </row>
    <row r="579" spans="1:10" x14ac:dyDescent="0.25">
      <c r="A579" t="s">
        <v>965</v>
      </c>
      <c r="B579">
        <v>-4.46046118340655</v>
      </c>
      <c r="C579">
        <v>4.1386415379945703E-2</v>
      </c>
      <c r="D579" t="s">
        <v>966</v>
      </c>
      <c r="E579" t="s">
        <v>1731</v>
      </c>
      <c r="F579" t="s">
        <v>1732</v>
      </c>
      <c r="G579" t="s">
        <v>2</v>
      </c>
      <c r="H579" t="s">
        <v>14</v>
      </c>
      <c r="I579" t="s">
        <v>1733</v>
      </c>
      <c r="J579" t="s">
        <v>1094</v>
      </c>
    </row>
    <row r="580" spans="1:10" x14ac:dyDescent="0.25">
      <c r="A580" t="s">
        <v>266</v>
      </c>
      <c r="B580">
        <v>-2.2593634544083399</v>
      </c>
      <c r="C580">
        <v>4.4247043930403698E-2</v>
      </c>
      <c r="D580" t="s">
        <v>1411</v>
      </c>
      <c r="E580" t="s">
        <v>1416</v>
      </c>
      <c r="F580" t="s">
        <v>1417</v>
      </c>
      <c r="G580" t="s">
        <v>1392</v>
      </c>
      <c r="H580" t="s">
        <v>1418</v>
      </c>
      <c r="I580" t="s">
        <v>2</v>
      </c>
      <c r="J580" t="s">
        <v>1459</v>
      </c>
    </row>
    <row r="581" spans="1:10" x14ac:dyDescent="0.25">
      <c r="A581" t="s">
        <v>307</v>
      </c>
      <c r="B581">
        <v>2.3307115581550701</v>
      </c>
      <c r="C581">
        <v>2.6503471747244399E-2</v>
      </c>
      <c r="D581" t="s">
        <v>1492</v>
      </c>
      <c r="E581" t="s">
        <v>2</v>
      </c>
      <c r="F581" t="s">
        <v>2</v>
      </c>
      <c r="G581" t="s">
        <v>2</v>
      </c>
      <c r="H581" t="s">
        <v>2</v>
      </c>
      <c r="I581" t="s">
        <v>2</v>
      </c>
      <c r="J581" t="s">
        <v>1459</v>
      </c>
    </row>
    <row r="582" spans="1:10" x14ac:dyDescent="0.25">
      <c r="A582" t="s">
        <v>336</v>
      </c>
      <c r="B582">
        <v>2.3683995713286898</v>
      </c>
      <c r="C582">
        <v>1.27392182584807E-2</v>
      </c>
      <c r="D582" t="s">
        <v>1507</v>
      </c>
      <c r="E582" t="s">
        <v>2</v>
      </c>
      <c r="F582" t="s">
        <v>2</v>
      </c>
      <c r="G582" t="s">
        <v>2</v>
      </c>
      <c r="H582" t="s">
        <v>2</v>
      </c>
      <c r="I582" t="s">
        <v>2</v>
      </c>
      <c r="J582" t="s">
        <v>1459</v>
      </c>
    </row>
    <row r="583" spans="1:10" x14ac:dyDescent="0.25">
      <c r="A583" t="s">
        <v>349</v>
      </c>
      <c r="B583">
        <v>-2.3953684040024599</v>
      </c>
      <c r="C583">
        <v>2.3878101237379799E-2</v>
      </c>
      <c r="D583" t="s">
        <v>48</v>
      </c>
      <c r="E583" t="s">
        <v>2</v>
      </c>
      <c r="F583" t="s">
        <v>2</v>
      </c>
      <c r="G583" t="s">
        <v>2</v>
      </c>
      <c r="H583" t="s">
        <v>2</v>
      </c>
      <c r="I583" t="s">
        <v>2</v>
      </c>
      <c r="J583" t="s">
        <v>1459</v>
      </c>
    </row>
    <row r="584" spans="1:10" x14ac:dyDescent="0.25">
      <c r="A584" t="s">
        <v>374</v>
      </c>
      <c r="B584">
        <v>-2.4521025647226602</v>
      </c>
      <c r="C584">
        <v>3.6427075099274E-3</v>
      </c>
      <c r="D584" t="s">
        <v>368</v>
      </c>
      <c r="E584" t="s">
        <v>1541</v>
      </c>
      <c r="F584" t="s">
        <v>1542</v>
      </c>
      <c r="G584" t="s">
        <v>1510</v>
      </c>
      <c r="H584" t="s">
        <v>1079</v>
      </c>
      <c r="I584" t="s">
        <v>1543</v>
      </c>
      <c r="J584" t="s">
        <v>1459</v>
      </c>
    </row>
    <row r="585" spans="1:10" x14ac:dyDescent="0.25">
      <c r="A585" t="s">
        <v>384</v>
      </c>
      <c r="B585">
        <v>-2.4672257447236299</v>
      </c>
      <c r="C585">
        <v>6.4004464514167804E-3</v>
      </c>
      <c r="D585" t="s">
        <v>1411</v>
      </c>
      <c r="E585" t="s">
        <v>1416</v>
      </c>
      <c r="F585" t="s">
        <v>1417</v>
      </c>
      <c r="G585" t="s">
        <v>1392</v>
      </c>
      <c r="H585" t="s">
        <v>1418</v>
      </c>
      <c r="I585" t="s">
        <v>2</v>
      </c>
      <c r="J585" t="s">
        <v>1459</v>
      </c>
    </row>
    <row r="586" spans="1:10" x14ac:dyDescent="0.25">
      <c r="A586" t="s">
        <v>435</v>
      </c>
      <c r="B586">
        <v>2.5476391563696499</v>
      </c>
      <c r="C586">
        <v>6.7404285178400596E-3</v>
      </c>
      <c r="D586" t="s">
        <v>1492</v>
      </c>
      <c r="E586" t="s">
        <v>2</v>
      </c>
      <c r="F586" t="s">
        <v>2</v>
      </c>
      <c r="G586" t="s">
        <v>2</v>
      </c>
      <c r="H586" t="s">
        <v>2</v>
      </c>
      <c r="I586" t="s">
        <v>2</v>
      </c>
      <c r="J586" t="s">
        <v>1459</v>
      </c>
    </row>
    <row r="587" spans="1:10" x14ac:dyDescent="0.25">
      <c r="A587" t="s">
        <v>445</v>
      </c>
      <c r="B587">
        <v>-2.5637800949437302</v>
      </c>
      <c r="C587">
        <v>4.9853710222970598E-3</v>
      </c>
      <c r="D587" t="s">
        <v>48</v>
      </c>
      <c r="E587" t="s">
        <v>1599</v>
      </c>
      <c r="F587" t="s">
        <v>1600</v>
      </c>
      <c r="G587" t="s">
        <v>1601</v>
      </c>
      <c r="H587" t="s">
        <v>2</v>
      </c>
      <c r="I587" t="s">
        <v>1389</v>
      </c>
      <c r="J587" t="s">
        <v>1459</v>
      </c>
    </row>
    <row r="588" spans="1:10" x14ac:dyDescent="0.25">
      <c r="A588" t="s">
        <v>546</v>
      </c>
      <c r="B588">
        <v>-2.8242271410999198</v>
      </c>
      <c r="C588">
        <v>8.3567715433383507E-3</v>
      </c>
      <c r="D588" t="s">
        <v>11</v>
      </c>
      <c r="E588" t="s">
        <v>1192</v>
      </c>
      <c r="F588" t="s">
        <v>1193</v>
      </c>
      <c r="G588" t="s">
        <v>2</v>
      </c>
      <c r="H588" t="s">
        <v>14</v>
      </c>
      <c r="I588" t="s">
        <v>1194</v>
      </c>
      <c r="J588" t="s">
        <v>1459</v>
      </c>
    </row>
    <row r="589" spans="1:10" x14ac:dyDescent="0.25">
      <c r="A589" t="s">
        <v>557</v>
      </c>
      <c r="B589">
        <v>-2.84946357147032</v>
      </c>
      <c r="C589" s="1">
        <v>3.2855933720809597E-5</v>
      </c>
      <c r="D589" t="s">
        <v>48</v>
      </c>
      <c r="E589" t="s">
        <v>2</v>
      </c>
      <c r="F589" t="s">
        <v>2</v>
      </c>
      <c r="G589" t="s">
        <v>2</v>
      </c>
      <c r="H589" t="s">
        <v>2</v>
      </c>
      <c r="I589" t="s">
        <v>2</v>
      </c>
      <c r="J589" t="s">
        <v>1459</v>
      </c>
    </row>
    <row r="590" spans="1:10" x14ac:dyDescent="0.25">
      <c r="A590" t="s">
        <v>573</v>
      </c>
      <c r="B590">
        <v>-2.8810012692058802</v>
      </c>
      <c r="C590">
        <v>5.6618355504467097E-4</v>
      </c>
      <c r="D590" t="s">
        <v>48</v>
      </c>
      <c r="E590" t="s">
        <v>2</v>
      </c>
      <c r="F590" t="s">
        <v>2</v>
      </c>
      <c r="G590" t="s">
        <v>2</v>
      </c>
      <c r="H590" t="s">
        <v>2</v>
      </c>
      <c r="I590" t="s">
        <v>2</v>
      </c>
      <c r="J590" t="s">
        <v>1459</v>
      </c>
    </row>
    <row r="591" spans="1:10" x14ac:dyDescent="0.25">
      <c r="A591" t="s">
        <v>803</v>
      </c>
      <c r="B591">
        <v>-3.5947320917041199</v>
      </c>
      <c r="C591">
        <v>3.3340962709075802E-3</v>
      </c>
      <c r="D591" t="s">
        <v>1411</v>
      </c>
      <c r="E591" t="s">
        <v>1416</v>
      </c>
      <c r="F591" t="s">
        <v>1417</v>
      </c>
      <c r="G591" t="s">
        <v>1392</v>
      </c>
      <c r="H591" t="s">
        <v>1418</v>
      </c>
      <c r="I591" t="s">
        <v>2</v>
      </c>
      <c r="J591" t="s">
        <v>1459</v>
      </c>
    </row>
    <row r="592" spans="1:10" x14ac:dyDescent="0.25">
      <c r="A592" t="s">
        <v>868</v>
      </c>
      <c r="B592">
        <v>-3.82708208786977</v>
      </c>
      <c r="C592">
        <v>3.4231221969029398E-2</v>
      </c>
      <c r="D592" t="s">
        <v>48</v>
      </c>
      <c r="E592" t="s">
        <v>1508</v>
      </c>
      <c r="F592" t="s">
        <v>1509</v>
      </c>
      <c r="G592" t="s">
        <v>1510</v>
      </c>
      <c r="H592" t="s">
        <v>14</v>
      </c>
      <c r="I592" t="s">
        <v>1511</v>
      </c>
      <c r="J592" t="s">
        <v>1459</v>
      </c>
    </row>
    <row r="593" spans="1:10" x14ac:dyDescent="0.25">
      <c r="A593" t="s">
        <v>91</v>
      </c>
      <c r="B593">
        <v>2.0176744395998001</v>
      </c>
      <c r="C593" s="1">
        <v>5.6999712216331404E-6</v>
      </c>
      <c r="D593" t="s">
        <v>1224</v>
      </c>
      <c r="E593" t="s">
        <v>1225</v>
      </c>
      <c r="F593" t="s">
        <v>1226</v>
      </c>
      <c r="G593" t="s">
        <v>2</v>
      </c>
      <c r="H593" t="s">
        <v>14</v>
      </c>
      <c r="I593" t="s">
        <v>1227</v>
      </c>
      <c r="J593" t="s">
        <v>1228</v>
      </c>
    </row>
    <row r="594" spans="1:10" x14ac:dyDescent="0.25">
      <c r="A594" t="s">
        <v>122</v>
      </c>
      <c r="B594">
        <v>-2.0591245793193398</v>
      </c>
      <c r="C594">
        <v>3.13191253882764E-2</v>
      </c>
      <c r="D594" t="s">
        <v>1279</v>
      </c>
      <c r="E594" t="s">
        <v>1280</v>
      </c>
      <c r="F594" t="s">
        <v>1281</v>
      </c>
      <c r="G594" t="s">
        <v>1282</v>
      </c>
      <c r="H594" t="s">
        <v>1283</v>
      </c>
      <c r="I594" t="s">
        <v>1284</v>
      </c>
      <c r="J594" t="s">
        <v>1228</v>
      </c>
    </row>
    <row r="595" spans="1:10" x14ac:dyDescent="0.25">
      <c r="A595" t="s">
        <v>156</v>
      </c>
      <c r="B595">
        <v>-2.10308310456477</v>
      </c>
      <c r="C595">
        <v>5.2818198367015495E-4</v>
      </c>
      <c r="D595" t="s">
        <v>48</v>
      </c>
      <c r="E595" t="s">
        <v>1334</v>
      </c>
      <c r="F595" t="s">
        <v>1335</v>
      </c>
      <c r="G595" t="s">
        <v>1336</v>
      </c>
      <c r="H595" t="s">
        <v>1200</v>
      </c>
      <c r="I595" t="s">
        <v>1337</v>
      </c>
      <c r="J595" t="s">
        <v>1228</v>
      </c>
    </row>
    <row r="596" spans="1:10" x14ac:dyDescent="0.25">
      <c r="A596" t="s">
        <v>177</v>
      </c>
      <c r="B596">
        <v>2.1235088558668598</v>
      </c>
      <c r="C596" s="1">
        <v>8.37942966455735E-6</v>
      </c>
      <c r="D596" t="s">
        <v>178</v>
      </c>
      <c r="E596" t="s">
        <v>1349</v>
      </c>
      <c r="F596" t="s">
        <v>1350</v>
      </c>
      <c r="G596" t="s">
        <v>1351</v>
      </c>
      <c r="H596" t="s">
        <v>1200</v>
      </c>
      <c r="I596" t="s">
        <v>1352</v>
      </c>
      <c r="J596" t="s">
        <v>1228</v>
      </c>
    </row>
    <row r="597" spans="1:10" x14ac:dyDescent="0.25">
      <c r="A597" t="s">
        <v>285</v>
      </c>
      <c r="B597">
        <v>-2.29306353470625</v>
      </c>
      <c r="C597">
        <v>4.5751209250416002E-4</v>
      </c>
      <c r="D597" t="s">
        <v>48</v>
      </c>
      <c r="E597" t="s">
        <v>1334</v>
      </c>
      <c r="F597" t="s">
        <v>1335</v>
      </c>
      <c r="G597" t="s">
        <v>1336</v>
      </c>
      <c r="H597" t="s">
        <v>1200</v>
      </c>
      <c r="I597" t="s">
        <v>1337</v>
      </c>
      <c r="J597" t="s">
        <v>1228</v>
      </c>
    </row>
    <row r="598" spans="1:10" x14ac:dyDescent="0.25">
      <c r="A598" t="s">
        <v>348</v>
      </c>
      <c r="B598">
        <v>2.3951977098698101</v>
      </c>
      <c r="C598" s="1">
        <v>8.99656494176222E-5</v>
      </c>
      <c r="D598" t="s">
        <v>1224</v>
      </c>
      <c r="E598" t="s">
        <v>1225</v>
      </c>
      <c r="F598" t="s">
        <v>1226</v>
      </c>
      <c r="G598" t="s">
        <v>2</v>
      </c>
      <c r="H598" t="s">
        <v>14</v>
      </c>
      <c r="I598" t="s">
        <v>1227</v>
      </c>
      <c r="J598" t="s">
        <v>1228</v>
      </c>
    </row>
    <row r="599" spans="1:10" x14ac:dyDescent="0.25">
      <c r="A599" t="s">
        <v>363</v>
      </c>
      <c r="B599">
        <v>-2.4377679282587899</v>
      </c>
      <c r="C599">
        <v>7.5694125237845105E-4</v>
      </c>
      <c r="D599" t="s">
        <v>48</v>
      </c>
      <c r="E599" t="s">
        <v>1334</v>
      </c>
      <c r="F599" t="s">
        <v>1335</v>
      </c>
      <c r="G599" t="s">
        <v>1336</v>
      </c>
      <c r="H599" t="s">
        <v>1200</v>
      </c>
      <c r="I599" t="s">
        <v>1337</v>
      </c>
      <c r="J599" t="s">
        <v>1228</v>
      </c>
    </row>
    <row r="600" spans="1:10" x14ac:dyDescent="0.25">
      <c r="A600" t="s">
        <v>575</v>
      </c>
      <c r="B600">
        <v>-2.8843035261205001</v>
      </c>
      <c r="C600" s="1">
        <v>2.0141828835308999E-5</v>
      </c>
      <c r="D600" t="s">
        <v>48</v>
      </c>
      <c r="E600" t="s">
        <v>1334</v>
      </c>
      <c r="F600" t="s">
        <v>1335</v>
      </c>
      <c r="G600" t="s">
        <v>1336</v>
      </c>
      <c r="H600" t="s">
        <v>1200</v>
      </c>
      <c r="I600" t="s">
        <v>1337</v>
      </c>
      <c r="J600" t="s">
        <v>1228</v>
      </c>
    </row>
    <row r="601" spans="1:10" x14ac:dyDescent="0.25">
      <c r="A601" t="s">
        <v>797</v>
      </c>
      <c r="B601">
        <v>3.5821371107467299</v>
      </c>
      <c r="C601">
        <v>4.0881772522020403E-2</v>
      </c>
      <c r="D601" t="s">
        <v>48</v>
      </c>
      <c r="E601" t="s">
        <v>1334</v>
      </c>
      <c r="F601" t="s">
        <v>1335</v>
      </c>
      <c r="G601" t="s">
        <v>1336</v>
      </c>
      <c r="H601" t="s">
        <v>1200</v>
      </c>
      <c r="I601" t="s">
        <v>1337</v>
      </c>
      <c r="J601" t="s">
        <v>1228</v>
      </c>
    </row>
    <row r="602" spans="1:10" x14ac:dyDescent="0.25">
      <c r="A602" t="s">
        <v>861</v>
      </c>
      <c r="B602">
        <v>3.8007856592008902</v>
      </c>
      <c r="C602">
        <v>2.8159869690034499E-2</v>
      </c>
      <c r="D602" t="s">
        <v>1806</v>
      </c>
      <c r="E602" t="s">
        <v>1807</v>
      </c>
      <c r="F602" t="s">
        <v>1808</v>
      </c>
      <c r="G602" t="s">
        <v>2</v>
      </c>
      <c r="H602" t="s">
        <v>1200</v>
      </c>
      <c r="I602" t="s">
        <v>1322</v>
      </c>
      <c r="J602" t="s">
        <v>1228</v>
      </c>
    </row>
    <row r="603" spans="1:10" x14ac:dyDescent="0.25">
      <c r="A603" t="s">
        <v>987</v>
      </c>
      <c r="B603">
        <v>-4.8624492760802998</v>
      </c>
      <c r="C603">
        <v>5.9847016390103596E-3</v>
      </c>
      <c r="D603" t="s">
        <v>48</v>
      </c>
      <c r="E603" t="s">
        <v>1846</v>
      </c>
      <c r="F603" t="s">
        <v>1847</v>
      </c>
      <c r="G603" t="s">
        <v>2</v>
      </c>
      <c r="H603" t="s">
        <v>1200</v>
      </c>
      <c r="I603" t="s">
        <v>1848</v>
      </c>
      <c r="J603" t="s">
        <v>1228</v>
      </c>
    </row>
    <row r="604" spans="1:10" x14ac:dyDescent="0.25">
      <c r="A604" t="s">
        <v>119</v>
      </c>
      <c r="B604">
        <v>-2.0570119785325098</v>
      </c>
      <c r="C604">
        <v>4.6289092632276999E-2</v>
      </c>
      <c r="D604" t="s">
        <v>48</v>
      </c>
      <c r="E604" t="s">
        <v>2</v>
      </c>
      <c r="F604" t="s">
        <v>2</v>
      </c>
      <c r="G604" t="s">
        <v>2</v>
      </c>
      <c r="H604" t="s">
        <v>2</v>
      </c>
      <c r="I604" t="s">
        <v>2</v>
      </c>
      <c r="J604" t="s">
        <v>1126</v>
      </c>
    </row>
    <row r="605" spans="1:10" x14ac:dyDescent="0.25">
      <c r="A605" t="s">
        <v>129</v>
      </c>
      <c r="B605">
        <v>2.0675690771188999</v>
      </c>
      <c r="C605" s="1">
        <v>1.42363009725368E-6</v>
      </c>
      <c r="D605" t="s">
        <v>48</v>
      </c>
      <c r="E605" t="s">
        <v>1220</v>
      </c>
      <c r="F605" t="s">
        <v>14</v>
      </c>
      <c r="G605" t="s">
        <v>2</v>
      </c>
      <c r="H605" t="s">
        <v>14</v>
      </c>
      <c r="I605" t="s">
        <v>2</v>
      </c>
      <c r="J605" t="s">
        <v>1126</v>
      </c>
    </row>
    <row r="606" spans="1:10" x14ac:dyDescent="0.25">
      <c r="A606" t="s">
        <v>199</v>
      </c>
      <c r="B606">
        <v>-2.14329877889578</v>
      </c>
      <c r="C606" s="1">
        <v>7.6082284663894801E-6</v>
      </c>
      <c r="D606" t="s">
        <v>48</v>
      </c>
      <c r="E606" t="s">
        <v>1386</v>
      </c>
      <c r="F606" t="s">
        <v>1387</v>
      </c>
      <c r="G606" t="s">
        <v>1388</v>
      </c>
      <c r="H606" t="s">
        <v>2</v>
      </c>
      <c r="I606" t="s">
        <v>1389</v>
      </c>
      <c r="J606" t="s">
        <v>1126</v>
      </c>
    </row>
    <row r="607" spans="1:10" x14ac:dyDescent="0.25">
      <c r="A607" t="s">
        <v>210</v>
      </c>
      <c r="B607">
        <v>2.158723889175</v>
      </c>
      <c r="C607" s="1">
        <v>3.4917387536817999E-7</v>
      </c>
      <c r="D607" t="s">
        <v>48</v>
      </c>
      <c r="E607" t="s">
        <v>1402</v>
      </c>
      <c r="F607" t="s">
        <v>1403</v>
      </c>
      <c r="G607" t="s">
        <v>2</v>
      </c>
      <c r="H607" t="s">
        <v>14</v>
      </c>
      <c r="I607" t="s">
        <v>1404</v>
      </c>
      <c r="J607" t="s">
        <v>1126</v>
      </c>
    </row>
    <row r="608" spans="1:10" x14ac:dyDescent="0.25">
      <c r="A608" t="s">
        <v>297</v>
      </c>
      <c r="B608">
        <v>-2.3140782474993702</v>
      </c>
      <c r="C608">
        <v>2.3361669086179198E-3</v>
      </c>
      <c r="D608" t="s">
        <v>48</v>
      </c>
      <c r="E608" t="s">
        <v>1482</v>
      </c>
      <c r="F608" t="s">
        <v>1200</v>
      </c>
      <c r="G608" t="s">
        <v>2</v>
      </c>
      <c r="H608" t="s">
        <v>1200</v>
      </c>
      <c r="I608" t="s">
        <v>2</v>
      </c>
      <c r="J608" t="s">
        <v>1126</v>
      </c>
    </row>
    <row r="609" spans="1:10" x14ac:dyDescent="0.25">
      <c r="A609" t="s">
        <v>314</v>
      </c>
      <c r="B609">
        <v>-2.3415062718656801</v>
      </c>
      <c r="C609" s="1">
        <v>1.70367862914803E-8</v>
      </c>
      <c r="D609" t="s">
        <v>48</v>
      </c>
      <c r="E609" t="s">
        <v>1386</v>
      </c>
      <c r="F609" t="s">
        <v>1387</v>
      </c>
      <c r="G609" t="s">
        <v>1388</v>
      </c>
      <c r="H609" t="s">
        <v>2</v>
      </c>
      <c r="I609" t="s">
        <v>1389</v>
      </c>
      <c r="J609" t="s">
        <v>1126</v>
      </c>
    </row>
    <row r="610" spans="1:10" x14ac:dyDescent="0.25">
      <c r="A610" t="s">
        <v>388</v>
      </c>
      <c r="B610">
        <v>-2.4696329432154598</v>
      </c>
      <c r="C610">
        <v>1.0437617716617701E-2</v>
      </c>
      <c r="D610" t="s">
        <v>1560</v>
      </c>
      <c r="E610" t="s">
        <v>1296</v>
      </c>
      <c r="F610" t="s">
        <v>1297</v>
      </c>
      <c r="G610" t="s">
        <v>2</v>
      </c>
      <c r="H610" t="s">
        <v>2</v>
      </c>
      <c r="I610" t="s">
        <v>1297</v>
      </c>
      <c r="J610" t="s">
        <v>1126</v>
      </c>
    </row>
    <row r="611" spans="1:10" x14ac:dyDescent="0.25">
      <c r="A611" t="s">
        <v>499</v>
      </c>
      <c r="B611">
        <v>-2.69079015827357</v>
      </c>
      <c r="C611">
        <v>4.2682667657467997E-2</v>
      </c>
      <c r="D611" t="s">
        <v>1641</v>
      </c>
      <c r="E611" t="s">
        <v>1642</v>
      </c>
      <c r="F611" t="s">
        <v>1643</v>
      </c>
      <c r="G611" t="s">
        <v>1644</v>
      </c>
      <c r="H611" t="s">
        <v>2</v>
      </c>
      <c r="I611" t="s">
        <v>1316</v>
      </c>
      <c r="J611" t="s">
        <v>1126</v>
      </c>
    </row>
    <row r="612" spans="1:10" x14ac:dyDescent="0.25">
      <c r="A612" t="s">
        <v>529</v>
      </c>
      <c r="B612">
        <v>-2.7739019784977801</v>
      </c>
      <c r="C612">
        <v>4.67223353956727E-2</v>
      </c>
      <c r="D612" t="s">
        <v>242</v>
      </c>
      <c r="E612" t="s">
        <v>1158</v>
      </c>
      <c r="F612" t="s">
        <v>1159</v>
      </c>
      <c r="G612" t="s">
        <v>1160</v>
      </c>
      <c r="H612" t="s">
        <v>1161</v>
      </c>
      <c r="I612" t="s">
        <v>1162</v>
      </c>
      <c r="J612" t="s">
        <v>1126</v>
      </c>
    </row>
    <row r="613" spans="1:10" x14ac:dyDescent="0.25">
      <c r="A613" t="s">
        <v>567</v>
      </c>
      <c r="B613">
        <v>-2.86806171179698</v>
      </c>
      <c r="C613" s="1">
        <v>3.9677366967318098E-11</v>
      </c>
      <c r="D613" t="s">
        <v>48</v>
      </c>
      <c r="E613" t="s">
        <v>1123</v>
      </c>
      <c r="F613" t="s">
        <v>1124</v>
      </c>
      <c r="G613" t="s">
        <v>2</v>
      </c>
      <c r="H613" t="s">
        <v>14</v>
      </c>
      <c r="I613" t="s">
        <v>1125</v>
      </c>
      <c r="J613" t="s">
        <v>1126</v>
      </c>
    </row>
    <row r="614" spans="1:10" x14ac:dyDescent="0.25">
      <c r="A614" t="s">
        <v>597</v>
      </c>
      <c r="B614">
        <v>-2.9439475153513999</v>
      </c>
      <c r="C614">
        <v>2.9897614235352199E-2</v>
      </c>
      <c r="D614" t="s">
        <v>1695</v>
      </c>
      <c r="E614" t="s">
        <v>1277</v>
      </c>
      <c r="F614" t="s">
        <v>1278</v>
      </c>
      <c r="G614" t="s">
        <v>2</v>
      </c>
      <c r="H614" t="s">
        <v>2</v>
      </c>
      <c r="I614" t="s">
        <v>1278</v>
      </c>
      <c r="J614" t="s">
        <v>1126</v>
      </c>
    </row>
    <row r="615" spans="1:10" x14ac:dyDescent="0.25">
      <c r="A615" t="s">
        <v>758</v>
      </c>
      <c r="B615">
        <v>-3.4633679756954301</v>
      </c>
      <c r="C615">
        <v>3.8616584433070998E-2</v>
      </c>
      <c r="D615" t="s">
        <v>48</v>
      </c>
      <c r="E615" t="s">
        <v>1482</v>
      </c>
      <c r="F615" t="s">
        <v>1200</v>
      </c>
      <c r="G615" t="s">
        <v>2</v>
      </c>
      <c r="H615" t="s">
        <v>1200</v>
      </c>
      <c r="I615" t="s">
        <v>2</v>
      </c>
      <c r="J615" t="s">
        <v>1126</v>
      </c>
    </row>
    <row r="616" spans="1:10" x14ac:dyDescent="0.25">
      <c r="A616" t="s">
        <v>761</v>
      </c>
      <c r="B616">
        <v>-3.4680909779420599</v>
      </c>
      <c r="C616" s="1">
        <v>1.3789693320667299E-15</v>
      </c>
      <c r="D616" t="s">
        <v>48</v>
      </c>
      <c r="E616" t="s">
        <v>1123</v>
      </c>
      <c r="F616" t="s">
        <v>1124</v>
      </c>
      <c r="G616" t="s">
        <v>2</v>
      </c>
      <c r="H616" t="s">
        <v>14</v>
      </c>
      <c r="I616" t="s">
        <v>1125</v>
      </c>
      <c r="J616" t="s">
        <v>1126</v>
      </c>
    </row>
    <row r="617" spans="1:10" x14ac:dyDescent="0.25">
      <c r="A617" t="s">
        <v>777</v>
      </c>
      <c r="B617">
        <v>-3.5425369539814602</v>
      </c>
      <c r="C617" s="1">
        <v>5.2491915616026897E-14</v>
      </c>
      <c r="D617" t="s">
        <v>48</v>
      </c>
      <c r="E617" t="s">
        <v>1123</v>
      </c>
      <c r="F617" t="s">
        <v>1124</v>
      </c>
      <c r="G617" t="s">
        <v>2</v>
      </c>
      <c r="H617" t="s">
        <v>14</v>
      </c>
      <c r="I617" t="s">
        <v>1125</v>
      </c>
      <c r="J617" t="s">
        <v>1126</v>
      </c>
    </row>
    <row r="618" spans="1:10" x14ac:dyDescent="0.25">
      <c r="A618" t="s">
        <v>816</v>
      </c>
      <c r="B618">
        <v>-3.62937438391483</v>
      </c>
      <c r="C618">
        <v>2.5675161995684401E-2</v>
      </c>
      <c r="D618" t="s">
        <v>1219</v>
      </c>
      <c r="E618" t="s">
        <v>2</v>
      </c>
      <c r="F618" t="s">
        <v>2</v>
      </c>
      <c r="G618" t="s">
        <v>2</v>
      </c>
      <c r="H618" t="s">
        <v>2</v>
      </c>
      <c r="I618" t="s">
        <v>2</v>
      </c>
      <c r="J618" t="s">
        <v>1126</v>
      </c>
    </row>
    <row r="619" spans="1:10" x14ac:dyDescent="0.25">
      <c r="A619" t="s">
        <v>985</v>
      </c>
      <c r="B619">
        <v>-4.8029176064394701</v>
      </c>
      <c r="C619" s="1">
        <v>1.9629481134421998E-9</v>
      </c>
      <c r="D619" t="s">
        <v>1845</v>
      </c>
      <c r="E619" t="s">
        <v>1349</v>
      </c>
      <c r="F619" t="s">
        <v>1350</v>
      </c>
      <c r="G619" t="s">
        <v>1351</v>
      </c>
      <c r="H619" t="s">
        <v>1200</v>
      </c>
      <c r="I619" t="s">
        <v>1352</v>
      </c>
      <c r="J619" t="s">
        <v>1126</v>
      </c>
    </row>
    <row r="620" spans="1:10" x14ac:dyDescent="0.25">
      <c r="A620" t="s">
        <v>1041</v>
      </c>
      <c r="B620">
        <v>-6.1586052959675603</v>
      </c>
      <c r="C620" s="1">
        <v>1.52736780376704E-5</v>
      </c>
      <c r="D620" t="s">
        <v>48</v>
      </c>
      <c r="E620" t="s">
        <v>2</v>
      </c>
      <c r="F620" t="s">
        <v>2</v>
      </c>
      <c r="G620" t="s">
        <v>2</v>
      </c>
      <c r="H620" t="s">
        <v>2</v>
      </c>
      <c r="I620" t="s">
        <v>2</v>
      </c>
      <c r="J620" t="s">
        <v>1126</v>
      </c>
    </row>
    <row r="621" spans="1:10" x14ac:dyDescent="0.25">
      <c r="A621" t="s">
        <v>1051</v>
      </c>
      <c r="B621">
        <v>6.8933075989323997</v>
      </c>
      <c r="C621" s="1">
        <v>1.38255192088083E-38</v>
      </c>
      <c r="D621" t="s">
        <v>48</v>
      </c>
      <c r="E621" t="s">
        <v>1402</v>
      </c>
      <c r="F621" t="s">
        <v>1403</v>
      </c>
      <c r="G621" t="s">
        <v>2</v>
      </c>
      <c r="H621" t="s">
        <v>14</v>
      </c>
      <c r="I621" t="s">
        <v>1404</v>
      </c>
      <c r="J621" t="s">
        <v>1126</v>
      </c>
    </row>
    <row r="622" spans="1:10" x14ac:dyDescent="0.25">
      <c r="A622" t="s">
        <v>1058</v>
      </c>
      <c r="B622">
        <v>8.0539116587625301</v>
      </c>
      <c r="C622" s="1">
        <v>6.3519039073584399E-58</v>
      </c>
      <c r="D622" t="s">
        <v>48</v>
      </c>
      <c r="E622" t="s">
        <v>1402</v>
      </c>
      <c r="F622" t="s">
        <v>1403</v>
      </c>
      <c r="G622" t="s">
        <v>2</v>
      </c>
      <c r="H622" t="s">
        <v>14</v>
      </c>
      <c r="I622" t="s">
        <v>1404</v>
      </c>
      <c r="J622" t="s">
        <v>1126</v>
      </c>
    </row>
    <row r="623" spans="1:10" x14ac:dyDescent="0.25">
      <c r="A623" t="s">
        <v>81</v>
      </c>
      <c r="B623">
        <v>2.00553279600109</v>
      </c>
      <c r="C623">
        <v>2.82448402335734E-2</v>
      </c>
      <c r="D623" t="s">
        <v>48</v>
      </c>
      <c r="E623" t="s">
        <v>1198</v>
      </c>
      <c r="F623" t="s">
        <v>1199</v>
      </c>
      <c r="G623" t="s">
        <v>2</v>
      </c>
      <c r="H623" t="s">
        <v>1200</v>
      </c>
      <c r="I623" t="s">
        <v>1201</v>
      </c>
      <c r="J623" t="s">
        <v>1174</v>
      </c>
    </row>
    <row r="624" spans="1:10" x14ac:dyDescent="0.25">
      <c r="A624" t="s">
        <v>86</v>
      </c>
      <c r="B624">
        <v>-2.0131161118582401</v>
      </c>
      <c r="C624">
        <v>9.4006642106807294E-3</v>
      </c>
      <c r="D624" t="s">
        <v>48</v>
      </c>
      <c r="E624" t="s">
        <v>1214</v>
      </c>
      <c r="F624" t="s">
        <v>1215</v>
      </c>
      <c r="G624" t="s">
        <v>2</v>
      </c>
      <c r="H624" t="s">
        <v>14</v>
      </c>
      <c r="I624" t="s">
        <v>1203</v>
      </c>
      <c r="J624" t="s">
        <v>1174</v>
      </c>
    </row>
    <row r="625" spans="1:10" x14ac:dyDescent="0.25">
      <c r="A625" t="s">
        <v>147</v>
      </c>
      <c r="B625">
        <v>-2.0915403537387598</v>
      </c>
      <c r="C625">
        <v>4.6359093897114997E-2</v>
      </c>
      <c r="D625" t="s">
        <v>1314</v>
      </c>
      <c r="E625" t="s">
        <v>1315</v>
      </c>
      <c r="F625" t="s">
        <v>1316</v>
      </c>
      <c r="G625" t="s">
        <v>2</v>
      </c>
      <c r="H625" t="s">
        <v>2</v>
      </c>
      <c r="I625" t="s">
        <v>1316</v>
      </c>
      <c r="J625" t="s">
        <v>1174</v>
      </c>
    </row>
    <row r="626" spans="1:10" x14ac:dyDescent="0.25">
      <c r="A626" t="s">
        <v>158</v>
      </c>
      <c r="B626">
        <v>-2.1050229629720101</v>
      </c>
      <c r="C626">
        <v>5.5473332728853903E-3</v>
      </c>
      <c r="D626" t="s">
        <v>1338</v>
      </c>
      <c r="E626" t="s">
        <v>1220</v>
      </c>
      <c r="F626" t="s">
        <v>14</v>
      </c>
      <c r="G626" t="s">
        <v>2</v>
      </c>
      <c r="H626" t="s">
        <v>14</v>
      </c>
      <c r="I626" t="s">
        <v>2</v>
      </c>
      <c r="J626" t="s">
        <v>1174</v>
      </c>
    </row>
    <row r="627" spans="1:10" x14ac:dyDescent="0.25">
      <c r="A627" t="s">
        <v>179</v>
      </c>
      <c r="B627">
        <v>-2.1240670172702201</v>
      </c>
      <c r="C627">
        <v>5.1060091175338402E-3</v>
      </c>
      <c r="D627" t="s">
        <v>1353</v>
      </c>
      <c r="E627" t="s">
        <v>1354</v>
      </c>
      <c r="F627" t="s">
        <v>1355</v>
      </c>
      <c r="G627" t="s">
        <v>1356</v>
      </c>
      <c r="H627" t="s">
        <v>2</v>
      </c>
      <c r="I627" t="s">
        <v>1357</v>
      </c>
      <c r="J627" t="s">
        <v>1174</v>
      </c>
    </row>
    <row r="628" spans="1:10" x14ac:dyDescent="0.25">
      <c r="A628" t="s">
        <v>192</v>
      </c>
      <c r="B628">
        <v>2.1348751173026299</v>
      </c>
      <c r="C628" s="1">
        <v>4.3282859186315898E-6</v>
      </c>
      <c r="D628" t="s">
        <v>48</v>
      </c>
      <c r="E628" t="s">
        <v>1370</v>
      </c>
      <c r="F628" t="s">
        <v>1371</v>
      </c>
      <c r="G628" t="s">
        <v>2</v>
      </c>
      <c r="H628" t="s">
        <v>2</v>
      </c>
      <c r="I628" t="s">
        <v>1371</v>
      </c>
      <c r="J628" t="s">
        <v>1174</v>
      </c>
    </row>
    <row r="629" spans="1:10" x14ac:dyDescent="0.25">
      <c r="A629" t="s">
        <v>234</v>
      </c>
      <c r="B629">
        <v>-2.20854284788191</v>
      </c>
      <c r="C629">
        <v>1.98838260244062E-2</v>
      </c>
      <c r="D629" t="s">
        <v>1338</v>
      </c>
      <c r="E629" t="s">
        <v>1220</v>
      </c>
      <c r="F629" t="s">
        <v>14</v>
      </c>
      <c r="G629" t="s">
        <v>2</v>
      </c>
      <c r="H629" t="s">
        <v>14</v>
      </c>
      <c r="I629" t="s">
        <v>2</v>
      </c>
      <c r="J629" t="s">
        <v>1174</v>
      </c>
    </row>
    <row r="630" spans="1:10" x14ac:dyDescent="0.25">
      <c r="A630" t="s">
        <v>288</v>
      </c>
      <c r="B630">
        <v>2.2978946073256101</v>
      </c>
      <c r="C630">
        <v>5.2832881911154205E-4</v>
      </c>
      <c r="D630" t="s">
        <v>48</v>
      </c>
      <c r="E630" t="s">
        <v>1370</v>
      </c>
      <c r="F630" t="s">
        <v>1371</v>
      </c>
      <c r="G630" t="s">
        <v>2</v>
      </c>
      <c r="H630" t="s">
        <v>2</v>
      </c>
      <c r="I630" t="s">
        <v>1371</v>
      </c>
      <c r="J630" t="s">
        <v>1174</v>
      </c>
    </row>
    <row r="631" spans="1:10" x14ac:dyDescent="0.25">
      <c r="A631" t="s">
        <v>402</v>
      </c>
      <c r="B631">
        <v>-2.4897514194877699</v>
      </c>
      <c r="C631">
        <v>9.5459289776653397E-3</v>
      </c>
      <c r="D631" t="s">
        <v>403</v>
      </c>
      <c r="E631" t="s">
        <v>1198</v>
      </c>
      <c r="F631" t="s">
        <v>1199</v>
      </c>
      <c r="G631" t="s">
        <v>2</v>
      </c>
      <c r="H631" t="s">
        <v>1200</v>
      </c>
      <c r="I631" t="s">
        <v>1201</v>
      </c>
      <c r="J631" t="s">
        <v>1174</v>
      </c>
    </row>
    <row r="632" spans="1:10" x14ac:dyDescent="0.25">
      <c r="A632" t="s">
        <v>411</v>
      </c>
      <c r="B632">
        <v>2.5051892823663802</v>
      </c>
      <c r="C632">
        <v>1.7030291733154801E-4</v>
      </c>
      <c r="D632" t="s">
        <v>48</v>
      </c>
      <c r="E632" t="s">
        <v>1202</v>
      </c>
      <c r="F632" t="s">
        <v>1203</v>
      </c>
      <c r="G632" t="s">
        <v>2</v>
      </c>
      <c r="H632" t="s">
        <v>2</v>
      </c>
      <c r="I632" t="s">
        <v>1203</v>
      </c>
      <c r="J632" t="s">
        <v>1174</v>
      </c>
    </row>
    <row r="633" spans="1:10" x14ac:dyDescent="0.25">
      <c r="A633" t="s">
        <v>448</v>
      </c>
      <c r="B633">
        <v>-2.5730217031031399</v>
      </c>
      <c r="C633">
        <v>1.8066696266833E-3</v>
      </c>
      <c r="D633" t="s">
        <v>48</v>
      </c>
      <c r="E633" t="s">
        <v>2</v>
      </c>
      <c r="F633" t="s">
        <v>2</v>
      </c>
      <c r="G633" t="s">
        <v>2</v>
      </c>
      <c r="H633" t="s">
        <v>2</v>
      </c>
      <c r="I633" t="s">
        <v>2</v>
      </c>
      <c r="J633" t="s">
        <v>1174</v>
      </c>
    </row>
    <row r="634" spans="1:10" x14ac:dyDescent="0.25">
      <c r="A634" t="s">
        <v>457</v>
      </c>
      <c r="B634">
        <v>-2.5869397000363401</v>
      </c>
      <c r="C634">
        <v>1.82536919320237E-3</v>
      </c>
      <c r="D634" t="s">
        <v>48</v>
      </c>
      <c r="E634" t="s">
        <v>1198</v>
      </c>
      <c r="F634" t="s">
        <v>1199</v>
      </c>
      <c r="G634" t="s">
        <v>2</v>
      </c>
      <c r="H634" t="s">
        <v>1200</v>
      </c>
      <c r="I634" t="s">
        <v>1201</v>
      </c>
      <c r="J634" t="s">
        <v>1174</v>
      </c>
    </row>
    <row r="635" spans="1:10" x14ac:dyDescent="0.25">
      <c r="A635" t="s">
        <v>493</v>
      </c>
      <c r="B635">
        <v>2.6772478763444001</v>
      </c>
      <c r="C635" s="1">
        <v>5.2079567478689999E-12</v>
      </c>
      <c r="D635" t="s">
        <v>48</v>
      </c>
      <c r="E635" t="s">
        <v>1370</v>
      </c>
      <c r="F635" t="s">
        <v>1371</v>
      </c>
      <c r="G635" t="s">
        <v>2</v>
      </c>
      <c r="H635" t="s">
        <v>2</v>
      </c>
      <c r="I635" t="s">
        <v>1371</v>
      </c>
      <c r="J635" t="s">
        <v>1174</v>
      </c>
    </row>
    <row r="636" spans="1:10" x14ac:dyDescent="0.25">
      <c r="A636" t="s">
        <v>500</v>
      </c>
      <c r="B636">
        <v>2.6910518170776698</v>
      </c>
      <c r="C636">
        <v>1.1677397647180999E-3</v>
      </c>
      <c r="D636" t="s">
        <v>48</v>
      </c>
      <c r="E636" t="s">
        <v>1214</v>
      </c>
      <c r="F636" t="s">
        <v>1215</v>
      </c>
      <c r="G636" t="s">
        <v>2</v>
      </c>
      <c r="H636" t="s">
        <v>14</v>
      </c>
      <c r="I636" t="s">
        <v>1203</v>
      </c>
      <c r="J636" t="s">
        <v>1174</v>
      </c>
    </row>
    <row r="637" spans="1:10" x14ac:dyDescent="0.25">
      <c r="A637" t="s">
        <v>513</v>
      </c>
      <c r="B637">
        <v>2.71967600058615</v>
      </c>
      <c r="C637" s="1">
        <v>1.0860616981466E-10</v>
      </c>
      <c r="D637" t="s">
        <v>48</v>
      </c>
      <c r="E637" t="s">
        <v>2</v>
      </c>
      <c r="F637" t="s">
        <v>2</v>
      </c>
      <c r="G637" t="s">
        <v>2</v>
      </c>
      <c r="H637" t="s">
        <v>2</v>
      </c>
      <c r="I637" t="s">
        <v>2</v>
      </c>
      <c r="J637" t="s">
        <v>1174</v>
      </c>
    </row>
    <row r="638" spans="1:10" x14ac:dyDescent="0.25">
      <c r="A638" t="s">
        <v>516</v>
      </c>
      <c r="B638">
        <v>-2.7364988052485102</v>
      </c>
      <c r="C638">
        <v>3.8844760448293E-3</v>
      </c>
      <c r="D638" t="s">
        <v>361</v>
      </c>
      <c r="E638" t="s">
        <v>1657</v>
      </c>
      <c r="F638" t="s">
        <v>1658</v>
      </c>
      <c r="G638" t="s">
        <v>1536</v>
      </c>
      <c r="H638" t="s">
        <v>1659</v>
      </c>
      <c r="I638" t="s">
        <v>1538</v>
      </c>
      <c r="J638" t="s">
        <v>1174</v>
      </c>
    </row>
    <row r="639" spans="1:10" x14ac:dyDescent="0.25">
      <c r="A639" t="s">
        <v>549</v>
      </c>
      <c r="B639">
        <v>-2.8349188994284602</v>
      </c>
      <c r="C639">
        <v>1.6276149763109801E-2</v>
      </c>
      <c r="D639" t="s">
        <v>48</v>
      </c>
      <c r="E639" t="s">
        <v>1303</v>
      </c>
      <c r="F639" t="s">
        <v>1201</v>
      </c>
      <c r="G639" t="s">
        <v>2</v>
      </c>
      <c r="H639" t="s">
        <v>2</v>
      </c>
      <c r="I639" t="s">
        <v>1201</v>
      </c>
      <c r="J639" t="s">
        <v>1174</v>
      </c>
    </row>
    <row r="640" spans="1:10" x14ac:dyDescent="0.25">
      <c r="A640" t="s">
        <v>566</v>
      </c>
      <c r="B640">
        <v>2.8653931154602899</v>
      </c>
      <c r="C640" s="1">
        <v>2.3866527856772901E-11</v>
      </c>
      <c r="D640" t="s">
        <v>48</v>
      </c>
      <c r="E640" t="s">
        <v>2</v>
      </c>
      <c r="F640" t="s">
        <v>2</v>
      </c>
      <c r="G640" t="s">
        <v>2</v>
      </c>
      <c r="H640" t="s">
        <v>2</v>
      </c>
      <c r="I640" t="s">
        <v>2</v>
      </c>
      <c r="J640" t="s">
        <v>1174</v>
      </c>
    </row>
    <row r="641" spans="1:10" x14ac:dyDescent="0.25">
      <c r="A641" t="s">
        <v>590</v>
      </c>
      <c r="B641">
        <v>-2.9143551318944798</v>
      </c>
      <c r="C641">
        <v>5.7939367181848401E-3</v>
      </c>
      <c r="D641" t="s">
        <v>48</v>
      </c>
      <c r="E641" t="s">
        <v>1214</v>
      </c>
      <c r="F641" t="s">
        <v>1215</v>
      </c>
      <c r="G641" t="s">
        <v>2</v>
      </c>
      <c r="H641" t="s">
        <v>14</v>
      </c>
      <c r="I641" t="s">
        <v>1203</v>
      </c>
      <c r="J641" t="s">
        <v>1174</v>
      </c>
    </row>
    <row r="642" spans="1:10" x14ac:dyDescent="0.25">
      <c r="A642" t="s">
        <v>593</v>
      </c>
      <c r="B642">
        <v>2.9187929931428802</v>
      </c>
      <c r="C642" s="1">
        <v>1.92130047076245E-12</v>
      </c>
      <c r="D642" t="s">
        <v>48</v>
      </c>
      <c r="E642" t="s">
        <v>1370</v>
      </c>
      <c r="F642" t="s">
        <v>1371</v>
      </c>
      <c r="G642" t="s">
        <v>2</v>
      </c>
      <c r="H642" t="s">
        <v>2</v>
      </c>
      <c r="I642" t="s">
        <v>1371</v>
      </c>
      <c r="J642" t="s">
        <v>1174</v>
      </c>
    </row>
    <row r="643" spans="1:10" x14ac:dyDescent="0.25">
      <c r="A643" t="s">
        <v>698</v>
      </c>
      <c r="B643">
        <v>-3.2325130429876601</v>
      </c>
      <c r="C643">
        <v>2.67330547707949E-3</v>
      </c>
      <c r="D643" t="s">
        <v>48</v>
      </c>
      <c r="E643" t="s">
        <v>1198</v>
      </c>
      <c r="F643" t="s">
        <v>1199</v>
      </c>
      <c r="G643" t="s">
        <v>2</v>
      </c>
      <c r="H643" t="s">
        <v>1200</v>
      </c>
      <c r="I643" t="s">
        <v>1201</v>
      </c>
      <c r="J643" t="s">
        <v>1174</v>
      </c>
    </row>
    <row r="644" spans="1:10" x14ac:dyDescent="0.25">
      <c r="A644" t="s">
        <v>772</v>
      </c>
      <c r="B644">
        <v>3.5276459152072102</v>
      </c>
      <c r="C644">
        <v>4.2647321743407199E-2</v>
      </c>
      <c r="D644" t="s">
        <v>361</v>
      </c>
      <c r="E644" t="s">
        <v>1534</v>
      </c>
      <c r="F644" t="s">
        <v>1535</v>
      </c>
      <c r="G644" t="s">
        <v>1536</v>
      </c>
      <c r="H644" t="s">
        <v>1537</v>
      </c>
      <c r="I644" t="s">
        <v>1538</v>
      </c>
      <c r="J644" t="s">
        <v>1174</v>
      </c>
    </row>
    <row r="645" spans="1:10" x14ac:dyDescent="0.25">
      <c r="A645" t="s">
        <v>806</v>
      </c>
      <c r="B645">
        <v>-3.6042346001542498</v>
      </c>
      <c r="C645">
        <v>1.3113595538928201E-4</v>
      </c>
      <c r="D645" t="s">
        <v>48</v>
      </c>
      <c r="E645" t="s">
        <v>1202</v>
      </c>
      <c r="F645" t="s">
        <v>1203</v>
      </c>
      <c r="G645" t="s">
        <v>2</v>
      </c>
      <c r="H645" t="s">
        <v>2</v>
      </c>
      <c r="I645" t="s">
        <v>1203</v>
      </c>
      <c r="J645" t="s">
        <v>1174</v>
      </c>
    </row>
    <row r="646" spans="1:10" x14ac:dyDescent="0.25">
      <c r="A646" t="s">
        <v>833</v>
      </c>
      <c r="B646">
        <v>3.6750725633841999</v>
      </c>
      <c r="C646" s="1">
        <v>5.2008335480445898E-19</v>
      </c>
      <c r="D646" t="s">
        <v>48</v>
      </c>
      <c r="E646" t="s">
        <v>1370</v>
      </c>
      <c r="F646" t="s">
        <v>1371</v>
      </c>
      <c r="G646" t="s">
        <v>2</v>
      </c>
      <c r="H646" t="s">
        <v>2</v>
      </c>
      <c r="I646" t="s">
        <v>1371</v>
      </c>
      <c r="J646" t="s">
        <v>1174</v>
      </c>
    </row>
    <row r="647" spans="1:10" x14ac:dyDescent="0.25">
      <c r="A647" t="s">
        <v>921</v>
      </c>
      <c r="B647">
        <v>-4.1515249863293597</v>
      </c>
      <c r="C647">
        <v>4.1173572529337697E-2</v>
      </c>
      <c r="D647" t="s">
        <v>48</v>
      </c>
      <c r="E647" t="s">
        <v>1370</v>
      </c>
      <c r="F647" t="s">
        <v>1371</v>
      </c>
      <c r="G647" t="s">
        <v>2</v>
      </c>
      <c r="H647" t="s">
        <v>2</v>
      </c>
      <c r="I647" t="s">
        <v>1371</v>
      </c>
      <c r="J647" t="s">
        <v>1174</v>
      </c>
    </row>
    <row r="648" spans="1:10" x14ac:dyDescent="0.25">
      <c r="A648" t="s">
        <v>959</v>
      </c>
      <c r="B648">
        <v>-4.4055999985273502</v>
      </c>
      <c r="C648">
        <v>2.2513134192560399E-2</v>
      </c>
      <c r="D648" t="s">
        <v>48</v>
      </c>
      <c r="E648" t="s">
        <v>1198</v>
      </c>
      <c r="F648" t="s">
        <v>1199</v>
      </c>
      <c r="G648" t="s">
        <v>2</v>
      </c>
      <c r="H648" t="s">
        <v>1200</v>
      </c>
      <c r="I648" t="s">
        <v>1201</v>
      </c>
      <c r="J648" t="s">
        <v>1174</v>
      </c>
    </row>
    <row r="649" spans="1:10" x14ac:dyDescent="0.25">
      <c r="A649" t="s">
        <v>996</v>
      </c>
      <c r="B649">
        <v>4.9797423570322996</v>
      </c>
      <c r="C649">
        <v>2.6960651200421402E-4</v>
      </c>
      <c r="D649" t="s">
        <v>48</v>
      </c>
      <c r="E649" t="s">
        <v>1202</v>
      </c>
      <c r="F649" t="s">
        <v>1203</v>
      </c>
      <c r="G649" t="s">
        <v>2</v>
      </c>
      <c r="H649" t="s">
        <v>2</v>
      </c>
      <c r="I649" t="s">
        <v>1203</v>
      </c>
      <c r="J649" t="s">
        <v>1174</v>
      </c>
    </row>
    <row r="650" spans="1:10" x14ac:dyDescent="0.25">
      <c r="A650" t="s">
        <v>1049</v>
      </c>
      <c r="B650">
        <v>-6.8530067839724902</v>
      </c>
      <c r="C650" s="1">
        <v>1.61266367032535E-13</v>
      </c>
      <c r="D650" t="s">
        <v>242</v>
      </c>
      <c r="E650" t="s">
        <v>1171</v>
      </c>
      <c r="F650" t="s">
        <v>1172</v>
      </c>
      <c r="G650" t="s">
        <v>1160</v>
      </c>
      <c r="H650" t="s">
        <v>1173</v>
      </c>
      <c r="I650" t="s">
        <v>1162</v>
      </c>
      <c r="J650" t="s">
        <v>1174</v>
      </c>
    </row>
    <row r="651" spans="1:10" x14ac:dyDescent="0.25">
      <c r="A651" t="s">
        <v>139</v>
      </c>
      <c r="B651">
        <v>-2.0773278714451999</v>
      </c>
      <c r="C651">
        <v>1.4816277442568099E-2</v>
      </c>
      <c r="D651" t="s">
        <v>1302</v>
      </c>
      <c r="E651" t="s">
        <v>1303</v>
      </c>
      <c r="F651" t="s">
        <v>1201</v>
      </c>
      <c r="G651" t="s">
        <v>2</v>
      </c>
      <c r="H651" t="s">
        <v>2</v>
      </c>
      <c r="I651" t="s">
        <v>1201</v>
      </c>
      <c r="J651" t="s">
        <v>53</v>
      </c>
    </row>
    <row r="652" spans="1:10" x14ac:dyDescent="0.25">
      <c r="A652" t="s">
        <v>50</v>
      </c>
      <c r="B652">
        <v>-2.1051064796048</v>
      </c>
      <c r="C652">
        <v>1.8270093314922499E-2</v>
      </c>
      <c r="D652" t="s">
        <v>22</v>
      </c>
      <c r="E652" t="s">
        <v>51</v>
      </c>
      <c r="F652" t="s">
        <v>52</v>
      </c>
      <c r="G652" t="s">
        <v>25</v>
      </c>
      <c r="H652" t="s">
        <v>14</v>
      </c>
      <c r="I652" t="s">
        <v>6</v>
      </c>
      <c r="J652" t="s">
        <v>53</v>
      </c>
    </row>
    <row r="653" spans="1:10" x14ac:dyDescent="0.25">
      <c r="A653" t="s">
        <v>180</v>
      </c>
      <c r="B653">
        <v>-2.12415864758318</v>
      </c>
      <c r="C653" s="1">
        <v>2.8114408137762301E-5</v>
      </c>
      <c r="D653" t="s">
        <v>1219</v>
      </c>
      <c r="E653" t="s">
        <v>1220</v>
      </c>
      <c r="F653" t="s">
        <v>14</v>
      </c>
      <c r="G653" t="s">
        <v>2</v>
      </c>
      <c r="H653" t="s">
        <v>14</v>
      </c>
      <c r="I653" t="s">
        <v>2</v>
      </c>
      <c r="J653" t="s">
        <v>53</v>
      </c>
    </row>
    <row r="654" spans="1:10" x14ac:dyDescent="0.25">
      <c r="A654" t="s">
        <v>227</v>
      </c>
      <c r="B654">
        <v>-2.19493184357979</v>
      </c>
      <c r="C654">
        <v>9.6451907366136604E-3</v>
      </c>
      <c r="D654" t="s">
        <v>48</v>
      </c>
      <c r="E654" t="s">
        <v>2</v>
      </c>
      <c r="F654" t="s">
        <v>2</v>
      </c>
      <c r="G654" t="s">
        <v>2</v>
      </c>
      <c r="H654" t="s">
        <v>2</v>
      </c>
      <c r="I654" t="s">
        <v>2</v>
      </c>
      <c r="J654" t="s">
        <v>53</v>
      </c>
    </row>
    <row r="655" spans="1:10" x14ac:dyDescent="0.25">
      <c r="A655" t="s">
        <v>228</v>
      </c>
      <c r="B655">
        <v>-2.1989729590312699</v>
      </c>
      <c r="C655">
        <v>3.2789599232043798E-3</v>
      </c>
      <c r="D655" t="s">
        <v>48</v>
      </c>
      <c r="E655" t="s">
        <v>2</v>
      </c>
      <c r="F655" t="s">
        <v>2</v>
      </c>
      <c r="G655" t="s">
        <v>2</v>
      </c>
      <c r="H655" t="s">
        <v>2</v>
      </c>
      <c r="I655" t="s">
        <v>2</v>
      </c>
      <c r="J655" t="s">
        <v>53</v>
      </c>
    </row>
    <row r="656" spans="1:10" x14ac:dyDescent="0.25">
      <c r="A656" t="s">
        <v>233</v>
      </c>
      <c r="B656">
        <v>2.2072665592068601</v>
      </c>
      <c r="C656" s="1">
        <v>3.9936497910739398E-5</v>
      </c>
      <c r="D656" t="s">
        <v>1435</v>
      </c>
      <c r="E656" t="s">
        <v>1198</v>
      </c>
      <c r="F656" t="s">
        <v>1199</v>
      </c>
      <c r="G656" t="s">
        <v>2</v>
      </c>
      <c r="H656" t="s">
        <v>1200</v>
      </c>
      <c r="I656" t="s">
        <v>1201</v>
      </c>
      <c r="J656" t="s">
        <v>53</v>
      </c>
    </row>
    <row r="657" spans="1:10" x14ac:dyDescent="0.25">
      <c r="A657" t="s">
        <v>235</v>
      </c>
      <c r="B657">
        <v>2.2099998338354401</v>
      </c>
      <c r="C657" s="1">
        <v>6.0324574287386401E-9</v>
      </c>
      <c r="D657" t="s">
        <v>48</v>
      </c>
      <c r="E657" t="s">
        <v>1340</v>
      </c>
      <c r="F657" t="s">
        <v>1341</v>
      </c>
      <c r="G657" t="s">
        <v>2</v>
      </c>
      <c r="H657" t="s">
        <v>2</v>
      </c>
      <c r="I657" t="s">
        <v>1341</v>
      </c>
      <c r="J657" t="s">
        <v>53</v>
      </c>
    </row>
    <row r="658" spans="1:10" x14ac:dyDescent="0.25">
      <c r="A658" t="s">
        <v>238</v>
      </c>
      <c r="B658">
        <v>-2.2126529108780102</v>
      </c>
      <c r="C658">
        <v>8.0145737618400395E-3</v>
      </c>
      <c r="D658" t="s">
        <v>48</v>
      </c>
      <c r="E658" t="s">
        <v>2</v>
      </c>
      <c r="F658" t="s">
        <v>2</v>
      </c>
      <c r="G658" t="s">
        <v>2</v>
      </c>
      <c r="H658" t="s">
        <v>2</v>
      </c>
      <c r="I658" t="s">
        <v>2</v>
      </c>
      <c r="J658" t="s">
        <v>53</v>
      </c>
    </row>
    <row r="659" spans="1:10" x14ac:dyDescent="0.25">
      <c r="A659" t="s">
        <v>241</v>
      </c>
      <c r="B659">
        <v>-2.2157476939085501</v>
      </c>
      <c r="C659">
        <v>4.1557486759580802E-3</v>
      </c>
      <c r="D659" t="s">
        <v>242</v>
      </c>
      <c r="E659" t="s">
        <v>1158</v>
      </c>
      <c r="F659" t="s">
        <v>1159</v>
      </c>
      <c r="G659" t="s">
        <v>1160</v>
      </c>
      <c r="H659" t="s">
        <v>1161</v>
      </c>
      <c r="I659" t="s">
        <v>1162</v>
      </c>
      <c r="J659" t="s">
        <v>53</v>
      </c>
    </row>
    <row r="660" spans="1:10" x14ac:dyDescent="0.25">
      <c r="A660" t="s">
        <v>273</v>
      </c>
      <c r="B660">
        <v>-2.2743024027346799</v>
      </c>
      <c r="C660" s="1">
        <v>5.7472351805548499E-8</v>
      </c>
      <c r="D660" t="s">
        <v>48</v>
      </c>
      <c r="E660" t="s">
        <v>1242</v>
      </c>
      <c r="F660" t="s">
        <v>1243</v>
      </c>
      <c r="G660" t="s">
        <v>1244</v>
      </c>
      <c r="H660" t="s">
        <v>14</v>
      </c>
      <c r="I660" t="s">
        <v>1245</v>
      </c>
      <c r="J660" t="s">
        <v>53</v>
      </c>
    </row>
    <row r="661" spans="1:10" x14ac:dyDescent="0.25">
      <c r="A661" t="s">
        <v>280</v>
      </c>
      <c r="B661">
        <v>-2.2924985404406799</v>
      </c>
      <c r="C661">
        <v>1.27455959277025E-2</v>
      </c>
      <c r="D661" t="s">
        <v>281</v>
      </c>
      <c r="E661" t="s">
        <v>1471</v>
      </c>
      <c r="F661" t="s">
        <v>1472</v>
      </c>
      <c r="G661" t="s">
        <v>2</v>
      </c>
      <c r="H661" t="s">
        <v>2</v>
      </c>
      <c r="I661" t="s">
        <v>1472</v>
      </c>
      <c r="J661" t="s">
        <v>53</v>
      </c>
    </row>
    <row r="662" spans="1:10" x14ac:dyDescent="0.25">
      <c r="A662" t="s">
        <v>306</v>
      </c>
      <c r="B662">
        <v>2.3306998143111501</v>
      </c>
      <c r="C662">
        <v>1.34992238412054E-4</v>
      </c>
      <c r="D662" t="s">
        <v>48</v>
      </c>
      <c r="E662" t="s">
        <v>1128</v>
      </c>
      <c r="F662" t="s">
        <v>1129</v>
      </c>
      <c r="G662" t="s">
        <v>2</v>
      </c>
      <c r="H662" t="s">
        <v>14</v>
      </c>
      <c r="I662" t="s">
        <v>1130</v>
      </c>
      <c r="J662" t="s">
        <v>53</v>
      </c>
    </row>
    <row r="663" spans="1:10" x14ac:dyDescent="0.25">
      <c r="A663" t="s">
        <v>311</v>
      </c>
      <c r="B663">
        <v>-2.3368603310323</v>
      </c>
      <c r="C663">
        <v>1.18685841440713E-3</v>
      </c>
      <c r="D663" t="s">
        <v>1435</v>
      </c>
      <c r="E663" t="s">
        <v>1303</v>
      </c>
      <c r="F663" t="s">
        <v>1201</v>
      </c>
      <c r="G663" t="s">
        <v>2</v>
      </c>
      <c r="H663" t="s">
        <v>2</v>
      </c>
      <c r="I663" t="s">
        <v>1201</v>
      </c>
      <c r="J663" t="s">
        <v>53</v>
      </c>
    </row>
    <row r="664" spans="1:10" x14ac:dyDescent="0.25">
      <c r="A664" t="s">
        <v>318</v>
      </c>
      <c r="B664">
        <v>2.34567822550104</v>
      </c>
      <c r="C664">
        <v>1.12634528554259E-3</v>
      </c>
      <c r="D664" t="s">
        <v>48</v>
      </c>
      <c r="E664" t="s">
        <v>1198</v>
      </c>
      <c r="F664" t="s">
        <v>1199</v>
      </c>
      <c r="G664" t="s">
        <v>2</v>
      </c>
      <c r="H664" t="s">
        <v>1200</v>
      </c>
      <c r="I664" t="s">
        <v>1201</v>
      </c>
      <c r="J664" t="s">
        <v>53</v>
      </c>
    </row>
    <row r="665" spans="1:10" x14ac:dyDescent="0.25">
      <c r="A665" t="s">
        <v>324</v>
      </c>
      <c r="B665">
        <v>-2.3533113068769298</v>
      </c>
      <c r="C665">
        <v>1.2482476780640701E-2</v>
      </c>
      <c r="D665" t="s">
        <v>1127</v>
      </c>
      <c r="E665" t="s">
        <v>1128</v>
      </c>
      <c r="F665" t="s">
        <v>1129</v>
      </c>
      <c r="G665" t="s">
        <v>2</v>
      </c>
      <c r="H665" t="s">
        <v>14</v>
      </c>
      <c r="I665" t="s">
        <v>1130</v>
      </c>
      <c r="J665" t="s">
        <v>53</v>
      </c>
    </row>
    <row r="666" spans="1:10" x14ac:dyDescent="0.25">
      <c r="A666" t="s">
        <v>358</v>
      </c>
      <c r="B666">
        <v>-2.4295989443155901</v>
      </c>
      <c r="C666" s="1">
        <v>3.7964591144701398E-6</v>
      </c>
      <c r="D666" t="s">
        <v>1529</v>
      </c>
      <c r="E666" t="s">
        <v>1530</v>
      </c>
      <c r="F666" t="s">
        <v>1531</v>
      </c>
      <c r="G666" t="s">
        <v>1532</v>
      </c>
      <c r="H666" t="s">
        <v>2</v>
      </c>
      <c r="I666" t="s">
        <v>1533</v>
      </c>
      <c r="J666" t="s">
        <v>53</v>
      </c>
    </row>
    <row r="667" spans="1:10" x14ac:dyDescent="0.25">
      <c r="A667" t="s">
        <v>359</v>
      </c>
      <c r="B667">
        <v>-2.4304860606593</v>
      </c>
      <c r="C667" s="1">
        <v>2.8614081747092701E-5</v>
      </c>
      <c r="D667" t="s">
        <v>1435</v>
      </c>
      <c r="E667" t="s">
        <v>1303</v>
      </c>
      <c r="F667" t="s">
        <v>1201</v>
      </c>
      <c r="G667" t="s">
        <v>2</v>
      </c>
      <c r="H667" t="s">
        <v>2</v>
      </c>
      <c r="I667" t="s">
        <v>1201</v>
      </c>
      <c r="J667" t="s">
        <v>53</v>
      </c>
    </row>
    <row r="668" spans="1:10" x14ac:dyDescent="0.25">
      <c r="A668" t="s">
        <v>377</v>
      </c>
      <c r="B668">
        <v>2.4541245372320399</v>
      </c>
      <c r="C668">
        <v>1.32090707917999E-2</v>
      </c>
      <c r="D668" t="s">
        <v>48</v>
      </c>
      <c r="E668" t="s">
        <v>1552</v>
      </c>
      <c r="F668" t="s">
        <v>1553</v>
      </c>
      <c r="G668" t="s">
        <v>2</v>
      </c>
      <c r="H668" t="s">
        <v>2</v>
      </c>
      <c r="I668" t="s">
        <v>1553</v>
      </c>
      <c r="J668" t="s">
        <v>53</v>
      </c>
    </row>
    <row r="669" spans="1:10" x14ac:dyDescent="0.25">
      <c r="A669" t="s">
        <v>390</v>
      </c>
      <c r="B669">
        <v>-2.4732318568273701</v>
      </c>
      <c r="C669">
        <v>1.28796524433199E-3</v>
      </c>
      <c r="D669" t="s">
        <v>1338</v>
      </c>
      <c r="E669" t="s">
        <v>1220</v>
      </c>
      <c r="F669" t="s">
        <v>14</v>
      </c>
      <c r="G669" t="s">
        <v>2</v>
      </c>
      <c r="H669" t="s">
        <v>14</v>
      </c>
      <c r="I669" t="s">
        <v>2</v>
      </c>
      <c r="J669" t="s">
        <v>53</v>
      </c>
    </row>
    <row r="670" spans="1:10" x14ac:dyDescent="0.25">
      <c r="A670" t="s">
        <v>395</v>
      </c>
      <c r="B670">
        <v>2.4818087011213001</v>
      </c>
      <c r="C670">
        <v>6.9916732945440804E-3</v>
      </c>
      <c r="D670" t="s">
        <v>1163</v>
      </c>
      <c r="E670" t="s">
        <v>1164</v>
      </c>
      <c r="F670" t="s">
        <v>1165</v>
      </c>
      <c r="G670" t="s">
        <v>1166</v>
      </c>
      <c r="H670" t="s">
        <v>2</v>
      </c>
      <c r="I670" t="s">
        <v>1167</v>
      </c>
      <c r="J670" t="s">
        <v>53</v>
      </c>
    </row>
    <row r="671" spans="1:10" x14ac:dyDescent="0.25">
      <c r="A671" t="s">
        <v>404</v>
      </c>
      <c r="B671">
        <v>-2.4901313655387498</v>
      </c>
      <c r="C671">
        <v>2.87619630467561E-3</v>
      </c>
      <c r="D671" t="s">
        <v>242</v>
      </c>
      <c r="E671" t="s">
        <v>1158</v>
      </c>
      <c r="F671" t="s">
        <v>1159</v>
      </c>
      <c r="G671" t="s">
        <v>1160</v>
      </c>
      <c r="H671" t="s">
        <v>1161</v>
      </c>
      <c r="I671" t="s">
        <v>1162</v>
      </c>
      <c r="J671" t="s">
        <v>53</v>
      </c>
    </row>
    <row r="672" spans="1:10" x14ac:dyDescent="0.25">
      <c r="A672" t="s">
        <v>409</v>
      </c>
      <c r="B672">
        <v>2.50382526933205</v>
      </c>
      <c r="C672">
        <v>2.6768798609594999E-2</v>
      </c>
      <c r="D672" t="s">
        <v>48</v>
      </c>
      <c r="E672" t="s">
        <v>2</v>
      </c>
      <c r="F672" t="s">
        <v>2</v>
      </c>
      <c r="G672" t="s">
        <v>2</v>
      </c>
      <c r="H672" t="s">
        <v>2</v>
      </c>
      <c r="I672" t="s">
        <v>2</v>
      </c>
      <c r="J672" t="s">
        <v>53</v>
      </c>
    </row>
    <row r="673" spans="1:10" x14ac:dyDescent="0.25">
      <c r="A673" t="s">
        <v>432</v>
      </c>
      <c r="B673">
        <v>-2.5466147857643699</v>
      </c>
      <c r="C673">
        <v>4.1611313338305998E-2</v>
      </c>
      <c r="D673" t="s">
        <v>1219</v>
      </c>
      <c r="E673" t="s">
        <v>2</v>
      </c>
      <c r="F673" t="s">
        <v>2</v>
      </c>
      <c r="G673" t="s">
        <v>2</v>
      </c>
      <c r="H673" t="s">
        <v>2</v>
      </c>
      <c r="I673" t="s">
        <v>2</v>
      </c>
      <c r="J673" t="s">
        <v>53</v>
      </c>
    </row>
    <row r="674" spans="1:10" x14ac:dyDescent="0.25">
      <c r="A674" t="s">
        <v>433</v>
      </c>
      <c r="B674">
        <v>2.5466667949566801</v>
      </c>
      <c r="C674" s="1">
        <v>2.03277257384192E-5</v>
      </c>
      <c r="D674" t="s">
        <v>48</v>
      </c>
      <c r="E674" t="s">
        <v>1128</v>
      </c>
      <c r="F674" t="s">
        <v>1129</v>
      </c>
      <c r="G674" t="s">
        <v>2</v>
      </c>
      <c r="H674" t="s">
        <v>14</v>
      </c>
      <c r="I674" t="s">
        <v>1130</v>
      </c>
      <c r="J674" t="s">
        <v>53</v>
      </c>
    </row>
    <row r="675" spans="1:10" x14ac:dyDescent="0.25">
      <c r="A675" t="s">
        <v>441</v>
      </c>
      <c r="B675">
        <v>-2.5538511207511201</v>
      </c>
      <c r="C675" s="1">
        <v>8.7096951903859499E-11</v>
      </c>
      <c r="D675" t="s">
        <v>1594</v>
      </c>
      <c r="E675" t="s">
        <v>1595</v>
      </c>
      <c r="F675" t="s">
        <v>1596</v>
      </c>
      <c r="G675" t="s">
        <v>1597</v>
      </c>
      <c r="H675" t="s">
        <v>2</v>
      </c>
      <c r="I675" t="s">
        <v>1598</v>
      </c>
      <c r="J675" t="s">
        <v>53</v>
      </c>
    </row>
    <row r="676" spans="1:10" x14ac:dyDescent="0.25">
      <c r="A676" t="s">
        <v>442</v>
      </c>
      <c r="B676">
        <v>2.5593839472072801</v>
      </c>
      <c r="C676">
        <v>2.0015017652447601E-4</v>
      </c>
      <c r="D676" t="s">
        <v>48</v>
      </c>
      <c r="E676" t="s">
        <v>1552</v>
      </c>
      <c r="F676" t="s">
        <v>1553</v>
      </c>
      <c r="G676" t="s">
        <v>2</v>
      </c>
      <c r="H676" t="s">
        <v>2</v>
      </c>
      <c r="I676" t="s">
        <v>1553</v>
      </c>
      <c r="J676" t="s">
        <v>53</v>
      </c>
    </row>
    <row r="677" spans="1:10" x14ac:dyDescent="0.25">
      <c r="A677" t="s">
        <v>455</v>
      </c>
      <c r="B677">
        <v>-2.5831469360098902</v>
      </c>
      <c r="C677">
        <v>1.2890859958187799E-2</v>
      </c>
      <c r="D677" t="s">
        <v>48</v>
      </c>
      <c r="E677" t="s">
        <v>1303</v>
      </c>
      <c r="F677" t="s">
        <v>1201</v>
      </c>
      <c r="G677" t="s">
        <v>2</v>
      </c>
      <c r="H677" t="s">
        <v>2</v>
      </c>
      <c r="I677" t="s">
        <v>1201</v>
      </c>
      <c r="J677" t="s">
        <v>53</v>
      </c>
    </row>
    <row r="678" spans="1:10" x14ac:dyDescent="0.25">
      <c r="A678" t="s">
        <v>501</v>
      </c>
      <c r="B678">
        <v>2.6935106005823499</v>
      </c>
      <c r="C678">
        <v>3.0982680196312202E-4</v>
      </c>
      <c r="D678" t="s">
        <v>48</v>
      </c>
      <c r="E678" t="s">
        <v>1645</v>
      </c>
      <c r="F678" t="s">
        <v>1646</v>
      </c>
      <c r="G678" t="s">
        <v>1647</v>
      </c>
      <c r="H678" t="s">
        <v>1146</v>
      </c>
      <c r="I678" t="s">
        <v>1648</v>
      </c>
      <c r="J678" t="s">
        <v>53</v>
      </c>
    </row>
    <row r="679" spans="1:10" x14ac:dyDescent="0.25">
      <c r="A679" t="s">
        <v>527</v>
      </c>
      <c r="B679">
        <v>-2.7668393181806001</v>
      </c>
      <c r="C679">
        <v>1.4506927481279099E-2</v>
      </c>
      <c r="D679" t="s">
        <v>48</v>
      </c>
      <c r="E679" t="s">
        <v>2</v>
      </c>
      <c r="F679" t="s">
        <v>2</v>
      </c>
      <c r="G679" t="s">
        <v>2</v>
      </c>
      <c r="H679" t="s">
        <v>2</v>
      </c>
      <c r="I679" t="s">
        <v>2</v>
      </c>
      <c r="J679" t="s">
        <v>53</v>
      </c>
    </row>
    <row r="680" spans="1:10" x14ac:dyDescent="0.25">
      <c r="A680" t="s">
        <v>552</v>
      </c>
      <c r="B680">
        <v>-2.83728213247357</v>
      </c>
      <c r="C680">
        <v>1.24680891003196E-2</v>
      </c>
      <c r="D680" t="s">
        <v>1302</v>
      </c>
      <c r="E680" t="s">
        <v>1303</v>
      </c>
      <c r="F680" t="s">
        <v>1201</v>
      </c>
      <c r="G680" t="s">
        <v>2</v>
      </c>
      <c r="H680" t="s">
        <v>2</v>
      </c>
      <c r="I680" t="s">
        <v>1201</v>
      </c>
      <c r="J680" t="s">
        <v>53</v>
      </c>
    </row>
    <row r="681" spans="1:10" x14ac:dyDescent="0.25">
      <c r="A681" t="s">
        <v>558</v>
      </c>
      <c r="B681">
        <v>-2.8495197613196699</v>
      </c>
      <c r="C681">
        <v>6.6656038039455802E-3</v>
      </c>
      <c r="D681" t="s">
        <v>1435</v>
      </c>
      <c r="E681" t="s">
        <v>1303</v>
      </c>
      <c r="F681" t="s">
        <v>1201</v>
      </c>
      <c r="G681" t="s">
        <v>2</v>
      </c>
      <c r="H681" t="s">
        <v>2</v>
      </c>
      <c r="I681" t="s">
        <v>1201</v>
      </c>
      <c r="J681" t="s">
        <v>53</v>
      </c>
    </row>
    <row r="682" spans="1:10" x14ac:dyDescent="0.25">
      <c r="A682" t="s">
        <v>574</v>
      </c>
      <c r="B682">
        <v>-2.8841533609493002</v>
      </c>
      <c r="C682" s="1">
        <v>1.87688913298757E-7</v>
      </c>
      <c r="D682" t="s">
        <v>48</v>
      </c>
      <c r="E682" t="s">
        <v>1685</v>
      </c>
      <c r="F682" t="s">
        <v>1686</v>
      </c>
      <c r="G682" t="s">
        <v>1687</v>
      </c>
      <c r="H682" t="s">
        <v>2</v>
      </c>
      <c r="I682" t="s">
        <v>1688</v>
      </c>
      <c r="J682" t="s">
        <v>53</v>
      </c>
    </row>
    <row r="683" spans="1:10" x14ac:dyDescent="0.25">
      <c r="A683" t="s">
        <v>577</v>
      </c>
      <c r="B683">
        <v>2.8956210747168099</v>
      </c>
      <c r="C683" s="1">
        <v>9.0398079254920695E-6</v>
      </c>
      <c r="D683" t="s">
        <v>1689</v>
      </c>
      <c r="E683" t="s">
        <v>1690</v>
      </c>
      <c r="F683" t="s">
        <v>1691</v>
      </c>
      <c r="G683" t="s">
        <v>1692</v>
      </c>
      <c r="H683" t="s">
        <v>2</v>
      </c>
      <c r="I683" t="s">
        <v>1693</v>
      </c>
      <c r="J683" t="s">
        <v>53</v>
      </c>
    </row>
    <row r="684" spans="1:10" x14ac:dyDescent="0.25">
      <c r="A684" t="s">
        <v>583</v>
      </c>
      <c r="B684">
        <v>-2.9052282937251199</v>
      </c>
      <c r="C684" s="1">
        <v>1.7750327665523499E-5</v>
      </c>
      <c r="D684" t="s">
        <v>1435</v>
      </c>
      <c r="E684" t="s">
        <v>1303</v>
      </c>
      <c r="F684" t="s">
        <v>1201</v>
      </c>
      <c r="G684" t="s">
        <v>2</v>
      </c>
      <c r="H684" t="s">
        <v>2</v>
      </c>
      <c r="I684" t="s">
        <v>1201</v>
      </c>
      <c r="J684" t="s">
        <v>53</v>
      </c>
    </row>
    <row r="685" spans="1:10" x14ac:dyDescent="0.25">
      <c r="A685" t="s">
        <v>626</v>
      </c>
      <c r="B685">
        <v>3.0077446334826901</v>
      </c>
      <c r="C685">
        <v>2.0108597731442201E-2</v>
      </c>
      <c r="D685" t="s">
        <v>48</v>
      </c>
      <c r="E685" t="s">
        <v>2</v>
      </c>
      <c r="F685" t="s">
        <v>2</v>
      </c>
      <c r="G685" t="s">
        <v>2</v>
      </c>
      <c r="H685" t="s">
        <v>2</v>
      </c>
      <c r="I685" t="s">
        <v>2</v>
      </c>
      <c r="J685" t="s">
        <v>53</v>
      </c>
    </row>
    <row r="686" spans="1:10" x14ac:dyDescent="0.25">
      <c r="A686" t="s">
        <v>645</v>
      </c>
      <c r="B686">
        <v>3.0610287552550499</v>
      </c>
      <c r="C686" s="1">
        <v>2.1572214549463899E-6</v>
      </c>
      <c r="D686" t="s">
        <v>48</v>
      </c>
      <c r="E686" t="s">
        <v>1128</v>
      </c>
      <c r="F686" t="s">
        <v>1129</v>
      </c>
      <c r="G686" t="s">
        <v>2</v>
      </c>
      <c r="H686" t="s">
        <v>14</v>
      </c>
      <c r="I686" t="s">
        <v>1130</v>
      </c>
      <c r="J686" t="s">
        <v>53</v>
      </c>
    </row>
    <row r="687" spans="1:10" x14ac:dyDescent="0.25">
      <c r="A687" t="s">
        <v>651</v>
      </c>
      <c r="B687">
        <v>-3.07396135947348</v>
      </c>
      <c r="C687">
        <v>3.0730347357496399E-2</v>
      </c>
      <c r="D687" t="s">
        <v>48</v>
      </c>
      <c r="E687" t="s">
        <v>1216</v>
      </c>
      <c r="F687" t="s">
        <v>1217</v>
      </c>
      <c r="G687" t="s">
        <v>2</v>
      </c>
      <c r="H687" t="s">
        <v>14</v>
      </c>
      <c r="I687" t="s">
        <v>1087</v>
      </c>
      <c r="J687" t="s">
        <v>53</v>
      </c>
    </row>
    <row r="688" spans="1:10" x14ac:dyDescent="0.25">
      <c r="A688" t="s">
        <v>681</v>
      </c>
      <c r="B688">
        <v>-3.1758620172063998</v>
      </c>
      <c r="C688">
        <v>3.0546530297768701E-2</v>
      </c>
      <c r="D688" t="s">
        <v>48</v>
      </c>
      <c r="E688" t="s">
        <v>1303</v>
      </c>
      <c r="F688" t="s">
        <v>1201</v>
      </c>
      <c r="G688" t="s">
        <v>2</v>
      </c>
      <c r="H688" t="s">
        <v>2</v>
      </c>
      <c r="I688" t="s">
        <v>1201</v>
      </c>
      <c r="J688" t="s">
        <v>53</v>
      </c>
    </row>
    <row r="689" spans="1:10" x14ac:dyDescent="0.25">
      <c r="A689" t="s">
        <v>683</v>
      </c>
      <c r="B689">
        <v>-3.1853544315510298</v>
      </c>
      <c r="C689">
        <v>6.3936650384231796E-4</v>
      </c>
      <c r="D689" t="s">
        <v>1435</v>
      </c>
      <c r="E689" t="s">
        <v>1303</v>
      </c>
      <c r="F689" t="s">
        <v>1201</v>
      </c>
      <c r="G689" t="s">
        <v>2</v>
      </c>
      <c r="H689" t="s">
        <v>2</v>
      </c>
      <c r="I689" t="s">
        <v>1201</v>
      </c>
      <c r="J689" t="s">
        <v>53</v>
      </c>
    </row>
    <row r="690" spans="1:10" x14ac:dyDescent="0.25">
      <c r="A690" t="s">
        <v>696</v>
      </c>
      <c r="B690">
        <v>-3.23057826276131</v>
      </c>
      <c r="C690">
        <v>3.3130174744993099E-4</v>
      </c>
      <c r="D690" t="s">
        <v>48</v>
      </c>
      <c r="E690" t="s">
        <v>1192</v>
      </c>
      <c r="F690" t="s">
        <v>1193</v>
      </c>
      <c r="G690" t="s">
        <v>2</v>
      </c>
      <c r="H690" t="s">
        <v>14</v>
      </c>
      <c r="I690" t="s">
        <v>1194</v>
      </c>
      <c r="J690" t="s">
        <v>53</v>
      </c>
    </row>
    <row r="691" spans="1:10" x14ac:dyDescent="0.25">
      <c r="A691" t="s">
        <v>706</v>
      </c>
      <c r="B691">
        <v>-3.2598194951794701</v>
      </c>
      <c r="C691">
        <v>1.10487360205806E-2</v>
      </c>
      <c r="D691" t="s">
        <v>1435</v>
      </c>
      <c r="E691" t="s">
        <v>1303</v>
      </c>
      <c r="F691" t="s">
        <v>1201</v>
      </c>
      <c r="G691" t="s">
        <v>2</v>
      </c>
      <c r="H691" t="s">
        <v>2</v>
      </c>
      <c r="I691" t="s">
        <v>1201</v>
      </c>
      <c r="J691" t="s">
        <v>53</v>
      </c>
    </row>
    <row r="692" spans="1:10" x14ac:dyDescent="0.25">
      <c r="A692" t="s">
        <v>730</v>
      </c>
      <c r="B692">
        <v>3.3373977995405499</v>
      </c>
      <c r="C692">
        <v>2.8239030395808601E-4</v>
      </c>
      <c r="D692" t="s">
        <v>48</v>
      </c>
      <c r="E692" t="s">
        <v>2</v>
      </c>
      <c r="F692" t="s">
        <v>2</v>
      </c>
      <c r="G692" t="s">
        <v>2</v>
      </c>
      <c r="H692" t="s">
        <v>2</v>
      </c>
      <c r="I692" t="s">
        <v>2</v>
      </c>
      <c r="J692" t="s">
        <v>53</v>
      </c>
    </row>
    <row r="693" spans="1:10" x14ac:dyDescent="0.25">
      <c r="A693" t="s">
        <v>733</v>
      </c>
      <c r="B693">
        <v>-3.3440512007219101</v>
      </c>
      <c r="C693">
        <v>6.8556947398984696E-4</v>
      </c>
      <c r="D693" t="s">
        <v>1435</v>
      </c>
      <c r="E693" t="s">
        <v>1303</v>
      </c>
      <c r="F693" t="s">
        <v>1201</v>
      </c>
      <c r="G693" t="s">
        <v>2</v>
      </c>
      <c r="H693" t="s">
        <v>2</v>
      </c>
      <c r="I693" t="s">
        <v>1201</v>
      </c>
      <c r="J693" t="s">
        <v>53</v>
      </c>
    </row>
    <row r="694" spans="1:10" x14ac:dyDescent="0.25">
      <c r="A694" t="s">
        <v>736</v>
      </c>
      <c r="B694">
        <v>3.3507808935951102</v>
      </c>
      <c r="C694">
        <v>1.21306442969883E-2</v>
      </c>
      <c r="D694" t="s">
        <v>11</v>
      </c>
      <c r="E694" t="s">
        <v>1749</v>
      </c>
      <c r="F694" t="s">
        <v>1750</v>
      </c>
      <c r="G694" t="s">
        <v>2</v>
      </c>
      <c r="H694" t="s">
        <v>2</v>
      </c>
      <c r="I694" t="s">
        <v>1750</v>
      </c>
      <c r="J694" t="s">
        <v>53</v>
      </c>
    </row>
    <row r="695" spans="1:10" x14ac:dyDescent="0.25">
      <c r="A695" t="s">
        <v>740</v>
      </c>
      <c r="B695">
        <v>-3.3815317921859198</v>
      </c>
      <c r="C695">
        <v>7.4907434808946403E-3</v>
      </c>
      <c r="D695" t="s">
        <v>1435</v>
      </c>
      <c r="E695" t="s">
        <v>1303</v>
      </c>
      <c r="F695" t="s">
        <v>1201</v>
      </c>
      <c r="G695" t="s">
        <v>2</v>
      </c>
      <c r="H695" t="s">
        <v>2</v>
      </c>
      <c r="I695" t="s">
        <v>1201</v>
      </c>
      <c r="J695" t="s">
        <v>53</v>
      </c>
    </row>
    <row r="696" spans="1:10" x14ac:dyDescent="0.25">
      <c r="A696" t="s">
        <v>753</v>
      </c>
      <c r="B696">
        <v>-3.4445950329875701</v>
      </c>
      <c r="C696">
        <v>1.45128999478951E-3</v>
      </c>
      <c r="D696" t="s">
        <v>1435</v>
      </c>
      <c r="E696" t="s">
        <v>1303</v>
      </c>
      <c r="F696" t="s">
        <v>1201</v>
      </c>
      <c r="G696" t="s">
        <v>2</v>
      </c>
      <c r="H696" t="s">
        <v>2</v>
      </c>
      <c r="I696" t="s">
        <v>1201</v>
      </c>
      <c r="J696" t="s">
        <v>53</v>
      </c>
    </row>
    <row r="697" spans="1:10" x14ac:dyDescent="0.25">
      <c r="A697" t="s">
        <v>822</v>
      </c>
      <c r="B697">
        <v>-3.6482724690408701</v>
      </c>
      <c r="C697">
        <v>5.6420018298527401E-4</v>
      </c>
      <c r="D697" t="s">
        <v>823</v>
      </c>
      <c r="E697" t="s">
        <v>1776</v>
      </c>
      <c r="F697" t="s">
        <v>1777</v>
      </c>
      <c r="G697" t="s">
        <v>1778</v>
      </c>
      <c r="H697" t="s">
        <v>1779</v>
      </c>
      <c r="I697" t="s">
        <v>1780</v>
      </c>
      <c r="J697" t="s">
        <v>53</v>
      </c>
    </row>
    <row r="698" spans="1:10" x14ac:dyDescent="0.25">
      <c r="A698" t="s">
        <v>876</v>
      </c>
      <c r="B698">
        <v>-3.8637969365532099</v>
      </c>
      <c r="C698" s="1">
        <v>1.6134458756718599E-5</v>
      </c>
      <c r="D698" t="s">
        <v>48</v>
      </c>
      <c r="E698" t="s">
        <v>2</v>
      </c>
      <c r="F698" t="s">
        <v>2</v>
      </c>
      <c r="G698" t="s">
        <v>2</v>
      </c>
      <c r="H698" t="s">
        <v>2</v>
      </c>
      <c r="I698" t="s">
        <v>2</v>
      </c>
      <c r="J698" t="s">
        <v>53</v>
      </c>
    </row>
    <row r="699" spans="1:10" x14ac:dyDescent="0.25">
      <c r="A699" t="s">
        <v>910</v>
      </c>
      <c r="B699">
        <v>-4.0803421665596202</v>
      </c>
      <c r="C699">
        <v>6.3165072392471801E-3</v>
      </c>
      <c r="D699" t="s">
        <v>48</v>
      </c>
      <c r="E699" t="s">
        <v>1828</v>
      </c>
      <c r="F699" t="s">
        <v>1829</v>
      </c>
      <c r="G699" t="s">
        <v>1829</v>
      </c>
      <c r="H699" t="s">
        <v>2</v>
      </c>
      <c r="I699" t="s">
        <v>2</v>
      </c>
      <c r="J699" t="s">
        <v>53</v>
      </c>
    </row>
    <row r="700" spans="1:10" x14ac:dyDescent="0.25">
      <c r="A700" t="s">
        <v>925</v>
      </c>
      <c r="B700">
        <v>-4.1619252209096196</v>
      </c>
      <c r="C700">
        <v>4.8586657557363197E-3</v>
      </c>
      <c r="D700" t="s">
        <v>1435</v>
      </c>
      <c r="E700" t="s">
        <v>1303</v>
      </c>
      <c r="F700" t="s">
        <v>1201</v>
      </c>
      <c r="G700" t="s">
        <v>2</v>
      </c>
      <c r="H700" t="s">
        <v>2</v>
      </c>
      <c r="I700" t="s">
        <v>1201</v>
      </c>
      <c r="J700" t="s">
        <v>53</v>
      </c>
    </row>
    <row r="701" spans="1:10" x14ac:dyDescent="0.25">
      <c r="A701" t="s">
        <v>935</v>
      </c>
      <c r="B701">
        <v>-4.2545619721420902</v>
      </c>
      <c r="C701" s="1">
        <v>3.8381945527517599E-8</v>
      </c>
      <c r="D701" t="s">
        <v>1435</v>
      </c>
      <c r="E701" t="s">
        <v>1303</v>
      </c>
      <c r="F701" t="s">
        <v>1201</v>
      </c>
      <c r="G701" t="s">
        <v>2</v>
      </c>
      <c r="H701" t="s">
        <v>2</v>
      </c>
      <c r="I701" t="s">
        <v>1201</v>
      </c>
      <c r="J701" t="s">
        <v>53</v>
      </c>
    </row>
    <row r="702" spans="1:10" x14ac:dyDescent="0.25">
      <c r="A702" t="s">
        <v>951</v>
      </c>
      <c r="B702">
        <v>-4.3472132952595102</v>
      </c>
      <c r="C702">
        <v>4.5716739516493199E-4</v>
      </c>
      <c r="D702" t="s">
        <v>1219</v>
      </c>
      <c r="E702" t="s">
        <v>2</v>
      </c>
      <c r="F702" t="s">
        <v>2</v>
      </c>
      <c r="G702" t="s">
        <v>2</v>
      </c>
      <c r="H702" t="s">
        <v>2</v>
      </c>
      <c r="I702" t="s">
        <v>2</v>
      </c>
      <c r="J702" t="s">
        <v>53</v>
      </c>
    </row>
    <row r="703" spans="1:10" x14ac:dyDescent="0.25">
      <c r="A703" t="s">
        <v>955</v>
      </c>
      <c r="B703">
        <v>4.37966126878701</v>
      </c>
      <c r="C703">
        <v>3.3181808262762999E-2</v>
      </c>
      <c r="D703" t="s">
        <v>48</v>
      </c>
      <c r="E703" t="s">
        <v>1216</v>
      </c>
      <c r="F703" t="s">
        <v>1217</v>
      </c>
      <c r="G703" t="s">
        <v>2</v>
      </c>
      <c r="H703" t="s">
        <v>14</v>
      </c>
      <c r="I703" t="s">
        <v>1087</v>
      </c>
      <c r="J703" t="s">
        <v>53</v>
      </c>
    </row>
    <row r="704" spans="1:10" x14ac:dyDescent="0.25">
      <c r="A704" t="s">
        <v>958</v>
      </c>
      <c r="B704">
        <v>-4.3967951399310996</v>
      </c>
      <c r="C704" s="1">
        <v>3.5833929580382299E-7</v>
      </c>
      <c r="D704" t="s">
        <v>1302</v>
      </c>
      <c r="E704" t="s">
        <v>1303</v>
      </c>
      <c r="F704" t="s">
        <v>1201</v>
      </c>
      <c r="G704" t="s">
        <v>2</v>
      </c>
      <c r="H704" t="s">
        <v>2</v>
      </c>
      <c r="I704" t="s">
        <v>1201</v>
      </c>
      <c r="J704" t="s">
        <v>53</v>
      </c>
    </row>
    <row r="705" spans="1:10" x14ac:dyDescent="0.25">
      <c r="A705" t="s">
        <v>989</v>
      </c>
      <c r="B705">
        <v>4.8681216721027996</v>
      </c>
      <c r="C705">
        <v>1.2653302249936599E-2</v>
      </c>
      <c r="D705" t="s">
        <v>1849</v>
      </c>
      <c r="E705" t="s">
        <v>2</v>
      </c>
      <c r="F705" t="s">
        <v>2</v>
      </c>
      <c r="G705" t="s">
        <v>2</v>
      </c>
      <c r="H705" t="s">
        <v>2</v>
      </c>
      <c r="I705" t="s">
        <v>2</v>
      </c>
      <c r="J705" t="s">
        <v>53</v>
      </c>
    </row>
    <row r="706" spans="1:10" x14ac:dyDescent="0.25">
      <c r="A706" t="s">
        <v>1015</v>
      </c>
      <c r="B706">
        <v>-5.3206910780733097</v>
      </c>
      <c r="C706">
        <v>1.0551812834744599E-3</v>
      </c>
      <c r="D706" t="s">
        <v>48</v>
      </c>
      <c r="E706" t="s">
        <v>2</v>
      </c>
      <c r="F706" t="s">
        <v>2</v>
      </c>
      <c r="G706" t="s">
        <v>2</v>
      </c>
      <c r="H706" t="s">
        <v>2</v>
      </c>
      <c r="I706" t="s">
        <v>2</v>
      </c>
      <c r="J706" t="s">
        <v>53</v>
      </c>
    </row>
    <row r="707" spans="1:10" x14ac:dyDescent="0.25">
      <c r="A707" t="s">
        <v>82</v>
      </c>
      <c r="B707">
        <v>-2.0059542251182401</v>
      </c>
      <c r="C707" s="1">
        <v>3.41437974508361E-5</v>
      </c>
      <c r="D707" t="s">
        <v>48</v>
      </c>
      <c r="E707" t="s">
        <v>1202</v>
      </c>
      <c r="F707" t="s">
        <v>1203</v>
      </c>
      <c r="G707" t="s">
        <v>2</v>
      </c>
      <c r="H707" t="s">
        <v>2</v>
      </c>
      <c r="I707" t="s">
        <v>1203</v>
      </c>
      <c r="J707" t="s">
        <v>30</v>
      </c>
    </row>
    <row r="708" spans="1:10" x14ac:dyDescent="0.25">
      <c r="A708" t="s">
        <v>85</v>
      </c>
      <c r="B708">
        <v>2.0120121151731198</v>
      </c>
      <c r="C708">
        <v>9.3258894182907098E-3</v>
      </c>
      <c r="D708" t="s">
        <v>11</v>
      </c>
      <c r="E708" t="s">
        <v>1213</v>
      </c>
      <c r="F708" t="s">
        <v>1194</v>
      </c>
      <c r="G708" t="s">
        <v>2</v>
      </c>
      <c r="H708" t="s">
        <v>2</v>
      </c>
      <c r="I708" t="s">
        <v>1194</v>
      </c>
      <c r="J708" t="s">
        <v>30</v>
      </c>
    </row>
    <row r="709" spans="1:10" x14ac:dyDescent="0.25">
      <c r="A709" t="s">
        <v>90</v>
      </c>
      <c r="B709">
        <v>2.01735797588558</v>
      </c>
      <c r="C709" s="1">
        <v>2.4696993745273399E-5</v>
      </c>
      <c r="D709" t="s">
        <v>48</v>
      </c>
      <c r="E709" t="s">
        <v>1222</v>
      </c>
      <c r="F709" t="s">
        <v>1223</v>
      </c>
      <c r="G709" t="s">
        <v>2</v>
      </c>
      <c r="H709" t="s">
        <v>2</v>
      </c>
      <c r="I709" t="s">
        <v>1223</v>
      </c>
      <c r="J709" t="s">
        <v>30</v>
      </c>
    </row>
    <row r="710" spans="1:10" x14ac:dyDescent="0.25">
      <c r="A710" t="s">
        <v>97</v>
      </c>
      <c r="B710">
        <v>-2.02668415654415</v>
      </c>
      <c r="C710" s="1">
        <v>1.5629965335917101E-5</v>
      </c>
      <c r="D710" t="s">
        <v>1240</v>
      </c>
      <c r="E710" t="s">
        <v>1241</v>
      </c>
      <c r="F710" t="s">
        <v>1179</v>
      </c>
      <c r="G710" t="s">
        <v>2</v>
      </c>
      <c r="H710" t="s">
        <v>2</v>
      </c>
      <c r="I710" t="s">
        <v>1179</v>
      </c>
      <c r="J710" t="s">
        <v>30</v>
      </c>
    </row>
    <row r="711" spans="1:10" x14ac:dyDescent="0.25">
      <c r="A711" t="s">
        <v>98</v>
      </c>
      <c r="B711">
        <v>-2.026882333868</v>
      </c>
      <c r="C711">
        <v>7.2135132042148498E-4</v>
      </c>
      <c r="D711" t="s">
        <v>48</v>
      </c>
      <c r="E711" t="s">
        <v>1242</v>
      </c>
      <c r="F711" t="s">
        <v>1243</v>
      </c>
      <c r="G711" t="s">
        <v>1244</v>
      </c>
      <c r="H711" t="s">
        <v>14</v>
      </c>
      <c r="I711" t="s">
        <v>1245</v>
      </c>
      <c r="J711" t="s">
        <v>30</v>
      </c>
    </row>
    <row r="712" spans="1:10" x14ac:dyDescent="0.25">
      <c r="A712" t="s">
        <v>106</v>
      </c>
      <c r="B712">
        <v>-2.0375979487759501</v>
      </c>
      <c r="C712">
        <v>1.14004632836744E-3</v>
      </c>
      <c r="D712" t="s">
        <v>107</v>
      </c>
      <c r="E712" t="s">
        <v>1251</v>
      </c>
      <c r="F712" t="s">
        <v>1252</v>
      </c>
      <c r="G712" t="s">
        <v>1253</v>
      </c>
      <c r="H712" t="s">
        <v>1200</v>
      </c>
      <c r="I712" t="s">
        <v>1201</v>
      </c>
      <c r="J712" t="s">
        <v>30</v>
      </c>
    </row>
    <row r="713" spans="1:10" x14ac:dyDescent="0.25">
      <c r="A713" t="s">
        <v>116</v>
      </c>
      <c r="B713">
        <v>2.04958834842542</v>
      </c>
      <c r="C713" s="1">
        <v>3.7625203511388398E-5</v>
      </c>
      <c r="D713" t="s">
        <v>1271</v>
      </c>
      <c r="E713" t="s">
        <v>1251</v>
      </c>
      <c r="F713" t="s">
        <v>1252</v>
      </c>
      <c r="G713" t="s">
        <v>1253</v>
      </c>
      <c r="H713" t="s">
        <v>1200</v>
      </c>
      <c r="I713" t="s">
        <v>1201</v>
      </c>
      <c r="J713" t="s">
        <v>30</v>
      </c>
    </row>
    <row r="714" spans="1:10" x14ac:dyDescent="0.25">
      <c r="A714" t="s">
        <v>124</v>
      </c>
      <c r="B714">
        <v>-2.0627007981124001</v>
      </c>
      <c r="C714">
        <v>2.69944013182866E-2</v>
      </c>
      <c r="D714" t="s">
        <v>48</v>
      </c>
      <c r="E714" t="s">
        <v>1196</v>
      </c>
      <c r="F714" t="s">
        <v>1197</v>
      </c>
      <c r="G714" t="s">
        <v>2</v>
      </c>
      <c r="H714" t="s">
        <v>2</v>
      </c>
      <c r="I714" t="s">
        <v>1197</v>
      </c>
      <c r="J714" t="s">
        <v>30</v>
      </c>
    </row>
    <row r="715" spans="1:10" x14ac:dyDescent="0.25">
      <c r="A715" t="s">
        <v>134</v>
      </c>
      <c r="B715">
        <v>2.0733414619116499</v>
      </c>
      <c r="C715">
        <v>3.5580745249398298E-2</v>
      </c>
      <c r="D715" t="s">
        <v>1279</v>
      </c>
      <c r="E715" t="s">
        <v>1298</v>
      </c>
      <c r="F715" t="s">
        <v>1299</v>
      </c>
      <c r="G715" t="s">
        <v>2</v>
      </c>
      <c r="H715" t="s">
        <v>2</v>
      </c>
      <c r="I715" t="s">
        <v>1299</v>
      </c>
      <c r="J715" t="s">
        <v>30</v>
      </c>
    </row>
    <row r="716" spans="1:10" x14ac:dyDescent="0.25">
      <c r="A716" t="s">
        <v>135</v>
      </c>
      <c r="B716">
        <v>-2.0753699570544599</v>
      </c>
      <c r="C716">
        <v>5.7930554129003303E-3</v>
      </c>
      <c r="D716" t="s">
        <v>136</v>
      </c>
      <c r="E716" t="s">
        <v>1251</v>
      </c>
      <c r="F716" t="s">
        <v>1252</v>
      </c>
      <c r="G716" t="s">
        <v>1253</v>
      </c>
      <c r="H716" t="s">
        <v>1200</v>
      </c>
      <c r="I716" t="s">
        <v>1201</v>
      </c>
      <c r="J716" t="s">
        <v>30</v>
      </c>
    </row>
    <row r="717" spans="1:10" x14ac:dyDescent="0.25">
      <c r="A717" t="s">
        <v>144</v>
      </c>
      <c r="B717">
        <v>-2.0877204005524699</v>
      </c>
      <c r="C717">
        <v>4.4245184451163999E-4</v>
      </c>
      <c r="D717" t="s">
        <v>1271</v>
      </c>
      <c r="E717" t="s">
        <v>1251</v>
      </c>
      <c r="F717" t="s">
        <v>1252</v>
      </c>
      <c r="G717" t="s">
        <v>1253</v>
      </c>
      <c r="H717" t="s">
        <v>1200</v>
      </c>
      <c r="I717" t="s">
        <v>1201</v>
      </c>
      <c r="J717" t="s">
        <v>30</v>
      </c>
    </row>
    <row r="718" spans="1:10" x14ac:dyDescent="0.25">
      <c r="A718" t="s">
        <v>157</v>
      </c>
      <c r="B718">
        <v>2.1047965745400701</v>
      </c>
      <c r="C718">
        <v>1.6574381966558899E-3</v>
      </c>
      <c r="D718" t="s">
        <v>1271</v>
      </c>
      <c r="E718" t="s">
        <v>1251</v>
      </c>
      <c r="F718" t="s">
        <v>1252</v>
      </c>
      <c r="G718" t="s">
        <v>1253</v>
      </c>
      <c r="H718" t="s">
        <v>1200</v>
      </c>
      <c r="I718" t="s">
        <v>1201</v>
      </c>
      <c r="J718" t="s">
        <v>30</v>
      </c>
    </row>
    <row r="719" spans="1:10" x14ac:dyDescent="0.25">
      <c r="A719" t="s">
        <v>163</v>
      </c>
      <c r="B719">
        <v>2.1114377967356499</v>
      </c>
      <c r="C719">
        <v>4.2219075470271698E-2</v>
      </c>
      <c r="D719" t="s">
        <v>164</v>
      </c>
      <c r="E719" t="s">
        <v>1251</v>
      </c>
      <c r="F719" t="s">
        <v>1252</v>
      </c>
      <c r="G719" t="s">
        <v>1253</v>
      </c>
      <c r="H719" t="s">
        <v>1200</v>
      </c>
      <c r="I719" t="s">
        <v>1201</v>
      </c>
      <c r="J719" t="s">
        <v>30</v>
      </c>
    </row>
    <row r="720" spans="1:10" x14ac:dyDescent="0.25">
      <c r="A720" t="s">
        <v>183</v>
      </c>
      <c r="B720">
        <v>-2.1258841237717099</v>
      </c>
      <c r="C720">
        <v>3.7937445099588199E-2</v>
      </c>
      <c r="D720" t="s">
        <v>184</v>
      </c>
      <c r="E720" t="s">
        <v>1358</v>
      </c>
      <c r="F720" t="s">
        <v>1359</v>
      </c>
      <c r="G720" t="s">
        <v>1360</v>
      </c>
      <c r="H720" t="s">
        <v>2</v>
      </c>
      <c r="I720" t="s">
        <v>1361</v>
      </c>
      <c r="J720" t="s">
        <v>30</v>
      </c>
    </row>
    <row r="721" spans="1:10" x14ac:dyDescent="0.25">
      <c r="A721" t="s">
        <v>185</v>
      </c>
      <c r="B721">
        <v>2.1273306798559699</v>
      </c>
      <c r="C721">
        <v>3.4252354641067799E-3</v>
      </c>
      <c r="D721" t="s">
        <v>1271</v>
      </c>
      <c r="E721" t="s">
        <v>1251</v>
      </c>
      <c r="F721" t="s">
        <v>1252</v>
      </c>
      <c r="G721" t="s">
        <v>1253</v>
      </c>
      <c r="H721" t="s">
        <v>1200</v>
      </c>
      <c r="I721" t="s">
        <v>1201</v>
      </c>
      <c r="J721" t="s">
        <v>30</v>
      </c>
    </row>
    <row r="722" spans="1:10" x14ac:dyDescent="0.25">
      <c r="A722" t="s">
        <v>186</v>
      </c>
      <c r="B722">
        <v>-2.1286233894446598</v>
      </c>
      <c r="C722">
        <v>1.55213646718864E-2</v>
      </c>
      <c r="D722" t="s">
        <v>11</v>
      </c>
      <c r="E722" t="s">
        <v>1213</v>
      </c>
      <c r="F722" t="s">
        <v>1194</v>
      </c>
      <c r="G722" t="s">
        <v>2</v>
      </c>
      <c r="H722" t="s">
        <v>2</v>
      </c>
      <c r="I722" t="s">
        <v>1194</v>
      </c>
      <c r="J722" t="s">
        <v>30</v>
      </c>
    </row>
    <row r="723" spans="1:10" x14ac:dyDescent="0.25">
      <c r="A723" t="s">
        <v>194</v>
      </c>
      <c r="B723">
        <v>2.13784582496432</v>
      </c>
      <c r="C723">
        <v>1.4138547525640701E-4</v>
      </c>
      <c r="D723" t="s">
        <v>1271</v>
      </c>
      <c r="E723" t="s">
        <v>1251</v>
      </c>
      <c r="F723" t="s">
        <v>1252</v>
      </c>
      <c r="G723" t="s">
        <v>1253</v>
      </c>
      <c r="H723" t="s">
        <v>1200</v>
      </c>
      <c r="I723" t="s">
        <v>1201</v>
      </c>
      <c r="J723" t="s">
        <v>30</v>
      </c>
    </row>
    <row r="724" spans="1:10" x14ac:dyDescent="0.25">
      <c r="A724" t="s">
        <v>204</v>
      </c>
      <c r="B724">
        <v>2.1517014329466799</v>
      </c>
      <c r="C724">
        <v>4.36760879076235E-2</v>
      </c>
      <c r="D724" t="s">
        <v>184</v>
      </c>
      <c r="E724" t="s">
        <v>1358</v>
      </c>
      <c r="F724" t="s">
        <v>1359</v>
      </c>
      <c r="G724" t="s">
        <v>1360</v>
      </c>
      <c r="H724" t="s">
        <v>2</v>
      </c>
      <c r="I724" t="s">
        <v>1361</v>
      </c>
      <c r="J724" t="s">
        <v>30</v>
      </c>
    </row>
    <row r="725" spans="1:10" x14ac:dyDescent="0.25">
      <c r="A725" t="s">
        <v>205</v>
      </c>
      <c r="B725">
        <v>-2.1517232222055598</v>
      </c>
      <c r="C725">
        <v>1.4083359818010601E-3</v>
      </c>
      <c r="D725" t="s">
        <v>1394</v>
      </c>
      <c r="E725" t="s">
        <v>2</v>
      </c>
      <c r="F725" t="s">
        <v>2</v>
      </c>
      <c r="G725" t="s">
        <v>2</v>
      </c>
      <c r="H725" t="s">
        <v>2</v>
      </c>
      <c r="I725" t="s">
        <v>2</v>
      </c>
      <c r="J725" t="s">
        <v>30</v>
      </c>
    </row>
    <row r="726" spans="1:10" x14ac:dyDescent="0.25">
      <c r="A726" t="s">
        <v>208</v>
      </c>
      <c r="B726">
        <v>2.1545408404547999</v>
      </c>
      <c r="C726">
        <v>4.6868606646217101E-2</v>
      </c>
      <c r="D726" t="s">
        <v>1399</v>
      </c>
      <c r="E726" t="s">
        <v>1400</v>
      </c>
      <c r="F726" t="s">
        <v>1401</v>
      </c>
      <c r="G726" t="s">
        <v>2</v>
      </c>
      <c r="H726" t="s">
        <v>2</v>
      </c>
      <c r="I726" t="s">
        <v>1401</v>
      </c>
      <c r="J726" t="s">
        <v>30</v>
      </c>
    </row>
    <row r="727" spans="1:10" x14ac:dyDescent="0.25">
      <c r="A727" t="s">
        <v>221</v>
      </c>
      <c r="B727">
        <v>-2.1817084833737099</v>
      </c>
      <c r="C727" s="1">
        <v>2.22080798700434E-6</v>
      </c>
      <c r="D727" t="s">
        <v>48</v>
      </c>
      <c r="E727" t="s">
        <v>1242</v>
      </c>
      <c r="F727" t="s">
        <v>1243</v>
      </c>
      <c r="G727" t="s">
        <v>1244</v>
      </c>
      <c r="H727" t="s">
        <v>14</v>
      </c>
      <c r="I727" t="s">
        <v>1245</v>
      </c>
      <c r="J727" t="s">
        <v>30</v>
      </c>
    </row>
    <row r="728" spans="1:10" x14ac:dyDescent="0.25">
      <c r="A728" t="s">
        <v>224</v>
      </c>
      <c r="B728">
        <v>-2.1917669020620298</v>
      </c>
      <c r="C728">
        <v>7.0156449643327496E-3</v>
      </c>
      <c r="D728" t="s">
        <v>48</v>
      </c>
      <c r="E728" t="s">
        <v>2</v>
      </c>
      <c r="F728" t="s">
        <v>2</v>
      </c>
      <c r="G728" t="s">
        <v>2</v>
      </c>
      <c r="H728" t="s">
        <v>2</v>
      </c>
      <c r="I728" t="s">
        <v>2</v>
      </c>
      <c r="J728" t="s">
        <v>30</v>
      </c>
    </row>
    <row r="729" spans="1:10" x14ac:dyDescent="0.25">
      <c r="A729" t="s">
        <v>230</v>
      </c>
      <c r="B729">
        <v>-2.2013097998212299</v>
      </c>
      <c r="C729">
        <v>8.0653701203403892E-3</v>
      </c>
      <c r="D729" t="s">
        <v>1432</v>
      </c>
      <c r="E729" t="s">
        <v>1433</v>
      </c>
      <c r="F729" t="s">
        <v>1434</v>
      </c>
      <c r="G729" t="s">
        <v>2</v>
      </c>
      <c r="H729" t="s">
        <v>2</v>
      </c>
      <c r="I729" t="s">
        <v>1434</v>
      </c>
      <c r="J729" t="s">
        <v>30</v>
      </c>
    </row>
    <row r="730" spans="1:10" x14ac:dyDescent="0.25">
      <c r="A730" t="s">
        <v>243</v>
      </c>
      <c r="B730">
        <v>-2.2158398512140698</v>
      </c>
      <c r="C730">
        <v>5.3055617053490703E-3</v>
      </c>
      <c r="D730" t="s">
        <v>1439</v>
      </c>
      <c r="E730" t="s">
        <v>2</v>
      </c>
      <c r="F730" t="s">
        <v>2</v>
      </c>
      <c r="G730" t="s">
        <v>2</v>
      </c>
      <c r="H730" t="s">
        <v>2</v>
      </c>
      <c r="I730" t="s">
        <v>2</v>
      </c>
      <c r="J730" t="s">
        <v>30</v>
      </c>
    </row>
    <row r="731" spans="1:10" x14ac:dyDescent="0.25">
      <c r="A731" t="s">
        <v>250</v>
      </c>
      <c r="B731">
        <v>2.2279418009920402</v>
      </c>
      <c r="C731" s="1">
        <v>1.0998785181642899E-8</v>
      </c>
      <c r="D731" t="s">
        <v>1432</v>
      </c>
      <c r="E731" t="s">
        <v>1433</v>
      </c>
      <c r="F731" t="s">
        <v>1434</v>
      </c>
      <c r="G731" t="s">
        <v>2</v>
      </c>
      <c r="H731" t="s">
        <v>2</v>
      </c>
      <c r="I731" t="s">
        <v>1434</v>
      </c>
      <c r="J731" t="s">
        <v>30</v>
      </c>
    </row>
    <row r="732" spans="1:10" x14ac:dyDescent="0.25">
      <c r="A732" t="s">
        <v>251</v>
      </c>
      <c r="B732">
        <v>-2.22836008697359</v>
      </c>
      <c r="C732" s="1">
        <v>2.2475805490204299E-5</v>
      </c>
      <c r="D732" t="s">
        <v>242</v>
      </c>
      <c r="E732" t="s">
        <v>1158</v>
      </c>
      <c r="F732" t="s">
        <v>1159</v>
      </c>
      <c r="G732" t="s">
        <v>1160</v>
      </c>
      <c r="H732" t="s">
        <v>1161</v>
      </c>
      <c r="I732" t="s">
        <v>1162</v>
      </c>
      <c r="J732" t="s">
        <v>30</v>
      </c>
    </row>
    <row r="733" spans="1:10" x14ac:dyDescent="0.25">
      <c r="A733" t="s">
        <v>274</v>
      </c>
      <c r="B733">
        <v>2.2802641869391702</v>
      </c>
      <c r="C733">
        <v>1.9461889481032501E-4</v>
      </c>
      <c r="D733" t="s">
        <v>1271</v>
      </c>
      <c r="E733" t="s">
        <v>1251</v>
      </c>
      <c r="F733" t="s">
        <v>1252</v>
      </c>
      <c r="G733" t="s">
        <v>1253</v>
      </c>
      <c r="H733" t="s">
        <v>1200</v>
      </c>
      <c r="I733" t="s">
        <v>1201</v>
      </c>
      <c r="J733" t="s">
        <v>30</v>
      </c>
    </row>
    <row r="734" spans="1:10" x14ac:dyDescent="0.25">
      <c r="A734" t="s">
        <v>287</v>
      </c>
      <c r="B734">
        <v>2.2955553987943902</v>
      </c>
      <c r="C734">
        <v>3.0567186542405602E-4</v>
      </c>
      <c r="D734" t="s">
        <v>1271</v>
      </c>
      <c r="E734" t="s">
        <v>1251</v>
      </c>
      <c r="F734" t="s">
        <v>1252</v>
      </c>
      <c r="G734" t="s">
        <v>1253</v>
      </c>
      <c r="H734" t="s">
        <v>1200</v>
      </c>
      <c r="I734" t="s">
        <v>1201</v>
      </c>
      <c r="J734" t="s">
        <v>30</v>
      </c>
    </row>
    <row r="735" spans="1:10" x14ac:dyDescent="0.25">
      <c r="A735" t="s">
        <v>289</v>
      </c>
      <c r="B735">
        <v>-2.2979739026702801</v>
      </c>
      <c r="C735" s="1">
        <v>9.5697143557054794E-8</v>
      </c>
      <c r="D735" t="s">
        <v>242</v>
      </c>
      <c r="E735" t="s">
        <v>1158</v>
      </c>
      <c r="F735" t="s">
        <v>1159</v>
      </c>
      <c r="G735" t="s">
        <v>1160</v>
      </c>
      <c r="H735" t="s">
        <v>1161</v>
      </c>
      <c r="I735" t="s">
        <v>1162</v>
      </c>
      <c r="J735" t="s">
        <v>30</v>
      </c>
    </row>
    <row r="736" spans="1:10" x14ac:dyDescent="0.25">
      <c r="A736" t="s">
        <v>304</v>
      </c>
      <c r="B736">
        <v>2.3278375885846301</v>
      </c>
      <c r="C736">
        <v>7.0449602994796202E-3</v>
      </c>
      <c r="D736" t="s">
        <v>1314</v>
      </c>
      <c r="E736" t="s">
        <v>1315</v>
      </c>
      <c r="F736" t="s">
        <v>1316</v>
      </c>
      <c r="G736" t="s">
        <v>2</v>
      </c>
      <c r="H736" t="s">
        <v>2</v>
      </c>
      <c r="I736" t="s">
        <v>1316</v>
      </c>
      <c r="J736" t="s">
        <v>30</v>
      </c>
    </row>
    <row r="737" spans="1:10" x14ac:dyDescent="0.25">
      <c r="A737" t="s">
        <v>320</v>
      </c>
      <c r="B737">
        <v>-2.3474208760340001</v>
      </c>
      <c r="C737">
        <v>1.1328725273408199E-3</v>
      </c>
      <c r="D737" t="s">
        <v>242</v>
      </c>
      <c r="E737" t="s">
        <v>1158</v>
      </c>
      <c r="F737" t="s">
        <v>1159</v>
      </c>
      <c r="G737" t="s">
        <v>1160</v>
      </c>
      <c r="H737" t="s">
        <v>1161</v>
      </c>
      <c r="I737" t="s">
        <v>1162</v>
      </c>
      <c r="J737" t="s">
        <v>30</v>
      </c>
    </row>
    <row r="738" spans="1:10" x14ac:dyDescent="0.25">
      <c r="A738" t="s">
        <v>356</v>
      </c>
      <c r="B738">
        <v>-2.4217877945199699</v>
      </c>
      <c r="C738">
        <v>1.0628522536843101E-2</v>
      </c>
      <c r="D738" t="s">
        <v>48</v>
      </c>
      <c r="E738" t="s">
        <v>1527</v>
      </c>
      <c r="F738" t="s">
        <v>1528</v>
      </c>
      <c r="G738" t="s">
        <v>2</v>
      </c>
      <c r="H738" t="s">
        <v>14</v>
      </c>
      <c r="I738" t="s">
        <v>1249</v>
      </c>
      <c r="J738" t="s">
        <v>30</v>
      </c>
    </row>
    <row r="739" spans="1:10" x14ac:dyDescent="0.25">
      <c r="A739" t="s">
        <v>366</v>
      </c>
      <c r="B739">
        <v>2.4415085031400001</v>
      </c>
      <c r="C739">
        <v>1.7641340543565399E-2</v>
      </c>
      <c r="D739" t="s">
        <v>1271</v>
      </c>
      <c r="E739" t="s">
        <v>1251</v>
      </c>
      <c r="F739" t="s">
        <v>1252</v>
      </c>
      <c r="G739" t="s">
        <v>1253</v>
      </c>
      <c r="H739" t="s">
        <v>1200</v>
      </c>
      <c r="I739" t="s">
        <v>1201</v>
      </c>
      <c r="J739" t="s">
        <v>30</v>
      </c>
    </row>
    <row r="740" spans="1:10" x14ac:dyDescent="0.25">
      <c r="A740" t="s">
        <v>370</v>
      </c>
      <c r="B740">
        <v>-2.4434969664795498</v>
      </c>
      <c r="C740">
        <v>1.07674346478465E-3</v>
      </c>
      <c r="D740" t="s">
        <v>1163</v>
      </c>
      <c r="E740" t="s">
        <v>1164</v>
      </c>
      <c r="F740" t="s">
        <v>1165</v>
      </c>
      <c r="G740" t="s">
        <v>1166</v>
      </c>
      <c r="H740" t="s">
        <v>2</v>
      </c>
      <c r="I740" t="s">
        <v>1167</v>
      </c>
      <c r="J740" t="s">
        <v>30</v>
      </c>
    </row>
    <row r="741" spans="1:10" x14ac:dyDescent="0.25">
      <c r="A741" t="s">
        <v>380</v>
      </c>
      <c r="B741">
        <v>-2.4566863842455202</v>
      </c>
      <c r="C741">
        <v>8.4292292234988304E-3</v>
      </c>
      <c r="D741" t="s">
        <v>381</v>
      </c>
      <c r="E741" t="s">
        <v>1554</v>
      </c>
      <c r="F741" t="s">
        <v>1555</v>
      </c>
      <c r="G741" t="s">
        <v>1556</v>
      </c>
      <c r="H741" t="s">
        <v>1557</v>
      </c>
      <c r="I741" t="s">
        <v>1558</v>
      </c>
      <c r="J741" t="s">
        <v>30</v>
      </c>
    </row>
    <row r="742" spans="1:10" x14ac:dyDescent="0.25">
      <c r="A742" t="s">
        <v>400</v>
      </c>
      <c r="B742">
        <v>2.4859863034619698</v>
      </c>
      <c r="C742" s="1">
        <v>1.96698067747402E-7</v>
      </c>
      <c r="D742" t="s">
        <v>1432</v>
      </c>
      <c r="E742" t="s">
        <v>1433</v>
      </c>
      <c r="F742" t="s">
        <v>1434</v>
      </c>
      <c r="G742" t="s">
        <v>2</v>
      </c>
      <c r="H742" t="s">
        <v>2</v>
      </c>
      <c r="I742" t="s">
        <v>1434</v>
      </c>
      <c r="J742" t="s">
        <v>30</v>
      </c>
    </row>
    <row r="743" spans="1:10" x14ac:dyDescent="0.25">
      <c r="A743" t="s">
        <v>410</v>
      </c>
      <c r="B743">
        <v>-2.5039813551286798</v>
      </c>
      <c r="C743" s="1">
        <v>1.43160810188487E-9</v>
      </c>
      <c r="D743" t="s">
        <v>242</v>
      </c>
      <c r="E743" t="s">
        <v>1158</v>
      </c>
      <c r="F743" t="s">
        <v>1159</v>
      </c>
      <c r="G743" t="s">
        <v>1160</v>
      </c>
      <c r="H743" t="s">
        <v>1161</v>
      </c>
      <c r="I743" t="s">
        <v>1162</v>
      </c>
      <c r="J743" t="s">
        <v>30</v>
      </c>
    </row>
    <row r="744" spans="1:10" x14ac:dyDescent="0.25">
      <c r="A744" t="s">
        <v>436</v>
      </c>
      <c r="B744">
        <v>-2.5482901344076598</v>
      </c>
      <c r="C744" s="1">
        <v>1.73563330684394E-5</v>
      </c>
      <c r="D744" t="s">
        <v>1586</v>
      </c>
      <c r="E744" t="s">
        <v>2</v>
      </c>
      <c r="F744" t="s">
        <v>2</v>
      </c>
      <c r="G744" t="s">
        <v>2</v>
      </c>
      <c r="H744" t="s">
        <v>2</v>
      </c>
      <c r="I744" t="s">
        <v>2</v>
      </c>
      <c r="J744" t="s">
        <v>30</v>
      </c>
    </row>
    <row r="745" spans="1:10" x14ac:dyDescent="0.25">
      <c r="A745" t="s">
        <v>449</v>
      </c>
      <c r="B745">
        <v>-2.5740582039061501</v>
      </c>
      <c r="C745">
        <v>3.42069716756025E-2</v>
      </c>
      <c r="D745" t="s">
        <v>1607</v>
      </c>
      <c r="E745" t="s">
        <v>1608</v>
      </c>
      <c r="F745" t="s">
        <v>1606</v>
      </c>
      <c r="G745" t="s">
        <v>2</v>
      </c>
      <c r="H745" t="s">
        <v>2</v>
      </c>
      <c r="I745" t="s">
        <v>1606</v>
      </c>
      <c r="J745" t="s">
        <v>30</v>
      </c>
    </row>
    <row r="746" spans="1:10" x14ac:dyDescent="0.25">
      <c r="A746" t="s">
        <v>451</v>
      </c>
      <c r="B746">
        <v>2.5778586033547199</v>
      </c>
      <c r="C746">
        <v>2.8915231333618299E-2</v>
      </c>
      <c r="D746" t="s">
        <v>1612</v>
      </c>
      <c r="E746" t="s">
        <v>1315</v>
      </c>
      <c r="F746" t="s">
        <v>1316</v>
      </c>
      <c r="G746" t="s">
        <v>2</v>
      </c>
      <c r="H746" t="s">
        <v>2</v>
      </c>
      <c r="I746" t="s">
        <v>1316</v>
      </c>
      <c r="J746" t="s">
        <v>30</v>
      </c>
    </row>
    <row r="747" spans="1:10" x14ac:dyDescent="0.25">
      <c r="A747" t="s">
        <v>452</v>
      </c>
      <c r="B747">
        <v>2.58234320262578</v>
      </c>
      <c r="C747">
        <v>9.2483727342349692E-3</v>
      </c>
      <c r="D747" t="s">
        <v>11</v>
      </c>
      <c r="E747" t="s">
        <v>1213</v>
      </c>
      <c r="F747" t="s">
        <v>1194</v>
      </c>
      <c r="G747" t="s">
        <v>2</v>
      </c>
      <c r="H747" t="s">
        <v>2</v>
      </c>
      <c r="I747" t="s">
        <v>1194</v>
      </c>
      <c r="J747" t="s">
        <v>30</v>
      </c>
    </row>
    <row r="748" spans="1:10" x14ac:dyDescent="0.25">
      <c r="A748" t="s">
        <v>460</v>
      </c>
      <c r="B748">
        <v>-2.59371807444571</v>
      </c>
      <c r="C748">
        <v>1.63337197288757E-3</v>
      </c>
      <c r="D748" t="s">
        <v>1271</v>
      </c>
      <c r="E748" t="s">
        <v>1251</v>
      </c>
      <c r="F748" t="s">
        <v>1252</v>
      </c>
      <c r="G748" t="s">
        <v>1253</v>
      </c>
      <c r="H748" t="s">
        <v>1200</v>
      </c>
      <c r="I748" t="s">
        <v>1201</v>
      </c>
      <c r="J748" t="s">
        <v>30</v>
      </c>
    </row>
    <row r="749" spans="1:10" x14ac:dyDescent="0.25">
      <c r="A749" t="s">
        <v>465</v>
      </c>
      <c r="B749">
        <v>2.60927522518165</v>
      </c>
      <c r="C749" s="1">
        <v>7.1912098757730296E-6</v>
      </c>
      <c r="D749" t="s">
        <v>1613</v>
      </c>
      <c r="E749" t="s">
        <v>1614</v>
      </c>
      <c r="F749" t="s">
        <v>1615</v>
      </c>
      <c r="G749" t="s">
        <v>1615</v>
      </c>
      <c r="H749" t="s">
        <v>2</v>
      </c>
      <c r="I749" t="s">
        <v>2</v>
      </c>
      <c r="J749" t="s">
        <v>30</v>
      </c>
    </row>
    <row r="750" spans="1:10" x14ac:dyDescent="0.25">
      <c r="A750" t="s">
        <v>469</v>
      </c>
      <c r="B750">
        <v>-2.6152068997535198</v>
      </c>
      <c r="C750">
        <v>2.6275473117482299E-2</v>
      </c>
      <c r="D750" t="s">
        <v>242</v>
      </c>
      <c r="E750" t="s">
        <v>1158</v>
      </c>
      <c r="F750" t="s">
        <v>1159</v>
      </c>
      <c r="G750" t="s">
        <v>1160</v>
      </c>
      <c r="H750" t="s">
        <v>1161</v>
      </c>
      <c r="I750" t="s">
        <v>1162</v>
      </c>
      <c r="J750" t="s">
        <v>30</v>
      </c>
    </row>
    <row r="751" spans="1:10" x14ac:dyDescent="0.25">
      <c r="A751" t="s">
        <v>477</v>
      </c>
      <c r="B751">
        <v>-2.6326069040125302</v>
      </c>
      <c r="C751">
        <v>1.96892561069076E-3</v>
      </c>
      <c r="D751" t="s">
        <v>48</v>
      </c>
      <c r="E751" t="s">
        <v>1220</v>
      </c>
      <c r="F751" t="s">
        <v>14</v>
      </c>
      <c r="G751" t="s">
        <v>2</v>
      </c>
      <c r="H751" t="s">
        <v>14</v>
      </c>
      <c r="I751" t="s">
        <v>2</v>
      </c>
      <c r="J751" t="s">
        <v>30</v>
      </c>
    </row>
    <row r="752" spans="1:10" x14ac:dyDescent="0.25">
      <c r="A752" t="s">
        <v>485</v>
      </c>
      <c r="B752">
        <v>-2.6493060864204199</v>
      </c>
      <c r="C752" s="1">
        <v>8.9931430119440705E-5</v>
      </c>
      <c r="D752" t="s">
        <v>242</v>
      </c>
      <c r="E752" t="s">
        <v>1168</v>
      </c>
      <c r="F752" t="s">
        <v>1169</v>
      </c>
      <c r="G752" t="s">
        <v>1160</v>
      </c>
      <c r="H752" t="s">
        <v>1170</v>
      </c>
      <c r="I752" t="s">
        <v>1162</v>
      </c>
      <c r="J752" t="s">
        <v>30</v>
      </c>
    </row>
    <row r="753" spans="1:10" x14ac:dyDescent="0.25">
      <c r="A753" t="s">
        <v>489</v>
      </c>
      <c r="B753">
        <v>-2.6674876317122198</v>
      </c>
      <c r="C753">
        <v>2.2234364409204101E-2</v>
      </c>
      <c r="D753" t="s">
        <v>1630</v>
      </c>
      <c r="E753" t="s">
        <v>1631</v>
      </c>
      <c r="F753" t="s">
        <v>1632</v>
      </c>
      <c r="G753" t="s">
        <v>2</v>
      </c>
      <c r="H753" t="s">
        <v>2</v>
      </c>
      <c r="I753" t="s">
        <v>1632</v>
      </c>
      <c r="J753" t="s">
        <v>30</v>
      </c>
    </row>
    <row r="754" spans="1:10" x14ac:dyDescent="0.25">
      <c r="A754" t="s">
        <v>491</v>
      </c>
      <c r="B754">
        <v>-2.6761635616901298</v>
      </c>
      <c r="C754" s="1">
        <v>1.97046383639085E-7</v>
      </c>
      <c r="D754" t="s">
        <v>48</v>
      </c>
      <c r="E754" t="s">
        <v>1202</v>
      </c>
      <c r="F754" t="s">
        <v>1203</v>
      </c>
      <c r="G754" t="s">
        <v>2</v>
      </c>
      <c r="H754" t="s">
        <v>2</v>
      </c>
      <c r="I754" t="s">
        <v>1203</v>
      </c>
      <c r="J754" t="s">
        <v>30</v>
      </c>
    </row>
    <row r="755" spans="1:10" x14ac:dyDescent="0.25">
      <c r="A755" t="s">
        <v>492</v>
      </c>
      <c r="B755">
        <v>-2.6772441226981698</v>
      </c>
      <c r="C755">
        <v>4.0990888641276102E-4</v>
      </c>
      <c r="D755" t="s">
        <v>48</v>
      </c>
      <c r="E755" t="s">
        <v>1202</v>
      </c>
      <c r="F755" t="s">
        <v>1203</v>
      </c>
      <c r="G755" t="s">
        <v>2</v>
      </c>
      <c r="H755" t="s">
        <v>2</v>
      </c>
      <c r="I755" t="s">
        <v>1203</v>
      </c>
      <c r="J755" t="s">
        <v>30</v>
      </c>
    </row>
    <row r="756" spans="1:10" x14ac:dyDescent="0.25">
      <c r="A756" t="s">
        <v>502</v>
      </c>
      <c r="B756">
        <v>-2.6956379913070299</v>
      </c>
      <c r="C756">
        <v>1.7404488490471999E-2</v>
      </c>
      <c r="D756" t="s">
        <v>1399</v>
      </c>
      <c r="E756" t="s">
        <v>1400</v>
      </c>
      <c r="F756" t="s">
        <v>1401</v>
      </c>
      <c r="G756" t="s">
        <v>2</v>
      </c>
      <c r="H756" t="s">
        <v>2</v>
      </c>
      <c r="I756" t="s">
        <v>1401</v>
      </c>
      <c r="J756" t="s">
        <v>30</v>
      </c>
    </row>
    <row r="757" spans="1:10" x14ac:dyDescent="0.25">
      <c r="A757" t="s">
        <v>534</v>
      </c>
      <c r="B757">
        <v>2.77688040028873</v>
      </c>
      <c r="C757">
        <v>2.8946812197880598E-3</v>
      </c>
      <c r="D757" t="s">
        <v>1271</v>
      </c>
      <c r="E757" t="s">
        <v>1251</v>
      </c>
      <c r="F757" t="s">
        <v>1252</v>
      </c>
      <c r="G757" t="s">
        <v>1253</v>
      </c>
      <c r="H757" t="s">
        <v>1200</v>
      </c>
      <c r="I757" t="s">
        <v>1201</v>
      </c>
      <c r="J757" t="s">
        <v>30</v>
      </c>
    </row>
    <row r="758" spans="1:10" x14ac:dyDescent="0.25">
      <c r="A758" t="s">
        <v>538</v>
      </c>
      <c r="B758">
        <v>-2.7930215635435598</v>
      </c>
      <c r="C758">
        <v>1.5459864051650399E-2</v>
      </c>
      <c r="D758" t="s">
        <v>1399</v>
      </c>
      <c r="E758" t="s">
        <v>1400</v>
      </c>
      <c r="F758" t="s">
        <v>1401</v>
      </c>
      <c r="G758" t="s">
        <v>2</v>
      </c>
      <c r="H758" t="s">
        <v>2</v>
      </c>
      <c r="I758" t="s">
        <v>1401</v>
      </c>
      <c r="J758" t="s">
        <v>30</v>
      </c>
    </row>
    <row r="759" spans="1:10" x14ac:dyDescent="0.25">
      <c r="A759" t="s">
        <v>29</v>
      </c>
      <c r="B759">
        <v>2.80012024211779</v>
      </c>
      <c r="C759">
        <v>1.0330969401671499E-3</v>
      </c>
      <c r="D759" t="s">
        <v>11</v>
      </c>
      <c r="E759" t="s">
        <v>12</v>
      </c>
      <c r="F759" t="s">
        <v>13</v>
      </c>
      <c r="G759" t="s">
        <v>2</v>
      </c>
      <c r="H759" t="s">
        <v>14</v>
      </c>
      <c r="I759" t="s">
        <v>6</v>
      </c>
      <c r="J759" t="s">
        <v>30</v>
      </c>
    </row>
    <row r="760" spans="1:10" x14ac:dyDescent="0.25">
      <c r="A760" t="s">
        <v>560</v>
      </c>
      <c r="B760">
        <v>-2.8597844835374602</v>
      </c>
      <c r="C760">
        <v>1.14915768448039E-2</v>
      </c>
      <c r="D760" t="s">
        <v>242</v>
      </c>
      <c r="E760" t="s">
        <v>1158</v>
      </c>
      <c r="F760" t="s">
        <v>1159</v>
      </c>
      <c r="G760" t="s">
        <v>1160</v>
      </c>
      <c r="H760" t="s">
        <v>1161</v>
      </c>
      <c r="I760" t="s">
        <v>1162</v>
      </c>
      <c r="J760" t="s">
        <v>30</v>
      </c>
    </row>
    <row r="761" spans="1:10" x14ac:dyDescent="0.25">
      <c r="A761" t="s">
        <v>562</v>
      </c>
      <c r="B761">
        <v>-2.8623116707422702</v>
      </c>
      <c r="C761">
        <v>1.35107932217589E-2</v>
      </c>
      <c r="D761" t="s">
        <v>1676</v>
      </c>
      <c r="E761" t="s">
        <v>1677</v>
      </c>
      <c r="F761" t="s">
        <v>1678</v>
      </c>
      <c r="G761" t="s">
        <v>2</v>
      </c>
      <c r="H761" t="s">
        <v>2</v>
      </c>
      <c r="I761" t="s">
        <v>1678</v>
      </c>
      <c r="J761" t="s">
        <v>30</v>
      </c>
    </row>
    <row r="762" spans="1:10" x14ac:dyDescent="0.25">
      <c r="A762" t="s">
        <v>582</v>
      </c>
      <c r="B762">
        <v>-2.9040363580311701</v>
      </c>
      <c r="C762">
        <v>4.7942562635399297E-2</v>
      </c>
      <c r="D762" t="s">
        <v>48</v>
      </c>
      <c r="E762" t="s">
        <v>2</v>
      </c>
      <c r="F762" t="s">
        <v>2</v>
      </c>
      <c r="G762" t="s">
        <v>2</v>
      </c>
      <c r="H762" t="s">
        <v>2</v>
      </c>
      <c r="I762" t="s">
        <v>2</v>
      </c>
      <c r="J762" t="s">
        <v>30</v>
      </c>
    </row>
    <row r="763" spans="1:10" x14ac:dyDescent="0.25">
      <c r="A763" t="s">
        <v>596</v>
      </c>
      <c r="B763">
        <v>-2.9304904966229199</v>
      </c>
      <c r="C763" s="1">
        <v>6.9049797486192598E-5</v>
      </c>
      <c r="D763" t="s">
        <v>1394</v>
      </c>
      <c r="E763" t="s">
        <v>2</v>
      </c>
      <c r="F763" t="s">
        <v>2</v>
      </c>
      <c r="G763" t="s">
        <v>2</v>
      </c>
      <c r="H763" t="s">
        <v>2</v>
      </c>
      <c r="I763" t="s">
        <v>2</v>
      </c>
      <c r="J763" t="s">
        <v>30</v>
      </c>
    </row>
    <row r="764" spans="1:10" x14ac:dyDescent="0.25">
      <c r="A764" t="s">
        <v>601</v>
      </c>
      <c r="B764">
        <v>-2.9480362765769899</v>
      </c>
      <c r="C764" s="1">
        <v>6.6772969332769801E-9</v>
      </c>
      <c r="D764" t="s">
        <v>1676</v>
      </c>
      <c r="E764" t="s">
        <v>1677</v>
      </c>
      <c r="F764" t="s">
        <v>1678</v>
      </c>
      <c r="G764" t="s">
        <v>2</v>
      </c>
      <c r="H764" t="s">
        <v>2</v>
      </c>
      <c r="I764" t="s">
        <v>1678</v>
      </c>
      <c r="J764" t="s">
        <v>30</v>
      </c>
    </row>
    <row r="765" spans="1:10" x14ac:dyDescent="0.25">
      <c r="A765" t="s">
        <v>603</v>
      </c>
      <c r="B765">
        <v>-2.9541208450626999</v>
      </c>
      <c r="C765">
        <v>4.2664249626191503E-2</v>
      </c>
      <c r="D765" t="s">
        <v>1271</v>
      </c>
      <c r="E765" t="s">
        <v>1251</v>
      </c>
      <c r="F765" t="s">
        <v>1252</v>
      </c>
      <c r="G765" t="s">
        <v>1253</v>
      </c>
      <c r="H765" t="s">
        <v>1200</v>
      </c>
      <c r="I765" t="s">
        <v>1201</v>
      </c>
      <c r="J765" t="s">
        <v>30</v>
      </c>
    </row>
    <row r="766" spans="1:10" x14ac:dyDescent="0.25">
      <c r="A766" t="s">
        <v>606</v>
      </c>
      <c r="B766">
        <v>-2.9576330590072</v>
      </c>
      <c r="C766">
        <v>5.9454807951344699E-3</v>
      </c>
      <c r="D766" t="s">
        <v>1314</v>
      </c>
      <c r="E766" t="s">
        <v>1315</v>
      </c>
      <c r="F766" t="s">
        <v>1316</v>
      </c>
      <c r="G766" t="s">
        <v>2</v>
      </c>
      <c r="H766" t="s">
        <v>2</v>
      </c>
      <c r="I766" t="s">
        <v>1316</v>
      </c>
      <c r="J766" t="s">
        <v>30</v>
      </c>
    </row>
    <row r="767" spans="1:10" x14ac:dyDescent="0.25">
      <c r="A767" t="s">
        <v>634</v>
      </c>
      <c r="B767">
        <v>-3.0329745068427099</v>
      </c>
      <c r="C767">
        <v>4.3987113629284702E-2</v>
      </c>
      <c r="D767" t="s">
        <v>1399</v>
      </c>
      <c r="E767" t="s">
        <v>1718</v>
      </c>
      <c r="F767" t="s">
        <v>1719</v>
      </c>
      <c r="G767" t="s">
        <v>2</v>
      </c>
      <c r="H767" t="s">
        <v>14</v>
      </c>
      <c r="I767" t="s">
        <v>1401</v>
      </c>
      <c r="J767" t="s">
        <v>30</v>
      </c>
    </row>
    <row r="768" spans="1:10" x14ac:dyDescent="0.25">
      <c r="A768" t="s">
        <v>658</v>
      </c>
      <c r="B768">
        <v>3.1062161220173001</v>
      </c>
      <c r="C768" s="1">
        <v>4.65222207486409E-6</v>
      </c>
      <c r="D768" t="s">
        <v>11</v>
      </c>
      <c r="E768" t="s">
        <v>1213</v>
      </c>
      <c r="F768" t="s">
        <v>1194</v>
      </c>
      <c r="G768" t="s">
        <v>2</v>
      </c>
      <c r="H768" t="s">
        <v>2</v>
      </c>
      <c r="I768" t="s">
        <v>1194</v>
      </c>
      <c r="J768" t="s">
        <v>30</v>
      </c>
    </row>
    <row r="769" spans="1:10" x14ac:dyDescent="0.25">
      <c r="A769" t="s">
        <v>670</v>
      </c>
      <c r="B769">
        <v>-3.1533955282474602</v>
      </c>
      <c r="C769" s="1">
        <v>3.0463449420568601E-7</v>
      </c>
      <c r="D769" t="s">
        <v>242</v>
      </c>
      <c r="E769" t="s">
        <v>1158</v>
      </c>
      <c r="F769" t="s">
        <v>1159</v>
      </c>
      <c r="G769" t="s">
        <v>1160</v>
      </c>
      <c r="H769" t="s">
        <v>1161</v>
      </c>
      <c r="I769" t="s">
        <v>1162</v>
      </c>
      <c r="J769" t="s">
        <v>30</v>
      </c>
    </row>
    <row r="770" spans="1:10" x14ac:dyDescent="0.25">
      <c r="A770" t="s">
        <v>684</v>
      </c>
      <c r="B770">
        <v>3.1935649099338201</v>
      </c>
      <c r="C770">
        <v>2.2417364071359799E-2</v>
      </c>
      <c r="D770" t="s">
        <v>1271</v>
      </c>
      <c r="E770" t="s">
        <v>1251</v>
      </c>
      <c r="F770" t="s">
        <v>1252</v>
      </c>
      <c r="G770" t="s">
        <v>1253</v>
      </c>
      <c r="H770" t="s">
        <v>1200</v>
      </c>
      <c r="I770" t="s">
        <v>1201</v>
      </c>
      <c r="J770" t="s">
        <v>30</v>
      </c>
    </row>
    <row r="771" spans="1:10" x14ac:dyDescent="0.25">
      <c r="A771" t="s">
        <v>690</v>
      </c>
      <c r="B771">
        <v>3.2044192266667602</v>
      </c>
      <c r="C771">
        <v>3.1384014666954898E-3</v>
      </c>
      <c r="D771" t="s">
        <v>1271</v>
      </c>
      <c r="E771" t="s">
        <v>1251</v>
      </c>
      <c r="F771" t="s">
        <v>1252</v>
      </c>
      <c r="G771" t="s">
        <v>1253</v>
      </c>
      <c r="H771" t="s">
        <v>1200</v>
      </c>
      <c r="I771" t="s">
        <v>1201</v>
      </c>
      <c r="J771" t="s">
        <v>30</v>
      </c>
    </row>
    <row r="772" spans="1:10" x14ac:dyDescent="0.25">
      <c r="A772" t="s">
        <v>695</v>
      </c>
      <c r="B772">
        <v>-3.2284130954308798</v>
      </c>
      <c r="C772">
        <v>3.4633089896368402E-2</v>
      </c>
      <c r="D772" t="s">
        <v>48</v>
      </c>
      <c r="E772" t="s">
        <v>1196</v>
      </c>
      <c r="F772" t="s">
        <v>1197</v>
      </c>
      <c r="G772" t="s">
        <v>2</v>
      </c>
      <c r="H772" t="s">
        <v>2</v>
      </c>
      <c r="I772" t="s">
        <v>1197</v>
      </c>
      <c r="J772" t="s">
        <v>30</v>
      </c>
    </row>
    <row r="773" spans="1:10" x14ac:dyDescent="0.25">
      <c r="A773" t="s">
        <v>703</v>
      </c>
      <c r="B773">
        <v>3.2533478028330598</v>
      </c>
      <c r="C773" s="1">
        <v>3.3052390208233001E-10</v>
      </c>
      <c r="D773" t="s">
        <v>242</v>
      </c>
      <c r="E773" t="s">
        <v>1158</v>
      </c>
      <c r="F773" t="s">
        <v>1159</v>
      </c>
      <c r="G773" t="s">
        <v>1160</v>
      </c>
      <c r="H773" t="s">
        <v>1161</v>
      </c>
      <c r="I773" t="s">
        <v>1162</v>
      </c>
      <c r="J773" t="s">
        <v>30</v>
      </c>
    </row>
    <row r="774" spans="1:10" x14ac:dyDescent="0.25">
      <c r="A774" t="s">
        <v>710</v>
      </c>
      <c r="B774">
        <v>3.27292393227235</v>
      </c>
      <c r="C774">
        <v>3.7331057197704298E-2</v>
      </c>
      <c r="D774" t="s">
        <v>1739</v>
      </c>
      <c r="E774" t="s">
        <v>1740</v>
      </c>
      <c r="F774" t="s">
        <v>1741</v>
      </c>
      <c r="G774" t="s">
        <v>1244</v>
      </c>
      <c r="H774" t="s">
        <v>2</v>
      </c>
      <c r="I774" t="s">
        <v>1506</v>
      </c>
      <c r="J774" t="s">
        <v>30</v>
      </c>
    </row>
    <row r="775" spans="1:10" x14ac:dyDescent="0.25">
      <c r="A775" t="s">
        <v>724</v>
      </c>
      <c r="B775">
        <v>3.2989696603980501</v>
      </c>
      <c r="C775">
        <v>3.3779439866235397E-2</v>
      </c>
      <c r="D775" t="s">
        <v>1271</v>
      </c>
      <c r="E775" t="s">
        <v>1251</v>
      </c>
      <c r="F775" t="s">
        <v>1252</v>
      </c>
      <c r="G775" t="s">
        <v>1253</v>
      </c>
      <c r="H775" t="s">
        <v>1200</v>
      </c>
      <c r="I775" t="s">
        <v>1201</v>
      </c>
      <c r="J775" t="s">
        <v>30</v>
      </c>
    </row>
    <row r="776" spans="1:10" x14ac:dyDescent="0.25">
      <c r="A776" t="s">
        <v>781</v>
      </c>
      <c r="B776">
        <v>-3.55121421498712</v>
      </c>
      <c r="C776">
        <v>6.8787729887006301E-3</v>
      </c>
      <c r="D776" t="s">
        <v>242</v>
      </c>
      <c r="E776" t="s">
        <v>1158</v>
      </c>
      <c r="F776" t="s">
        <v>1159</v>
      </c>
      <c r="G776" t="s">
        <v>1160</v>
      </c>
      <c r="H776" t="s">
        <v>1161</v>
      </c>
      <c r="I776" t="s">
        <v>1162</v>
      </c>
      <c r="J776" t="s">
        <v>30</v>
      </c>
    </row>
    <row r="777" spans="1:10" x14ac:dyDescent="0.25">
      <c r="A777" t="s">
        <v>783</v>
      </c>
      <c r="B777">
        <v>-3.56005217204331</v>
      </c>
      <c r="C777">
        <v>1.1748820909314599E-2</v>
      </c>
      <c r="D777" t="s">
        <v>48</v>
      </c>
      <c r="E777" t="s">
        <v>1202</v>
      </c>
      <c r="F777" t="s">
        <v>1203</v>
      </c>
      <c r="G777" t="s">
        <v>2</v>
      </c>
      <c r="H777" t="s">
        <v>2</v>
      </c>
      <c r="I777" t="s">
        <v>1203</v>
      </c>
      <c r="J777" t="s">
        <v>30</v>
      </c>
    </row>
    <row r="778" spans="1:10" x14ac:dyDescent="0.25">
      <c r="A778" t="s">
        <v>789</v>
      </c>
      <c r="B778">
        <v>3.57318666750959</v>
      </c>
      <c r="C778" s="1">
        <v>4.4492198929311904E-9</v>
      </c>
      <c r="D778" t="s">
        <v>242</v>
      </c>
      <c r="E778" t="s">
        <v>1158</v>
      </c>
      <c r="F778" t="s">
        <v>1159</v>
      </c>
      <c r="G778" t="s">
        <v>1160</v>
      </c>
      <c r="H778" t="s">
        <v>1161</v>
      </c>
      <c r="I778" t="s">
        <v>1162</v>
      </c>
      <c r="J778" t="s">
        <v>30</v>
      </c>
    </row>
    <row r="779" spans="1:10" x14ac:dyDescent="0.25">
      <c r="A779" t="s">
        <v>791</v>
      </c>
      <c r="B779">
        <v>3.5753864772233701</v>
      </c>
      <c r="C779" s="1">
        <v>4.9866481750148101E-5</v>
      </c>
      <c r="D779" t="s">
        <v>242</v>
      </c>
      <c r="E779" t="s">
        <v>1158</v>
      </c>
      <c r="F779" t="s">
        <v>1159</v>
      </c>
      <c r="G779" t="s">
        <v>1160</v>
      </c>
      <c r="H779" t="s">
        <v>1161</v>
      </c>
      <c r="I779" t="s">
        <v>1162</v>
      </c>
      <c r="J779" t="s">
        <v>30</v>
      </c>
    </row>
    <row r="780" spans="1:10" x14ac:dyDescent="0.25">
      <c r="A780" t="s">
        <v>794</v>
      </c>
      <c r="B780">
        <v>-3.5806776571241499</v>
      </c>
      <c r="C780">
        <v>1.5192873312835001E-4</v>
      </c>
      <c r="D780" t="s">
        <v>795</v>
      </c>
      <c r="E780" t="s">
        <v>1772</v>
      </c>
      <c r="F780" t="s">
        <v>1537</v>
      </c>
      <c r="G780" t="s">
        <v>2</v>
      </c>
      <c r="H780" t="s">
        <v>1537</v>
      </c>
      <c r="I780" t="s">
        <v>2</v>
      </c>
      <c r="J780" t="s">
        <v>30</v>
      </c>
    </row>
    <row r="781" spans="1:10" x14ac:dyDescent="0.25">
      <c r="A781" t="s">
        <v>805</v>
      </c>
      <c r="B781">
        <v>3.5977278150020702</v>
      </c>
      <c r="C781">
        <v>4.36768801117433E-4</v>
      </c>
      <c r="D781" t="s">
        <v>1739</v>
      </c>
      <c r="E781" t="s">
        <v>1740</v>
      </c>
      <c r="F781" t="s">
        <v>1741</v>
      </c>
      <c r="G781" t="s">
        <v>1244</v>
      </c>
      <c r="H781" t="s">
        <v>2</v>
      </c>
      <c r="I781" t="s">
        <v>1506</v>
      </c>
      <c r="J781" t="s">
        <v>30</v>
      </c>
    </row>
    <row r="782" spans="1:10" x14ac:dyDescent="0.25">
      <c r="A782" t="s">
        <v>814</v>
      </c>
      <c r="B782">
        <v>-3.6285678985812799</v>
      </c>
      <c r="C782">
        <v>5.1010814400384201E-3</v>
      </c>
      <c r="D782" t="s">
        <v>48</v>
      </c>
      <c r="E782" t="s">
        <v>1210</v>
      </c>
      <c r="F782" t="s">
        <v>1211</v>
      </c>
      <c r="G782" t="s">
        <v>1105</v>
      </c>
      <c r="H782" t="s">
        <v>2</v>
      </c>
      <c r="I782" t="s">
        <v>1212</v>
      </c>
      <c r="J782" t="s">
        <v>30</v>
      </c>
    </row>
    <row r="783" spans="1:10" x14ac:dyDescent="0.25">
      <c r="A783" t="s">
        <v>845</v>
      </c>
      <c r="B783">
        <v>-3.7158448262082899</v>
      </c>
      <c r="C783">
        <v>4.47654886241656E-2</v>
      </c>
      <c r="D783" t="s">
        <v>48</v>
      </c>
      <c r="E783" t="s">
        <v>1527</v>
      </c>
      <c r="F783" t="s">
        <v>1528</v>
      </c>
      <c r="G783" t="s">
        <v>2</v>
      </c>
      <c r="H783" t="s">
        <v>14</v>
      </c>
      <c r="I783" t="s">
        <v>1249</v>
      </c>
      <c r="J783" t="s">
        <v>30</v>
      </c>
    </row>
    <row r="784" spans="1:10" x14ac:dyDescent="0.25">
      <c r="A784" t="s">
        <v>846</v>
      </c>
      <c r="B784">
        <v>-3.7186203290082802</v>
      </c>
      <c r="C784">
        <v>2.4441527783064898E-3</v>
      </c>
      <c r="D784" t="s">
        <v>242</v>
      </c>
      <c r="E784" t="s">
        <v>1158</v>
      </c>
      <c r="F784" t="s">
        <v>1159</v>
      </c>
      <c r="G784" t="s">
        <v>1160</v>
      </c>
      <c r="H784" t="s">
        <v>1161</v>
      </c>
      <c r="I784" t="s">
        <v>1162</v>
      </c>
      <c r="J784" t="s">
        <v>30</v>
      </c>
    </row>
    <row r="785" spans="1:10" x14ac:dyDescent="0.25">
      <c r="A785" t="s">
        <v>849</v>
      </c>
      <c r="B785">
        <v>-3.7393483771818001</v>
      </c>
      <c r="C785">
        <v>6.2919136654094199E-3</v>
      </c>
      <c r="D785" t="s">
        <v>48</v>
      </c>
      <c r="E785" t="s">
        <v>1075</v>
      </c>
      <c r="F785" t="s">
        <v>1076</v>
      </c>
      <c r="G785" t="s">
        <v>2</v>
      </c>
      <c r="H785" t="s">
        <v>2</v>
      </c>
      <c r="I785" t="s">
        <v>1076</v>
      </c>
      <c r="J785" t="s">
        <v>30</v>
      </c>
    </row>
    <row r="786" spans="1:10" x14ac:dyDescent="0.25">
      <c r="A786" t="s">
        <v>880</v>
      </c>
      <c r="B786">
        <v>-3.8846571242455399</v>
      </c>
      <c r="C786">
        <v>5.9330271855988497E-4</v>
      </c>
      <c r="D786" t="s">
        <v>242</v>
      </c>
      <c r="E786" t="s">
        <v>1158</v>
      </c>
      <c r="F786" t="s">
        <v>1159</v>
      </c>
      <c r="G786" t="s">
        <v>1160</v>
      </c>
      <c r="H786" t="s">
        <v>1161</v>
      </c>
      <c r="I786" t="s">
        <v>1162</v>
      </c>
      <c r="J786" t="s">
        <v>30</v>
      </c>
    </row>
    <row r="787" spans="1:10" x14ac:dyDescent="0.25">
      <c r="A787" t="s">
        <v>888</v>
      </c>
      <c r="B787">
        <v>3.9327643124442799</v>
      </c>
      <c r="C787" s="1">
        <v>6.05722906172733E-12</v>
      </c>
      <c r="D787" t="s">
        <v>1432</v>
      </c>
      <c r="E787" t="s">
        <v>1433</v>
      </c>
      <c r="F787" t="s">
        <v>1434</v>
      </c>
      <c r="G787" t="s">
        <v>2</v>
      </c>
      <c r="H787" t="s">
        <v>2</v>
      </c>
      <c r="I787" t="s">
        <v>1434</v>
      </c>
      <c r="J787" t="s">
        <v>30</v>
      </c>
    </row>
    <row r="788" spans="1:10" x14ac:dyDescent="0.25">
      <c r="A788" t="s">
        <v>919</v>
      </c>
      <c r="B788">
        <v>-4.1107263965846297</v>
      </c>
      <c r="C788">
        <v>1.55916167857172E-2</v>
      </c>
      <c r="D788" t="s">
        <v>242</v>
      </c>
      <c r="E788" t="s">
        <v>1158</v>
      </c>
      <c r="F788" t="s">
        <v>1159</v>
      </c>
      <c r="G788" t="s">
        <v>1160</v>
      </c>
      <c r="H788" t="s">
        <v>1161</v>
      </c>
      <c r="I788" t="s">
        <v>1162</v>
      </c>
      <c r="J788" t="s">
        <v>30</v>
      </c>
    </row>
    <row r="789" spans="1:10" x14ac:dyDescent="0.25">
      <c r="A789" t="s">
        <v>922</v>
      </c>
      <c r="B789">
        <v>-4.1540278888150404</v>
      </c>
      <c r="C789">
        <v>4.1085862685762503E-2</v>
      </c>
      <c r="D789" t="s">
        <v>242</v>
      </c>
      <c r="E789" t="s">
        <v>1158</v>
      </c>
      <c r="F789" t="s">
        <v>1159</v>
      </c>
      <c r="G789" t="s">
        <v>1160</v>
      </c>
      <c r="H789" t="s">
        <v>1161</v>
      </c>
      <c r="I789" t="s">
        <v>1162</v>
      </c>
      <c r="J789" t="s">
        <v>30</v>
      </c>
    </row>
    <row r="790" spans="1:10" x14ac:dyDescent="0.25">
      <c r="A790" t="s">
        <v>926</v>
      </c>
      <c r="B790">
        <v>4.1665862116221302</v>
      </c>
      <c r="C790" s="1">
        <v>1.1763545542995E-6</v>
      </c>
      <c r="D790" t="s">
        <v>1432</v>
      </c>
      <c r="E790" t="s">
        <v>1433</v>
      </c>
      <c r="F790" t="s">
        <v>1434</v>
      </c>
      <c r="G790" t="s">
        <v>2</v>
      </c>
      <c r="H790" t="s">
        <v>2</v>
      </c>
      <c r="I790" t="s">
        <v>1434</v>
      </c>
      <c r="J790" t="s">
        <v>30</v>
      </c>
    </row>
    <row r="791" spans="1:10" x14ac:dyDescent="0.25">
      <c r="A791" t="s">
        <v>933</v>
      </c>
      <c r="B791">
        <v>-4.2177659373264698</v>
      </c>
      <c r="C791">
        <v>7.1959968790402695E-4</v>
      </c>
      <c r="D791" t="s">
        <v>1271</v>
      </c>
      <c r="E791" t="s">
        <v>1251</v>
      </c>
      <c r="F791" t="s">
        <v>1252</v>
      </c>
      <c r="G791" t="s">
        <v>1253</v>
      </c>
      <c r="H791" t="s">
        <v>1200</v>
      </c>
      <c r="I791" t="s">
        <v>1201</v>
      </c>
      <c r="J791" t="s">
        <v>30</v>
      </c>
    </row>
    <row r="792" spans="1:10" x14ac:dyDescent="0.25">
      <c r="A792" t="s">
        <v>937</v>
      </c>
      <c r="B792">
        <v>-4.2686666331822503</v>
      </c>
      <c r="C792">
        <v>9.40122977131423E-3</v>
      </c>
      <c r="D792" t="s">
        <v>11</v>
      </c>
      <c r="E792" t="s">
        <v>1192</v>
      </c>
      <c r="F792" t="s">
        <v>1193</v>
      </c>
      <c r="G792" t="s">
        <v>2</v>
      </c>
      <c r="H792" t="s">
        <v>14</v>
      </c>
      <c r="I792" t="s">
        <v>1194</v>
      </c>
      <c r="J792" t="s">
        <v>30</v>
      </c>
    </row>
    <row r="793" spans="1:10" x14ac:dyDescent="0.25">
      <c r="A793" t="s">
        <v>941</v>
      </c>
      <c r="B793">
        <v>-4.2955186960841596</v>
      </c>
      <c r="C793" s="1">
        <v>1.35976030185351E-5</v>
      </c>
      <c r="D793" t="s">
        <v>1271</v>
      </c>
      <c r="E793" t="s">
        <v>1251</v>
      </c>
      <c r="F793" t="s">
        <v>1252</v>
      </c>
      <c r="G793" t="s">
        <v>1253</v>
      </c>
      <c r="H793" t="s">
        <v>1200</v>
      </c>
      <c r="I793" t="s">
        <v>1201</v>
      </c>
      <c r="J793" t="s">
        <v>30</v>
      </c>
    </row>
    <row r="794" spans="1:10" x14ac:dyDescent="0.25">
      <c r="A794" t="s">
        <v>943</v>
      </c>
      <c r="B794">
        <v>-4.3088200938598904</v>
      </c>
      <c r="C794" s="1">
        <v>1.48323533848424E-6</v>
      </c>
      <c r="D794" t="s">
        <v>242</v>
      </c>
      <c r="E794" t="s">
        <v>1158</v>
      </c>
      <c r="F794" t="s">
        <v>1159</v>
      </c>
      <c r="G794" t="s">
        <v>1160</v>
      </c>
      <c r="H794" t="s">
        <v>1161</v>
      </c>
      <c r="I794" t="s">
        <v>1162</v>
      </c>
      <c r="J794" t="s">
        <v>30</v>
      </c>
    </row>
    <row r="795" spans="1:10" x14ac:dyDescent="0.25">
      <c r="A795" t="s">
        <v>947</v>
      </c>
      <c r="B795">
        <v>4.3181314129549904</v>
      </c>
      <c r="C795" s="1">
        <v>1.0909464635608E-5</v>
      </c>
      <c r="D795" t="s">
        <v>242</v>
      </c>
      <c r="E795" t="s">
        <v>1158</v>
      </c>
      <c r="F795" t="s">
        <v>1159</v>
      </c>
      <c r="G795" t="s">
        <v>1160</v>
      </c>
      <c r="H795" t="s">
        <v>1161</v>
      </c>
      <c r="I795" t="s">
        <v>1162</v>
      </c>
      <c r="J795" t="s">
        <v>30</v>
      </c>
    </row>
    <row r="796" spans="1:10" x14ac:dyDescent="0.25">
      <c r="A796" t="s">
        <v>948</v>
      </c>
      <c r="B796">
        <v>4.3311270053537196</v>
      </c>
      <c r="C796">
        <v>1.53771756531447E-3</v>
      </c>
      <c r="D796" t="s">
        <v>242</v>
      </c>
      <c r="E796" t="s">
        <v>1158</v>
      </c>
      <c r="F796" t="s">
        <v>1159</v>
      </c>
      <c r="G796" t="s">
        <v>1160</v>
      </c>
      <c r="H796" t="s">
        <v>1161</v>
      </c>
      <c r="I796" t="s">
        <v>1162</v>
      </c>
      <c r="J796" t="s">
        <v>30</v>
      </c>
    </row>
    <row r="797" spans="1:10" x14ac:dyDescent="0.25">
      <c r="A797" t="s">
        <v>953</v>
      </c>
      <c r="B797">
        <v>4.3789943143671</v>
      </c>
      <c r="C797" s="1">
        <v>8.4469834068702297E-21</v>
      </c>
      <c r="D797" t="s">
        <v>1432</v>
      </c>
      <c r="E797" t="s">
        <v>1433</v>
      </c>
      <c r="F797" t="s">
        <v>1434</v>
      </c>
      <c r="G797" t="s">
        <v>2</v>
      </c>
      <c r="H797" t="s">
        <v>2</v>
      </c>
      <c r="I797" t="s">
        <v>1434</v>
      </c>
      <c r="J797" t="s">
        <v>30</v>
      </c>
    </row>
    <row r="798" spans="1:10" x14ac:dyDescent="0.25">
      <c r="A798" t="s">
        <v>978</v>
      </c>
      <c r="B798">
        <v>4.6347808764977998</v>
      </c>
      <c r="C798">
        <v>2.7048638779813301E-2</v>
      </c>
      <c r="D798" t="s">
        <v>979</v>
      </c>
      <c r="E798" t="s">
        <v>1841</v>
      </c>
      <c r="F798" t="s">
        <v>1842</v>
      </c>
      <c r="G798" t="s">
        <v>1843</v>
      </c>
      <c r="H798" t="s">
        <v>1422</v>
      </c>
      <c r="I798" t="s">
        <v>1844</v>
      </c>
      <c r="J798" t="s">
        <v>30</v>
      </c>
    </row>
    <row r="799" spans="1:10" x14ac:dyDescent="0.25">
      <c r="A799" t="s">
        <v>993</v>
      </c>
      <c r="B799">
        <v>-4.89389784117511</v>
      </c>
      <c r="C799">
        <v>8.6825958189908601E-4</v>
      </c>
      <c r="D799" t="s">
        <v>1279</v>
      </c>
      <c r="E799" t="s">
        <v>1298</v>
      </c>
      <c r="F799" t="s">
        <v>1299</v>
      </c>
      <c r="G799" t="s">
        <v>2</v>
      </c>
      <c r="H799" t="s">
        <v>2</v>
      </c>
      <c r="I799" t="s">
        <v>1299</v>
      </c>
      <c r="J799" t="s">
        <v>30</v>
      </c>
    </row>
    <row r="800" spans="1:10" x14ac:dyDescent="0.25">
      <c r="A800" t="s">
        <v>995</v>
      </c>
      <c r="B800">
        <v>-4.9721997992690499</v>
      </c>
      <c r="C800">
        <v>1.3665591230806699E-4</v>
      </c>
      <c r="D800" t="s">
        <v>242</v>
      </c>
      <c r="E800" t="s">
        <v>1158</v>
      </c>
      <c r="F800" t="s">
        <v>1159</v>
      </c>
      <c r="G800" t="s">
        <v>1160</v>
      </c>
      <c r="H800" t="s">
        <v>1161</v>
      </c>
      <c r="I800" t="s">
        <v>1162</v>
      </c>
      <c r="J800" t="s">
        <v>30</v>
      </c>
    </row>
    <row r="801" spans="1:10" x14ac:dyDescent="0.25">
      <c r="A801" t="s">
        <v>1020</v>
      </c>
      <c r="B801">
        <v>-5.3454171787826796</v>
      </c>
      <c r="C801">
        <v>3.0950436043421701E-3</v>
      </c>
      <c r="D801" t="s">
        <v>979</v>
      </c>
      <c r="E801" t="s">
        <v>1841</v>
      </c>
      <c r="F801" t="s">
        <v>1842</v>
      </c>
      <c r="G801" t="s">
        <v>1843</v>
      </c>
      <c r="H801" t="s">
        <v>1422</v>
      </c>
      <c r="I801" t="s">
        <v>1844</v>
      </c>
      <c r="J801" t="s">
        <v>30</v>
      </c>
    </row>
    <row r="802" spans="1:10" x14ac:dyDescent="0.25">
      <c r="A802" t="s">
        <v>1022</v>
      </c>
      <c r="B802">
        <v>5.3608349210133204</v>
      </c>
      <c r="C802" s="1">
        <v>1.69342910189895E-19</v>
      </c>
      <c r="D802" t="s">
        <v>1432</v>
      </c>
      <c r="E802" t="s">
        <v>1433</v>
      </c>
      <c r="F802" t="s">
        <v>1434</v>
      </c>
      <c r="G802" t="s">
        <v>2</v>
      </c>
      <c r="H802" t="s">
        <v>2</v>
      </c>
      <c r="I802" t="s">
        <v>1434</v>
      </c>
      <c r="J802" t="s">
        <v>30</v>
      </c>
    </row>
    <row r="803" spans="1:10" x14ac:dyDescent="0.25">
      <c r="A803" t="s">
        <v>1027</v>
      </c>
      <c r="B803">
        <v>-5.4327789872970502</v>
      </c>
      <c r="C803" s="1">
        <v>5.6770814522116598E-5</v>
      </c>
      <c r="D803" t="s">
        <v>1439</v>
      </c>
      <c r="E803" t="s">
        <v>2</v>
      </c>
      <c r="F803" t="s">
        <v>2</v>
      </c>
      <c r="G803" t="s">
        <v>2</v>
      </c>
      <c r="H803" t="s">
        <v>2</v>
      </c>
      <c r="I803" t="s">
        <v>2</v>
      </c>
      <c r="J803" t="s">
        <v>30</v>
      </c>
    </row>
    <row r="804" spans="1:10" x14ac:dyDescent="0.25">
      <c r="A804" t="s">
        <v>1045</v>
      </c>
      <c r="B804">
        <v>-6.3610973336910499</v>
      </c>
      <c r="C804" s="1">
        <v>2.66956601317736E-5</v>
      </c>
      <c r="D804" t="s">
        <v>1439</v>
      </c>
      <c r="E804" t="s">
        <v>2</v>
      </c>
      <c r="F804" t="s">
        <v>2</v>
      </c>
      <c r="G804" t="s">
        <v>2</v>
      </c>
      <c r="H804" t="s">
        <v>2</v>
      </c>
      <c r="I804" t="s">
        <v>2</v>
      </c>
      <c r="J804" t="s">
        <v>30</v>
      </c>
    </row>
    <row r="805" spans="1:10" x14ac:dyDescent="0.25">
      <c r="A805" t="s">
        <v>1055</v>
      </c>
      <c r="B805">
        <v>7.62052437237306</v>
      </c>
      <c r="C805" s="1">
        <v>2.0042748494654899E-14</v>
      </c>
      <c r="D805" t="s">
        <v>48</v>
      </c>
      <c r="E805" t="s">
        <v>1210</v>
      </c>
      <c r="F805" t="s">
        <v>1211</v>
      </c>
      <c r="G805" t="s">
        <v>1105</v>
      </c>
      <c r="H805" t="s">
        <v>2</v>
      </c>
      <c r="I805" t="s">
        <v>1212</v>
      </c>
      <c r="J805" t="s">
        <v>30</v>
      </c>
    </row>
    <row r="806" spans="1:10" x14ac:dyDescent="0.25">
      <c r="A806" t="s">
        <v>154</v>
      </c>
      <c r="B806">
        <v>2.1010154598403998</v>
      </c>
      <c r="C806">
        <v>1.1518779898238501E-2</v>
      </c>
      <c r="D806" t="s">
        <v>1328</v>
      </c>
      <c r="E806" t="s">
        <v>2</v>
      </c>
      <c r="F806" t="s">
        <v>2</v>
      </c>
      <c r="G806" t="s">
        <v>2</v>
      </c>
      <c r="H806" t="s">
        <v>2</v>
      </c>
      <c r="I806" t="s">
        <v>2</v>
      </c>
      <c r="J806" t="s">
        <v>1329</v>
      </c>
    </row>
    <row r="807" spans="1:10" x14ac:dyDescent="0.25">
      <c r="A807" t="s">
        <v>193</v>
      </c>
      <c r="B807">
        <v>2.13737096705254</v>
      </c>
      <c r="C807">
        <v>2.6204570657896501E-2</v>
      </c>
      <c r="D807" t="s">
        <v>1372</v>
      </c>
      <c r="E807" t="s">
        <v>1373</v>
      </c>
      <c r="F807" t="s">
        <v>1374</v>
      </c>
      <c r="G807" t="s">
        <v>1253</v>
      </c>
      <c r="H807" t="s">
        <v>2</v>
      </c>
      <c r="I807" t="s">
        <v>1375</v>
      </c>
      <c r="J807" t="s">
        <v>1329</v>
      </c>
    </row>
    <row r="808" spans="1:10" x14ac:dyDescent="0.25">
      <c r="A808" t="s">
        <v>305</v>
      </c>
      <c r="B808">
        <v>2.3297617529182499</v>
      </c>
      <c r="C808" s="1">
        <v>4.9682981072810098E-8</v>
      </c>
      <c r="D808" t="s">
        <v>1487</v>
      </c>
      <c r="E808" t="s">
        <v>1488</v>
      </c>
      <c r="F808" t="s">
        <v>1489</v>
      </c>
      <c r="G808" t="s">
        <v>1490</v>
      </c>
      <c r="H808" t="s">
        <v>2</v>
      </c>
      <c r="I808" t="s">
        <v>1491</v>
      </c>
      <c r="J808" t="s">
        <v>1329</v>
      </c>
    </row>
    <row r="809" spans="1:10" x14ac:dyDescent="0.25">
      <c r="A809" t="s">
        <v>344</v>
      </c>
      <c r="B809">
        <v>2.3823832806438601</v>
      </c>
      <c r="C809" s="1">
        <v>6.9577562719435497E-10</v>
      </c>
      <c r="D809" t="s">
        <v>1487</v>
      </c>
      <c r="E809" t="s">
        <v>1488</v>
      </c>
      <c r="F809" t="s">
        <v>1489</v>
      </c>
      <c r="G809" t="s">
        <v>1490</v>
      </c>
      <c r="H809" t="s">
        <v>2</v>
      </c>
      <c r="I809" t="s">
        <v>1491</v>
      </c>
      <c r="J809" t="s">
        <v>1329</v>
      </c>
    </row>
    <row r="810" spans="1:10" x14ac:dyDescent="0.25">
      <c r="A810" t="s">
        <v>571</v>
      </c>
      <c r="B810">
        <v>-2.8780324983288601</v>
      </c>
      <c r="C810">
        <v>5.4361377348163403E-3</v>
      </c>
      <c r="D810" t="s">
        <v>1684</v>
      </c>
      <c r="E810" t="s">
        <v>2</v>
      </c>
      <c r="F810" t="s">
        <v>2</v>
      </c>
      <c r="G810" t="s">
        <v>2</v>
      </c>
      <c r="H810" t="s">
        <v>2</v>
      </c>
      <c r="I810" t="s">
        <v>2</v>
      </c>
      <c r="J810" t="s">
        <v>1329</v>
      </c>
    </row>
    <row r="811" spans="1:10" x14ac:dyDescent="0.25">
      <c r="A811" t="s">
        <v>656</v>
      </c>
      <c r="B811">
        <v>3.0959636516989701</v>
      </c>
      <c r="C811" s="1">
        <v>5.5608474048282998E-8</v>
      </c>
      <c r="D811" t="s">
        <v>1487</v>
      </c>
      <c r="E811" t="s">
        <v>1488</v>
      </c>
      <c r="F811" t="s">
        <v>1489</v>
      </c>
      <c r="G811" t="s">
        <v>1490</v>
      </c>
      <c r="H811" t="s">
        <v>2</v>
      </c>
      <c r="I811" t="s">
        <v>1491</v>
      </c>
      <c r="J811" t="s">
        <v>1329</v>
      </c>
    </row>
    <row r="812" spans="1:10" x14ac:dyDescent="0.25">
      <c r="A812" t="s">
        <v>678</v>
      </c>
      <c r="B812">
        <v>-3.1696023551136201</v>
      </c>
      <c r="C812" s="1">
        <v>2.0590521257748401E-6</v>
      </c>
      <c r="D812" t="s">
        <v>1684</v>
      </c>
      <c r="E812" t="s">
        <v>2</v>
      </c>
      <c r="F812" t="s">
        <v>2</v>
      </c>
      <c r="G812" t="s">
        <v>2</v>
      </c>
      <c r="H812" t="s">
        <v>2</v>
      </c>
      <c r="I812" t="s">
        <v>2</v>
      </c>
      <c r="J812" t="s">
        <v>1329</v>
      </c>
    </row>
    <row r="813" spans="1:10" x14ac:dyDescent="0.25">
      <c r="A813" t="s">
        <v>717</v>
      </c>
      <c r="B813">
        <v>3.2819643910883101</v>
      </c>
      <c r="C813" s="1">
        <v>1.53371971983934E-5</v>
      </c>
      <c r="D813" t="s">
        <v>48</v>
      </c>
      <c r="E813" t="s">
        <v>1744</v>
      </c>
      <c r="F813" t="s">
        <v>1491</v>
      </c>
      <c r="G813" t="s">
        <v>2</v>
      </c>
      <c r="H813" t="s">
        <v>2</v>
      </c>
      <c r="I813" t="s">
        <v>1491</v>
      </c>
      <c r="J813" t="s">
        <v>1329</v>
      </c>
    </row>
    <row r="814" spans="1:10" x14ac:dyDescent="0.25">
      <c r="A814" t="s">
        <v>755</v>
      </c>
      <c r="B814">
        <v>3.45665738308172</v>
      </c>
      <c r="C814" s="1">
        <v>1.9396191166736499E-17</v>
      </c>
      <c r="D814" t="s">
        <v>1487</v>
      </c>
      <c r="E814" t="s">
        <v>1488</v>
      </c>
      <c r="F814" t="s">
        <v>1489</v>
      </c>
      <c r="G814" t="s">
        <v>1490</v>
      </c>
      <c r="H814" t="s">
        <v>2</v>
      </c>
      <c r="I814" t="s">
        <v>1491</v>
      </c>
      <c r="J814" t="s">
        <v>1329</v>
      </c>
    </row>
    <row r="815" spans="1:10" x14ac:dyDescent="0.25">
      <c r="A815" t="s">
        <v>825</v>
      </c>
      <c r="B815">
        <v>3.6533597093951098</v>
      </c>
      <c r="C815" s="1">
        <v>3.7830142484729698E-7</v>
      </c>
      <c r="D815" t="s">
        <v>1487</v>
      </c>
      <c r="E815" t="s">
        <v>1488</v>
      </c>
      <c r="F815" t="s">
        <v>1489</v>
      </c>
      <c r="G815" t="s">
        <v>1490</v>
      </c>
      <c r="H815" t="s">
        <v>2</v>
      </c>
      <c r="I815" t="s">
        <v>1491</v>
      </c>
      <c r="J815" t="s">
        <v>1329</v>
      </c>
    </row>
    <row r="816" spans="1:10" x14ac:dyDescent="0.25">
      <c r="A816" t="s">
        <v>841</v>
      </c>
      <c r="B816">
        <v>-3.7074790768841699</v>
      </c>
      <c r="C816">
        <v>4.5084900190753702E-2</v>
      </c>
      <c r="D816" t="s">
        <v>1684</v>
      </c>
      <c r="E816" t="s">
        <v>2</v>
      </c>
      <c r="F816" t="s">
        <v>2</v>
      </c>
      <c r="G816" t="s">
        <v>2</v>
      </c>
      <c r="H816" t="s">
        <v>2</v>
      </c>
      <c r="I816" t="s">
        <v>2</v>
      </c>
      <c r="J816" t="s">
        <v>1329</v>
      </c>
    </row>
    <row r="817" spans="1:10" x14ac:dyDescent="0.25">
      <c r="A817" t="s">
        <v>867</v>
      </c>
      <c r="B817">
        <v>-3.8154515127324098</v>
      </c>
      <c r="C817">
        <v>4.6701069623984104E-3</v>
      </c>
      <c r="D817" t="s">
        <v>1684</v>
      </c>
      <c r="E817" t="s">
        <v>2</v>
      </c>
      <c r="F817" t="s">
        <v>2</v>
      </c>
      <c r="G817" t="s">
        <v>2</v>
      </c>
      <c r="H817" t="s">
        <v>2</v>
      </c>
      <c r="I817" t="s">
        <v>2</v>
      </c>
      <c r="J817" t="s">
        <v>1329</v>
      </c>
    </row>
    <row r="818" spans="1:10" x14ac:dyDescent="0.25">
      <c r="A818" t="s">
        <v>960</v>
      </c>
      <c r="B818">
        <v>4.4079045456876598</v>
      </c>
      <c r="C818" s="1">
        <v>2.1030370186989099E-24</v>
      </c>
      <c r="D818" t="s">
        <v>1487</v>
      </c>
      <c r="E818" t="s">
        <v>1488</v>
      </c>
      <c r="F818" t="s">
        <v>1489</v>
      </c>
      <c r="G818" t="s">
        <v>1490</v>
      </c>
      <c r="H818" t="s">
        <v>2</v>
      </c>
      <c r="I818" t="s">
        <v>1491</v>
      </c>
      <c r="J818" t="s">
        <v>1329</v>
      </c>
    </row>
    <row r="819" spans="1:10" x14ac:dyDescent="0.25">
      <c r="A819" t="s">
        <v>975</v>
      </c>
      <c r="B819">
        <v>-4.6152632843325403</v>
      </c>
      <c r="C819">
        <v>2.7519325759128E-3</v>
      </c>
      <c r="D819" t="s">
        <v>1684</v>
      </c>
      <c r="E819" t="s">
        <v>2</v>
      </c>
      <c r="F819" t="s">
        <v>2</v>
      </c>
      <c r="G819" t="s">
        <v>2</v>
      </c>
      <c r="H819" t="s">
        <v>2</v>
      </c>
      <c r="I819" t="s">
        <v>2</v>
      </c>
      <c r="J819" t="s">
        <v>1329</v>
      </c>
    </row>
    <row r="820" spans="1:10" x14ac:dyDescent="0.25">
      <c r="A820" t="s">
        <v>980</v>
      </c>
      <c r="B820">
        <v>4.6895882219210501</v>
      </c>
      <c r="C820" s="1">
        <v>4.4694849630006199E-13</v>
      </c>
      <c r="D820" t="s">
        <v>48</v>
      </c>
      <c r="E820" t="s">
        <v>1744</v>
      </c>
      <c r="F820" t="s">
        <v>1491</v>
      </c>
      <c r="G820" t="s">
        <v>2</v>
      </c>
      <c r="H820" t="s">
        <v>2</v>
      </c>
      <c r="I820" t="s">
        <v>1491</v>
      </c>
      <c r="J820" t="s">
        <v>1329</v>
      </c>
    </row>
    <row r="821" spans="1:10" x14ac:dyDescent="0.25">
      <c r="A821" t="s">
        <v>1009</v>
      </c>
      <c r="B821">
        <v>5.2432744704600101</v>
      </c>
      <c r="C821" s="1">
        <v>2.4095117464638498E-12</v>
      </c>
      <c r="D821" t="s">
        <v>1487</v>
      </c>
      <c r="E821" t="s">
        <v>1488</v>
      </c>
      <c r="F821" t="s">
        <v>1489</v>
      </c>
      <c r="G821" t="s">
        <v>1490</v>
      </c>
      <c r="H821" t="s">
        <v>2</v>
      </c>
      <c r="I821" t="s">
        <v>1491</v>
      </c>
      <c r="J821" t="s">
        <v>1329</v>
      </c>
    </row>
    <row r="822" spans="1:10" x14ac:dyDescent="0.25">
      <c r="A822" t="s">
        <v>1010</v>
      </c>
      <c r="B822">
        <v>-5.25561825645251</v>
      </c>
      <c r="C822" s="1">
        <v>2.7708128139726999E-5</v>
      </c>
      <c r="D822" t="s">
        <v>1684</v>
      </c>
      <c r="E822" t="s">
        <v>2</v>
      </c>
      <c r="F822" t="s">
        <v>2</v>
      </c>
      <c r="G822" t="s">
        <v>2</v>
      </c>
      <c r="H822" t="s">
        <v>2</v>
      </c>
      <c r="I822" t="s">
        <v>2</v>
      </c>
      <c r="J822" t="s">
        <v>1329</v>
      </c>
    </row>
    <row r="823" spans="1:10" x14ac:dyDescent="0.25">
      <c r="A823" t="s">
        <v>1048</v>
      </c>
      <c r="B823">
        <v>6.8284230031667601</v>
      </c>
      <c r="C823" s="1">
        <v>4.0333536119325199E-33</v>
      </c>
      <c r="D823" t="s">
        <v>1487</v>
      </c>
      <c r="E823" t="s">
        <v>1488</v>
      </c>
      <c r="F823" t="s">
        <v>1489</v>
      </c>
      <c r="G823" t="s">
        <v>1490</v>
      </c>
      <c r="H823" t="s">
        <v>2</v>
      </c>
      <c r="I823" t="s">
        <v>1491</v>
      </c>
      <c r="J823" t="s">
        <v>1329</v>
      </c>
    </row>
    <row r="824" spans="1:10" x14ac:dyDescent="0.25">
      <c r="A824" t="s">
        <v>1054</v>
      </c>
      <c r="B824">
        <v>7.4485873102006099</v>
      </c>
      <c r="C824" s="1">
        <v>4.9419794379390399E-22</v>
      </c>
      <c r="D824" t="s">
        <v>1487</v>
      </c>
      <c r="E824" t="s">
        <v>1488</v>
      </c>
      <c r="F824" t="s">
        <v>1489</v>
      </c>
      <c r="G824" t="s">
        <v>1490</v>
      </c>
      <c r="H824" t="s">
        <v>2</v>
      </c>
      <c r="I824" t="s">
        <v>1491</v>
      </c>
      <c r="J824" t="s">
        <v>1329</v>
      </c>
    </row>
    <row r="825" spans="1:10" x14ac:dyDescent="0.25">
      <c r="A825" t="s">
        <v>1056</v>
      </c>
      <c r="B825">
        <v>7.6417825331762002</v>
      </c>
      <c r="C825" s="1">
        <v>2.3542692126001301E-18</v>
      </c>
      <c r="D825" t="s">
        <v>1834</v>
      </c>
      <c r="E825" t="s">
        <v>1744</v>
      </c>
      <c r="F825" t="s">
        <v>1491</v>
      </c>
      <c r="G825" t="s">
        <v>2</v>
      </c>
      <c r="H825" t="s">
        <v>2</v>
      </c>
      <c r="I825" t="s">
        <v>1491</v>
      </c>
      <c r="J825" t="s">
        <v>1329</v>
      </c>
    </row>
    <row r="826" spans="1:10" x14ac:dyDescent="0.25">
      <c r="A826" t="s">
        <v>83</v>
      </c>
      <c r="B826">
        <v>2.0062970689329198</v>
      </c>
      <c r="C826">
        <v>3.7492360923843698E-2</v>
      </c>
      <c r="D826" t="s">
        <v>1204</v>
      </c>
      <c r="E826" t="s">
        <v>1205</v>
      </c>
      <c r="F826" t="s">
        <v>1206</v>
      </c>
      <c r="G826" t="s">
        <v>1207</v>
      </c>
      <c r="H826" t="s">
        <v>2</v>
      </c>
      <c r="I826" t="s">
        <v>1208</v>
      </c>
      <c r="J826" t="s">
        <v>1209</v>
      </c>
    </row>
    <row r="827" spans="1:10" x14ac:dyDescent="0.25">
      <c r="A827" t="s">
        <v>190</v>
      </c>
      <c r="B827">
        <v>-2.13254434056743</v>
      </c>
      <c r="C827">
        <v>4.9941609311185201E-2</v>
      </c>
      <c r="D827" t="s">
        <v>1369</v>
      </c>
      <c r="E827" t="s">
        <v>2</v>
      </c>
      <c r="F827" t="s">
        <v>2</v>
      </c>
      <c r="G827" t="s">
        <v>2</v>
      </c>
      <c r="H827" t="s">
        <v>2</v>
      </c>
      <c r="I827" t="s">
        <v>2</v>
      </c>
      <c r="J827" t="s">
        <v>1209</v>
      </c>
    </row>
    <row r="828" spans="1:10" x14ac:dyDescent="0.25">
      <c r="A828" t="s">
        <v>372</v>
      </c>
      <c r="B828">
        <v>-2.4476338663742201</v>
      </c>
      <c r="C828">
        <v>3.3796369705863402E-2</v>
      </c>
      <c r="D828" t="s">
        <v>1546</v>
      </c>
      <c r="E828" t="s">
        <v>1547</v>
      </c>
      <c r="F828" t="s">
        <v>1548</v>
      </c>
      <c r="G828" t="s">
        <v>1549</v>
      </c>
      <c r="H828" t="s">
        <v>2</v>
      </c>
      <c r="I828" t="s">
        <v>1550</v>
      </c>
      <c r="J828" t="s">
        <v>1209</v>
      </c>
    </row>
    <row r="829" spans="1:10" x14ac:dyDescent="0.25">
      <c r="A829" t="s">
        <v>512</v>
      </c>
      <c r="B829">
        <v>-2.7184895912209202</v>
      </c>
      <c r="C829">
        <v>4.6858514491856101E-2</v>
      </c>
      <c r="D829" t="s">
        <v>1369</v>
      </c>
      <c r="E829" t="s">
        <v>2</v>
      </c>
      <c r="F829" t="s">
        <v>2</v>
      </c>
      <c r="G829" t="s">
        <v>2</v>
      </c>
      <c r="H829" t="s">
        <v>2</v>
      </c>
      <c r="I829" t="s">
        <v>2</v>
      </c>
      <c r="J829" t="s">
        <v>1209</v>
      </c>
    </row>
    <row r="830" spans="1:10" x14ac:dyDescent="0.25">
      <c r="A830" t="s">
        <v>638</v>
      </c>
      <c r="B830">
        <v>-3.0418581351582299</v>
      </c>
      <c r="C830">
        <v>1.8224576868185099E-2</v>
      </c>
      <c r="D830" t="s">
        <v>1204</v>
      </c>
      <c r="E830" t="s">
        <v>2</v>
      </c>
      <c r="F830" t="s">
        <v>2</v>
      </c>
      <c r="G830" t="s">
        <v>2</v>
      </c>
      <c r="H830" t="s">
        <v>2</v>
      </c>
      <c r="I830" t="s">
        <v>2</v>
      </c>
      <c r="J830" t="s">
        <v>1209</v>
      </c>
    </row>
    <row r="831" spans="1:10" x14ac:dyDescent="0.25">
      <c r="A831" t="s">
        <v>722</v>
      </c>
      <c r="B831">
        <v>3.2930871759417202</v>
      </c>
      <c r="C831" s="1">
        <v>8.5850178513055608E-6</v>
      </c>
      <c r="D831" t="s">
        <v>1219</v>
      </c>
      <c r="E831" t="s">
        <v>2</v>
      </c>
      <c r="F831" t="s">
        <v>2</v>
      </c>
      <c r="G831" t="s">
        <v>2</v>
      </c>
      <c r="H831" t="s">
        <v>2</v>
      </c>
      <c r="I831" t="s">
        <v>2</v>
      </c>
      <c r="J831" t="s">
        <v>1209</v>
      </c>
    </row>
    <row r="832" spans="1:10" x14ac:dyDescent="0.25">
      <c r="A832" t="s">
        <v>729</v>
      </c>
      <c r="B832">
        <v>-3.3352384656388301</v>
      </c>
      <c r="C832">
        <v>3.5115182861339398E-3</v>
      </c>
      <c r="D832" t="s">
        <v>1204</v>
      </c>
      <c r="E832" t="s">
        <v>2</v>
      </c>
      <c r="F832" t="s">
        <v>2</v>
      </c>
      <c r="G832" t="s">
        <v>2</v>
      </c>
      <c r="H832" t="s">
        <v>2</v>
      </c>
      <c r="I832" t="s">
        <v>2</v>
      </c>
      <c r="J832" t="s">
        <v>1209</v>
      </c>
    </row>
    <row r="833" spans="1:10" x14ac:dyDescent="0.25">
      <c r="A833" t="s">
        <v>884</v>
      </c>
      <c r="B833">
        <v>3.9147207489454998</v>
      </c>
      <c r="C833">
        <v>1.74432555750277E-2</v>
      </c>
      <c r="D833" t="s">
        <v>1768</v>
      </c>
      <c r="E833" t="s">
        <v>1821</v>
      </c>
      <c r="F833" t="s">
        <v>1822</v>
      </c>
      <c r="G833" t="s">
        <v>1253</v>
      </c>
      <c r="H833" t="s">
        <v>1200</v>
      </c>
      <c r="I833" t="s">
        <v>1823</v>
      </c>
      <c r="J833" t="s">
        <v>1209</v>
      </c>
    </row>
    <row r="834" spans="1:10" x14ac:dyDescent="0.25">
      <c r="A834" t="s">
        <v>889</v>
      </c>
      <c r="B834">
        <v>-3.93815042584301</v>
      </c>
      <c r="C834">
        <v>1.03243199008101E-2</v>
      </c>
      <c r="D834" t="s">
        <v>48</v>
      </c>
      <c r="E834" t="s">
        <v>2</v>
      </c>
      <c r="F834" t="s">
        <v>2</v>
      </c>
      <c r="G834" t="s">
        <v>2</v>
      </c>
      <c r="H834" t="s">
        <v>2</v>
      </c>
      <c r="I834" t="s">
        <v>2</v>
      </c>
      <c r="J834" t="s">
        <v>1209</v>
      </c>
    </row>
    <row r="835" spans="1:10" x14ac:dyDescent="0.25">
      <c r="A835" t="s">
        <v>931</v>
      </c>
      <c r="B835">
        <v>-4.1970948425121497</v>
      </c>
      <c r="C835">
        <v>1.20097485299665E-2</v>
      </c>
      <c r="D835" t="s">
        <v>1546</v>
      </c>
      <c r="E835" t="s">
        <v>2</v>
      </c>
      <c r="F835" t="s">
        <v>2</v>
      </c>
      <c r="G835" t="s">
        <v>2</v>
      </c>
      <c r="H835" t="s">
        <v>2</v>
      </c>
      <c r="I835" t="s">
        <v>2</v>
      </c>
      <c r="J835" t="s">
        <v>1209</v>
      </c>
    </row>
    <row r="836" spans="1:10" x14ac:dyDescent="0.25">
      <c r="A836" t="s">
        <v>964</v>
      </c>
      <c r="B836">
        <v>-4.4525570195844901</v>
      </c>
      <c r="C836">
        <v>5.0314783388375897E-3</v>
      </c>
      <c r="D836" t="s">
        <v>1204</v>
      </c>
      <c r="E836" t="s">
        <v>2</v>
      </c>
      <c r="F836" t="s">
        <v>2</v>
      </c>
      <c r="G836" t="s">
        <v>2</v>
      </c>
      <c r="H836" t="s">
        <v>2</v>
      </c>
      <c r="I836" t="s">
        <v>2</v>
      </c>
      <c r="J836" t="s">
        <v>1209</v>
      </c>
    </row>
    <row r="837" spans="1:10" x14ac:dyDescent="0.25">
      <c r="A837" t="s">
        <v>999</v>
      </c>
      <c r="B837">
        <v>5.0514739599123102</v>
      </c>
      <c r="C837">
        <v>6.0835808416248999E-3</v>
      </c>
      <c r="D837" t="s">
        <v>1267</v>
      </c>
      <c r="E837" t="s">
        <v>1762</v>
      </c>
      <c r="F837" t="s">
        <v>1763</v>
      </c>
      <c r="G837" t="s">
        <v>2</v>
      </c>
      <c r="H837" t="s">
        <v>2</v>
      </c>
      <c r="I837" t="s">
        <v>1763</v>
      </c>
      <c r="J837" t="s">
        <v>1209</v>
      </c>
    </row>
    <row r="838" spans="1:10" x14ac:dyDescent="0.25">
      <c r="A838" t="s">
        <v>254</v>
      </c>
      <c r="B838">
        <v>2.2366722991564898</v>
      </c>
      <c r="C838">
        <v>8.3360061982595303E-3</v>
      </c>
      <c r="D838" t="s">
        <v>11</v>
      </c>
      <c r="E838" t="s">
        <v>1213</v>
      </c>
      <c r="F838" t="s">
        <v>1194</v>
      </c>
      <c r="G838" t="s">
        <v>2</v>
      </c>
      <c r="H838" t="s">
        <v>2</v>
      </c>
      <c r="I838" t="s">
        <v>1194</v>
      </c>
      <c r="J838" t="s">
        <v>15</v>
      </c>
    </row>
    <row r="839" spans="1:10" x14ac:dyDescent="0.25">
      <c r="A839" t="s">
        <v>319</v>
      </c>
      <c r="B839">
        <v>2.3465642104022</v>
      </c>
      <c r="C839">
        <v>3.8441905625604997E-2</v>
      </c>
      <c r="D839" t="s">
        <v>48</v>
      </c>
      <c r="E839" t="s">
        <v>1494</v>
      </c>
      <c r="F839" t="s">
        <v>1495</v>
      </c>
      <c r="G839" t="s">
        <v>1496</v>
      </c>
      <c r="H839" t="s">
        <v>1161</v>
      </c>
      <c r="I839" t="s">
        <v>2</v>
      </c>
      <c r="J839" t="s">
        <v>15</v>
      </c>
    </row>
    <row r="840" spans="1:10" x14ac:dyDescent="0.25">
      <c r="A840" t="s">
        <v>331</v>
      </c>
      <c r="B840">
        <v>2.3627310646956499</v>
      </c>
      <c r="C840">
        <v>3.6709114210989901E-3</v>
      </c>
      <c r="D840" t="s">
        <v>11</v>
      </c>
      <c r="E840" t="s">
        <v>1213</v>
      </c>
      <c r="F840" t="s">
        <v>1194</v>
      </c>
      <c r="G840" t="s">
        <v>2</v>
      </c>
      <c r="H840" t="s">
        <v>2</v>
      </c>
      <c r="I840" t="s">
        <v>1194</v>
      </c>
      <c r="J840" t="s">
        <v>15</v>
      </c>
    </row>
    <row r="841" spans="1:10" x14ac:dyDescent="0.25">
      <c r="A841" t="s">
        <v>427</v>
      </c>
      <c r="B841">
        <v>2.5344983260443499</v>
      </c>
      <c r="C841">
        <v>1.68088500473231E-3</v>
      </c>
      <c r="D841" t="s">
        <v>11</v>
      </c>
      <c r="E841" t="s">
        <v>1213</v>
      </c>
      <c r="F841" t="s">
        <v>1194</v>
      </c>
      <c r="G841" t="s">
        <v>2</v>
      </c>
      <c r="H841" t="s">
        <v>2</v>
      </c>
      <c r="I841" t="s">
        <v>1194</v>
      </c>
      <c r="J841" t="s">
        <v>15</v>
      </c>
    </row>
    <row r="842" spans="1:10" x14ac:dyDescent="0.25">
      <c r="A842" t="s">
        <v>716</v>
      </c>
      <c r="B842">
        <v>-3.2781364062760701</v>
      </c>
      <c r="C842">
        <v>1.6142552779169501E-4</v>
      </c>
      <c r="D842" t="s">
        <v>48</v>
      </c>
      <c r="E842" t="s">
        <v>1494</v>
      </c>
      <c r="F842" t="s">
        <v>1495</v>
      </c>
      <c r="G842" t="s">
        <v>1496</v>
      </c>
      <c r="H842" t="s">
        <v>1161</v>
      </c>
      <c r="I842" t="s">
        <v>2</v>
      </c>
      <c r="J842" t="s">
        <v>15</v>
      </c>
    </row>
    <row r="843" spans="1:10" x14ac:dyDescent="0.25">
      <c r="A843" t="s">
        <v>793</v>
      </c>
      <c r="B843">
        <v>-3.5786198221227101</v>
      </c>
      <c r="C843">
        <v>2.9334869323641599E-2</v>
      </c>
      <c r="D843" t="s">
        <v>1768</v>
      </c>
      <c r="E843" t="s">
        <v>1769</v>
      </c>
      <c r="F843" t="s">
        <v>1770</v>
      </c>
      <c r="G843" t="s">
        <v>2</v>
      </c>
      <c r="H843" t="s">
        <v>1200</v>
      </c>
      <c r="I843" t="s">
        <v>1771</v>
      </c>
      <c r="J843" t="s">
        <v>15</v>
      </c>
    </row>
    <row r="844" spans="1:10" x14ac:dyDescent="0.25">
      <c r="A844" t="s">
        <v>898</v>
      </c>
      <c r="B844">
        <v>-4.0012805349975897</v>
      </c>
      <c r="C844" s="1">
        <v>2.3326367609646099E-6</v>
      </c>
      <c r="D844" t="s">
        <v>48</v>
      </c>
      <c r="E844" t="s">
        <v>1494</v>
      </c>
      <c r="F844" t="s">
        <v>1495</v>
      </c>
      <c r="G844" t="s">
        <v>1496</v>
      </c>
      <c r="H844" t="s">
        <v>1161</v>
      </c>
      <c r="I844" t="s">
        <v>2</v>
      </c>
      <c r="J844" t="s">
        <v>15</v>
      </c>
    </row>
    <row r="845" spans="1:10" x14ac:dyDescent="0.25">
      <c r="A845" t="s">
        <v>899</v>
      </c>
      <c r="B845">
        <v>-4.0054640597245497</v>
      </c>
      <c r="C845" s="1">
        <v>3.1546179008600198E-7</v>
      </c>
      <c r="D845" t="s">
        <v>48</v>
      </c>
      <c r="E845" t="s">
        <v>1494</v>
      </c>
      <c r="F845" t="s">
        <v>1495</v>
      </c>
      <c r="G845" t="s">
        <v>1496</v>
      </c>
      <c r="H845" t="s">
        <v>1161</v>
      </c>
      <c r="I845" t="s">
        <v>2</v>
      </c>
      <c r="J845" t="s">
        <v>15</v>
      </c>
    </row>
    <row r="846" spans="1:10" x14ac:dyDescent="0.25">
      <c r="A846" t="s">
        <v>10</v>
      </c>
      <c r="B846">
        <v>4.3297582482243397</v>
      </c>
      <c r="C846">
        <v>4.5121656880564498E-3</v>
      </c>
      <c r="D846" t="s">
        <v>11</v>
      </c>
      <c r="E846" t="s">
        <v>12</v>
      </c>
      <c r="F846" t="s">
        <v>13</v>
      </c>
      <c r="G846" t="s">
        <v>2</v>
      </c>
      <c r="H846" t="s">
        <v>14</v>
      </c>
      <c r="I846" t="s">
        <v>6</v>
      </c>
      <c r="J846" t="s">
        <v>15</v>
      </c>
    </row>
    <row r="847" spans="1:10" x14ac:dyDescent="0.25">
      <c r="A847" t="s">
        <v>971</v>
      </c>
      <c r="B847">
        <v>-4.5338059254535104</v>
      </c>
      <c r="C847" s="1">
        <v>1.6181813893095501E-7</v>
      </c>
      <c r="D847" t="s">
        <v>48</v>
      </c>
      <c r="E847" t="s">
        <v>1494</v>
      </c>
      <c r="F847" t="s">
        <v>1495</v>
      </c>
      <c r="G847" t="s">
        <v>1496</v>
      </c>
      <c r="H847" t="s">
        <v>1161</v>
      </c>
      <c r="I847" t="s">
        <v>2</v>
      </c>
      <c r="J847" t="s">
        <v>15</v>
      </c>
    </row>
    <row r="848" spans="1:10" x14ac:dyDescent="0.25">
      <c r="A848" t="s">
        <v>1024</v>
      </c>
      <c r="B848">
        <v>-5.3823832290599798</v>
      </c>
      <c r="C848" s="1">
        <v>5.3311627178633295E-7</v>
      </c>
      <c r="D848" t="s">
        <v>1025</v>
      </c>
      <c r="E848" t="s">
        <v>1494</v>
      </c>
      <c r="F848" t="s">
        <v>1495</v>
      </c>
      <c r="G848" t="s">
        <v>1496</v>
      </c>
      <c r="H848" t="s">
        <v>1161</v>
      </c>
      <c r="I848" t="s">
        <v>2</v>
      </c>
      <c r="J848" t="s">
        <v>15</v>
      </c>
    </row>
    <row r="849" spans="1:10" x14ac:dyDescent="0.25">
      <c r="A849" t="s">
        <v>1039</v>
      </c>
      <c r="B849">
        <v>-5.9409194241587304</v>
      </c>
      <c r="C849" s="1">
        <v>3.37522707827909E-9</v>
      </c>
      <c r="D849" t="s">
        <v>48</v>
      </c>
      <c r="E849" t="s">
        <v>1494</v>
      </c>
      <c r="F849" t="s">
        <v>1495</v>
      </c>
      <c r="G849" t="s">
        <v>1496</v>
      </c>
      <c r="H849" t="s">
        <v>1161</v>
      </c>
      <c r="I849" t="s">
        <v>2</v>
      </c>
      <c r="J849" t="s">
        <v>15</v>
      </c>
    </row>
    <row r="850" spans="1:10" x14ac:dyDescent="0.25">
      <c r="A850" t="s">
        <v>214</v>
      </c>
      <c r="B850">
        <v>-2.1636174815315101</v>
      </c>
      <c r="C850">
        <v>3.5173380036692699E-4</v>
      </c>
      <c r="D850" t="s">
        <v>1127</v>
      </c>
      <c r="E850" t="s">
        <v>1128</v>
      </c>
      <c r="F850" t="s">
        <v>1129</v>
      </c>
      <c r="G850" t="s">
        <v>2</v>
      </c>
      <c r="H850" t="s">
        <v>14</v>
      </c>
      <c r="I850" t="s">
        <v>1130</v>
      </c>
      <c r="J850" t="s">
        <v>1131</v>
      </c>
    </row>
    <row r="851" spans="1:10" x14ac:dyDescent="0.25">
      <c r="A851" t="s">
        <v>430</v>
      </c>
      <c r="B851">
        <v>2.5412313860132101</v>
      </c>
      <c r="C851" s="1">
        <v>4.1332777900845501E-5</v>
      </c>
      <c r="D851" t="s">
        <v>1127</v>
      </c>
      <c r="E851" t="s">
        <v>1128</v>
      </c>
      <c r="F851" t="s">
        <v>1129</v>
      </c>
      <c r="G851" t="s">
        <v>2</v>
      </c>
      <c r="H851" t="s">
        <v>14</v>
      </c>
      <c r="I851" t="s">
        <v>1130</v>
      </c>
      <c r="J851" t="s">
        <v>1131</v>
      </c>
    </row>
    <row r="852" spans="1:10" x14ac:dyDescent="0.25">
      <c r="A852" t="s">
        <v>518</v>
      </c>
      <c r="B852">
        <v>-2.74609036760216</v>
      </c>
      <c r="C852" s="1">
        <v>1.03841153492565E-8</v>
      </c>
      <c r="D852" t="s">
        <v>1660</v>
      </c>
      <c r="E852" t="s">
        <v>2</v>
      </c>
      <c r="F852" t="s">
        <v>2</v>
      </c>
      <c r="G852" t="s">
        <v>2</v>
      </c>
      <c r="H852" t="s">
        <v>2</v>
      </c>
      <c r="I852" t="s">
        <v>2</v>
      </c>
      <c r="J852" t="s">
        <v>1131</v>
      </c>
    </row>
    <row r="853" spans="1:10" x14ac:dyDescent="0.25">
      <c r="A853" t="s">
        <v>563</v>
      </c>
      <c r="B853">
        <v>-2.8633103653097498</v>
      </c>
      <c r="C853" s="1">
        <v>1.9543217494023001E-12</v>
      </c>
      <c r="D853" t="s">
        <v>564</v>
      </c>
      <c r="E853" t="s">
        <v>1679</v>
      </c>
      <c r="F853" t="s">
        <v>1680</v>
      </c>
      <c r="G853" t="s">
        <v>1160</v>
      </c>
      <c r="H853" t="s">
        <v>2</v>
      </c>
      <c r="I853" t="s">
        <v>1681</v>
      </c>
      <c r="J853" t="s">
        <v>1131</v>
      </c>
    </row>
    <row r="854" spans="1:10" x14ac:dyDescent="0.25">
      <c r="A854" t="s">
        <v>633</v>
      </c>
      <c r="B854">
        <v>-3.0323829644134599</v>
      </c>
      <c r="C854" s="1">
        <v>2.9615947555102699E-7</v>
      </c>
      <c r="D854" t="s">
        <v>1660</v>
      </c>
      <c r="E854" t="s">
        <v>2</v>
      </c>
      <c r="F854" t="s">
        <v>2</v>
      </c>
      <c r="G854" t="s">
        <v>2</v>
      </c>
      <c r="H854" t="s">
        <v>2</v>
      </c>
      <c r="I854" t="s">
        <v>2</v>
      </c>
      <c r="J854" t="s">
        <v>1131</v>
      </c>
    </row>
    <row r="855" spans="1:10" x14ac:dyDescent="0.25">
      <c r="A855" t="s">
        <v>769</v>
      </c>
      <c r="B855">
        <v>-3.51307411850033</v>
      </c>
      <c r="C855">
        <v>3.3934376340498701E-2</v>
      </c>
      <c r="D855" t="s">
        <v>1127</v>
      </c>
      <c r="E855" t="s">
        <v>1128</v>
      </c>
      <c r="F855" t="s">
        <v>1129</v>
      </c>
      <c r="G855" t="s">
        <v>2</v>
      </c>
      <c r="H855" t="s">
        <v>14</v>
      </c>
      <c r="I855" t="s">
        <v>1130</v>
      </c>
      <c r="J855" t="s">
        <v>1131</v>
      </c>
    </row>
    <row r="856" spans="1:10" x14ac:dyDescent="0.25">
      <c r="A856" t="s">
        <v>881</v>
      </c>
      <c r="B856">
        <v>3.887566069185</v>
      </c>
      <c r="C856">
        <v>6.1736220139089601E-3</v>
      </c>
      <c r="D856" t="s">
        <v>48</v>
      </c>
      <c r="E856" t="s">
        <v>2</v>
      </c>
      <c r="F856" t="s">
        <v>2</v>
      </c>
      <c r="G856" t="s">
        <v>2</v>
      </c>
      <c r="H856" t="s">
        <v>2</v>
      </c>
      <c r="I856" t="s">
        <v>2</v>
      </c>
      <c r="J856" t="s">
        <v>1816</v>
      </c>
    </row>
    <row r="857" spans="1:10" x14ac:dyDescent="0.25">
      <c r="A857" t="s">
        <v>127</v>
      </c>
      <c r="B857">
        <v>-2.0659823784154501</v>
      </c>
      <c r="C857" s="1">
        <v>1.0328196495046399E-7</v>
      </c>
      <c r="D857" t="s">
        <v>128</v>
      </c>
      <c r="E857" t="s">
        <v>1176</v>
      </c>
      <c r="F857" t="s">
        <v>1177</v>
      </c>
      <c r="G857" t="s">
        <v>1178</v>
      </c>
      <c r="H857" t="s">
        <v>2</v>
      </c>
      <c r="I857" t="s">
        <v>1179</v>
      </c>
      <c r="J857" t="s">
        <v>1180</v>
      </c>
    </row>
    <row r="858" spans="1:10" x14ac:dyDescent="0.25">
      <c r="A858" t="s">
        <v>834</v>
      </c>
      <c r="B858">
        <v>3.67655711487311</v>
      </c>
      <c r="C858">
        <v>5.2756669447060599E-3</v>
      </c>
      <c r="D858" t="s">
        <v>48</v>
      </c>
      <c r="E858" t="s">
        <v>1309</v>
      </c>
      <c r="F858" t="s">
        <v>1310</v>
      </c>
      <c r="G858" t="s">
        <v>2</v>
      </c>
      <c r="H858" t="s">
        <v>1200</v>
      </c>
      <c r="I858" t="s">
        <v>1311</v>
      </c>
      <c r="J858" t="s">
        <v>1180</v>
      </c>
    </row>
    <row r="859" spans="1:10" x14ac:dyDescent="0.25">
      <c r="A859" t="s">
        <v>87</v>
      </c>
      <c r="B859">
        <v>-2.0131848343717502</v>
      </c>
      <c r="C859">
        <v>1.3289699990924201E-3</v>
      </c>
      <c r="D859" t="s">
        <v>11</v>
      </c>
      <c r="E859" t="s">
        <v>1192</v>
      </c>
      <c r="F859" t="s">
        <v>1193</v>
      </c>
      <c r="G859" t="s">
        <v>2</v>
      </c>
      <c r="H859" t="s">
        <v>14</v>
      </c>
      <c r="I859" t="s">
        <v>1194</v>
      </c>
      <c r="J859" t="s">
        <v>66</v>
      </c>
    </row>
    <row r="860" spans="1:10" x14ac:dyDescent="0.25">
      <c r="A860" t="s">
        <v>343</v>
      </c>
      <c r="B860">
        <v>-2.3809360379435298</v>
      </c>
      <c r="C860">
        <v>1.45315337451904E-2</v>
      </c>
      <c r="D860" t="s">
        <v>11</v>
      </c>
      <c r="E860" t="s">
        <v>1449</v>
      </c>
      <c r="F860" t="s">
        <v>1450</v>
      </c>
      <c r="G860" t="s">
        <v>2</v>
      </c>
      <c r="H860" t="s">
        <v>14</v>
      </c>
      <c r="I860" t="s">
        <v>1451</v>
      </c>
      <c r="J860" t="s">
        <v>66</v>
      </c>
    </row>
    <row r="861" spans="1:10" x14ac:dyDescent="0.25">
      <c r="A861" t="s">
        <v>413</v>
      </c>
      <c r="B861">
        <v>2.5097168808862902</v>
      </c>
      <c r="C861" s="1">
        <v>5.6999849627030603E-5</v>
      </c>
      <c r="D861" t="s">
        <v>11</v>
      </c>
      <c r="E861" t="s">
        <v>1449</v>
      </c>
      <c r="F861" t="s">
        <v>1450</v>
      </c>
      <c r="G861" t="s">
        <v>2</v>
      </c>
      <c r="H861" t="s">
        <v>14</v>
      </c>
      <c r="I861" t="s">
        <v>1451</v>
      </c>
      <c r="J861" t="s">
        <v>66</v>
      </c>
    </row>
    <row r="862" spans="1:10" x14ac:dyDescent="0.25">
      <c r="A862" t="s">
        <v>486</v>
      </c>
      <c r="B862">
        <v>-2.6510304131429399</v>
      </c>
      <c r="C862">
        <v>3.7905017420855301E-2</v>
      </c>
      <c r="D862" t="s">
        <v>11</v>
      </c>
      <c r="E862" t="s">
        <v>1192</v>
      </c>
      <c r="F862" t="s">
        <v>1193</v>
      </c>
      <c r="G862" t="s">
        <v>2</v>
      </c>
      <c r="H862" t="s">
        <v>14</v>
      </c>
      <c r="I862" t="s">
        <v>1194</v>
      </c>
      <c r="J862" t="s">
        <v>66</v>
      </c>
    </row>
    <row r="863" spans="1:10" x14ac:dyDescent="0.25">
      <c r="A863" t="s">
        <v>510</v>
      </c>
      <c r="B863">
        <v>2.7148677213631198</v>
      </c>
      <c r="C863">
        <v>1.06041610123643E-4</v>
      </c>
      <c r="D863" t="s">
        <v>511</v>
      </c>
      <c r="E863" t="s">
        <v>1653</v>
      </c>
      <c r="F863" t="s">
        <v>1654</v>
      </c>
      <c r="G863" t="s">
        <v>1655</v>
      </c>
      <c r="H863" t="s">
        <v>1079</v>
      </c>
      <c r="I863" t="s">
        <v>1656</v>
      </c>
      <c r="J863" t="s">
        <v>66</v>
      </c>
    </row>
    <row r="864" spans="1:10" x14ac:dyDescent="0.25">
      <c r="A864" t="s">
        <v>65</v>
      </c>
      <c r="B864">
        <v>-2.78464630592102</v>
      </c>
      <c r="C864">
        <v>4.5218241211111503E-2</v>
      </c>
      <c r="D864" t="s">
        <v>22</v>
      </c>
      <c r="E864" t="s">
        <v>12</v>
      </c>
      <c r="F864" t="s">
        <v>13</v>
      </c>
      <c r="G864" t="s">
        <v>2</v>
      </c>
      <c r="H864" t="s">
        <v>14</v>
      </c>
      <c r="I864" t="s">
        <v>6</v>
      </c>
      <c r="J864" t="s">
        <v>66</v>
      </c>
    </row>
    <row r="865" spans="1:10" x14ac:dyDescent="0.25">
      <c r="A865" t="s">
        <v>595</v>
      </c>
      <c r="B865">
        <v>-2.9258252280369299</v>
      </c>
      <c r="C865">
        <v>2.1731005962117501E-2</v>
      </c>
      <c r="D865" t="s">
        <v>11</v>
      </c>
      <c r="E865" t="s">
        <v>1449</v>
      </c>
      <c r="F865" t="s">
        <v>1450</v>
      </c>
      <c r="G865" t="s">
        <v>2</v>
      </c>
      <c r="H865" t="s">
        <v>14</v>
      </c>
      <c r="I865" t="s">
        <v>1451</v>
      </c>
      <c r="J865" t="s">
        <v>66</v>
      </c>
    </row>
    <row r="866" spans="1:10" x14ac:dyDescent="0.25">
      <c r="A866" t="s">
        <v>739</v>
      </c>
      <c r="B866">
        <v>3.37463997702134</v>
      </c>
      <c r="C866">
        <v>2.8668747801579301E-2</v>
      </c>
      <c r="D866" t="s">
        <v>1754</v>
      </c>
      <c r="E866" t="s">
        <v>1755</v>
      </c>
      <c r="F866" t="s">
        <v>1756</v>
      </c>
      <c r="G866" t="s">
        <v>2</v>
      </c>
      <c r="H866" t="s">
        <v>1200</v>
      </c>
      <c r="I866" t="s">
        <v>1757</v>
      </c>
      <c r="J866" t="s">
        <v>1758</v>
      </c>
    </row>
    <row r="867" spans="1:10" x14ac:dyDescent="0.25">
      <c r="A867" t="s">
        <v>206</v>
      </c>
      <c r="B867">
        <v>2.1536376030983901</v>
      </c>
      <c r="C867" s="1">
        <v>3.2153805088410701E-5</v>
      </c>
      <c r="D867" t="s">
        <v>100</v>
      </c>
      <c r="E867" t="s">
        <v>1395</v>
      </c>
      <c r="F867" t="s">
        <v>1396</v>
      </c>
      <c r="G867" t="s">
        <v>1266</v>
      </c>
      <c r="H867" t="s">
        <v>1397</v>
      </c>
      <c r="I867" t="s">
        <v>1247</v>
      </c>
      <c r="J867" t="s">
        <v>1398</v>
      </c>
    </row>
    <row r="868" spans="1:10" x14ac:dyDescent="0.25">
      <c r="A868" t="s">
        <v>807</v>
      </c>
      <c r="B868">
        <v>3.6099739183651902</v>
      </c>
      <c r="C868" s="1">
        <v>6.9377136756730503E-5</v>
      </c>
      <c r="D868" t="s">
        <v>100</v>
      </c>
      <c r="E868" t="s">
        <v>1246</v>
      </c>
      <c r="F868" t="s">
        <v>1247</v>
      </c>
      <c r="G868" t="s">
        <v>2</v>
      </c>
      <c r="H868" t="s">
        <v>2</v>
      </c>
      <c r="I868" t="s">
        <v>1247</v>
      </c>
      <c r="J868" t="s">
        <v>1398</v>
      </c>
    </row>
    <row r="869" spans="1:10" x14ac:dyDescent="0.25">
      <c r="A869" t="s">
        <v>827</v>
      </c>
      <c r="B869">
        <v>3.6588316053127099</v>
      </c>
      <c r="C869">
        <v>1.4522039102682799E-4</v>
      </c>
      <c r="D869" t="s">
        <v>48</v>
      </c>
      <c r="E869" t="s">
        <v>2</v>
      </c>
      <c r="F869" t="s">
        <v>2</v>
      </c>
      <c r="G869" t="s">
        <v>2</v>
      </c>
      <c r="H869" t="s">
        <v>2</v>
      </c>
      <c r="I869" t="s">
        <v>2</v>
      </c>
      <c r="J869" t="s">
        <v>1398</v>
      </c>
    </row>
    <row r="870" spans="1:10" x14ac:dyDescent="0.25">
      <c r="A870" t="s">
        <v>973</v>
      </c>
      <c r="B870">
        <v>4.5624809272162601</v>
      </c>
      <c r="C870">
        <v>1.7985056213800699E-3</v>
      </c>
      <c r="D870" t="s">
        <v>48</v>
      </c>
      <c r="E870" t="s">
        <v>2</v>
      </c>
      <c r="F870" t="s">
        <v>2</v>
      </c>
      <c r="G870" t="s">
        <v>2</v>
      </c>
      <c r="H870" t="s">
        <v>2</v>
      </c>
      <c r="I870" t="s">
        <v>2</v>
      </c>
      <c r="J870" t="s">
        <v>1398</v>
      </c>
    </row>
    <row r="871" spans="1:10" x14ac:dyDescent="0.25">
      <c r="A871" t="s">
        <v>114</v>
      </c>
      <c r="B871">
        <v>-2.0466834261264002</v>
      </c>
      <c r="C871">
        <v>1.81242363925678E-2</v>
      </c>
      <c r="D871" t="s">
        <v>1267</v>
      </c>
      <c r="E871" t="s">
        <v>1268</v>
      </c>
      <c r="F871" t="s">
        <v>1269</v>
      </c>
      <c r="G871" t="s">
        <v>2</v>
      </c>
      <c r="H871" t="s">
        <v>2</v>
      </c>
      <c r="I871" t="s">
        <v>1269</v>
      </c>
      <c r="J871" t="s">
        <v>1270</v>
      </c>
    </row>
    <row r="872" spans="1:10" x14ac:dyDescent="0.25">
      <c r="A872" t="s">
        <v>151</v>
      </c>
      <c r="B872">
        <v>2.0994260182878</v>
      </c>
      <c r="C872">
        <v>3.9683019920464399E-2</v>
      </c>
      <c r="D872" t="s">
        <v>1267</v>
      </c>
      <c r="E872" t="s">
        <v>1323</v>
      </c>
      <c r="F872" t="s">
        <v>1324</v>
      </c>
      <c r="G872" t="s">
        <v>2</v>
      </c>
      <c r="H872" t="s">
        <v>2</v>
      </c>
      <c r="I872" t="s">
        <v>1324</v>
      </c>
      <c r="J872" t="s">
        <v>1270</v>
      </c>
    </row>
    <row r="873" spans="1:10" x14ac:dyDescent="0.25">
      <c r="A873" t="s">
        <v>216</v>
      </c>
      <c r="B873">
        <v>-2.1665799516353501</v>
      </c>
      <c r="C873">
        <v>1.2902634508324201E-3</v>
      </c>
      <c r="D873" t="s">
        <v>1267</v>
      </c>
      <c r="E873" t="s">
        <v>1323</v>
      </c>
      <c r="F873" t="s">
        <v>1324</v>
      </c>
      <c r="G873" t="s">
        <v>2</v>
      </c>
      <c r="H873" t="s">
        <v>2</v>
      </c>
      <c r="I873" t="s">
        <v>1324</v>
      </c>
      <c r="J873" t="s">
        <v>1270</v>
      </c>
    </row>
    <row r="874" spans="1:10" x14ac:dyDescent="0.25">
      <c r="A874" t="s">
        <v>415</v>
      </c>
      <c r="B874">
        <v>2.51157934148925</v>
      </c>
      <c r="C874" s="1">
        <v>3.6274697996094798E-6</v>
      </c>
      <c r="D874" t="s">
        <v>1267</v>
      </c>
      <c r="E874" t="s">
        <v>1323</v>
      </c>
      <c r="F874" t="s">
        <v>1324</v>
      </c>
      <c r="G874" t="s">
        <v>2</v>
      </c>
      <c r="H874" t="s">
        <v>2</v>
      </c>
      <c r="I874" t="s">
        <v>1324</v>
      </c>
      <c r="J874" t="s">
        <v>1270</v>
      </c>
    </row>
    <row r="875" spans="1:10" x14ac:dyDescent="0.25">
      <c r="A875" t="s">
        <v>764</v>
      </c>
      <c r="B875">
        <v>-3.4784521488145801</v>
      </c>
      <c r="C875">
        <v>2.98094097406405E-3</v>
      </c>
      <c r="D875" t="s">
        <v>48</v>
      </c>
      <c r="E875" t="s">
        <v>1762</v>
      </c>
      <c r="F875" t="s">
        <v>1763</v>
      </c>
      <c r="G875" t="s">
        <v>2</v>
      </c>
      <c r="H875" t="s">
        <v>2</v>
      </c>
      <c r="I875" t="s">
        <v>1763</v>
      </c>
      <c r="J875" t="s">
        <v>1270</v>
      </c>
    </row>
    <row r="876" spans="1:10" x14ac:dyDescent="0.25">
      <c r="A876" t="s">
        <v>778</v>
      </c>
      <c r="B876">
        <v>3.54623214856186</v>
      </c>
      <c r="C876">
        <v>2.5042841826690601E-2</v>
      </c>
      <c r="D876" t="s">
        <v>1267</v>
      </c>
      <c r="E876" t="s">
        <v>1323</v>
      </c>
      <c r="F876" t="s">
        <v>1324</v>
      </c>
      <c r="G876" t="s">
        <v>2</v>
      </c>
      <c r="H876" t="s">
        <v>2</v>
      </c>
      <c r="I876" t="s">
        <v>1324</v>
      </c>
      <c r="J876" t="s">
        <v>1270</v>
      </c>
    </row>
    <row r="877" spans="1:10" x14ac:dyDescent="0.25">
      <c r="A877" t="s">
        <v>812</v>
      </c>
      <c r="B877">
        <v>3.6195494039612801</v>
      </c>
      <c r="C877">
        <v>6.1609807394100097E-3</v>
      </c>
      <c r="D877" t="s">
        <v>1773</v>
      </c>
      <c r="E877" t="s">
        <v>1268</v>
      </c>
      <c r="F877" t="s">
        <v>1269</v>
      </c>
      <c r="G877" t="s">
        <v>2</v>
      </c>
      <c r="H877" t="s">
        <v>2</v>
      </c>
      <c r="I877" t="s">
        <v>1269</v>
      </c>
      <c r="J877" t="s">
        <v>1270</v>
      </c>
    </row>
    <row r="878" spans="1:10" x14ac:dyDescent="0.25">
      <c r="A878" t="s">
        <v>924</v>
      </c>
      <c r="B878">
        <v>-4.1615106478531301</v>
      </c>
      <c r="C878">
        <v>4.08244066873788E-2</v>
      </c>
      <c r="D878" t="s">
        <v>1267</v>
      </c>
      <c r="E878" t="s">
        <v>1323</v>
      </c>
      <c r="F878" t="s">
        <v>1324</v>
      </c>
      <c r="G878" t="s">
        <v>2</v>
      </c>
      <c r="H878" t="s">
        <v>2</v>
      </c>
      <c r="I878" t="s">
        <v>1324</v>
      </c>
      <c r="J878" t="s">
        <v>1270</v>
      </c>
    </row>
    <row r="879" spans="1:10" x14ac:dyDescent="0.25">
      <c r="A879" t="s">
        <v>95</v>
      </c>
      <c r="B879">
        <v>-2.0245900176880198</v>
      </c>
      <c r="C879">
        <v>2.3727824388084101E-2</v>
      </c>
      <c r="D879" t="s">
        <v>48</v>
      </c>
      <c r="E879" t="s">
        <v>1230</v>
      </c>
      <c r="F879" t="s">
        <v>1231</v>
      </c>
      <c r="G879" t="s">
        <v>2</v>
      </c>
      <c r="H879" t="s">
        <v>2</v>
      </c>
      <c r="I879" t="s">
        <v>1232</v>
      </c>
      <c r="J879" t="s">
        <v>1233</v>
      </c>
    </row>
    <row r="880" spans="1:10" x14ac:dyDescent="0.25">
      <c r="A880" t="s">
        <v>153</v>
      </c>
      <c r="B880">
        <v>-2.1007937764195699</v>
      </c>
      <c r="C880">
        <v>4.4033441309266301E-4</v>
      </c>
      <c r="D880" t="s">
        <v>48</v>
      </c>
      <c r="E880" t="s">
        <v>1325</v>
      </c>
      <c r="F880" t="s">
        <v>1326</v>
      </c>
      <c r="G880" t="s">
        <v>2</v>
      </c>
      <c r="H880" t="s">
        <v>14</v>
      </c>
      <c r="I880" t="s">
        <v>1327</v>
      </c>
      <c r="J880" t="s">
        <v>1233</v>
      </c>
    </row>
    <row r="881" spans="1:10" x14ac:dyDescent="0.25">
      <c r="A881" t="s">
        <v>195</v>
      </c>
      <c r="B881">
        <v>-2.13789641134839</v>
      </c>
      <c r="C881">
        <v>7.8695423824092295E-3</v>
      </c>
      <c r="D881" t="s">
        <v>48</v>
      </c>
      <c r="E881" t="s">
        <v>1376</v>
      </c>
      <c r="F881" t="s">
        <v>1377</v>
      </c>
      <c r="G881" t="s">
        <v>1253</v>
      </c>
      <c r="H881" t="s">
        <v>1200</v>
      </c>
      <c r="I881" t="s">
        <v>1378</v>
      </c>
      <c r="J881" t="s">
        <v>1233</v>
      </c>
    </row>
    <row r="882" spans="1:10" x14ac:dyDescent="0.25">
      <c r="A882" t="s">
        <v>196</v>
      </c>
      <c r="B882">
        <v>-2.1380619766117799</v>
      </c>
      <c r="C882">
        <v>1.8565972778025199E-3</v>
      </c>
      <c r="D882" t="s">
        <v>48</v>
      </c>
      <c r="E882" t="s">
        <v>1305</v>
      </c>
      <c r="F882" t="s">
        <v>1306</v>
      </c>
      <c r="G882" t="s">
        <v>1307</v>
      </c>
      <c r="H882" t="s">
        <v>14</v>
      </c>
      <c r="I882" t="s">
        <v>1087</v>
      </c>
      <c r="J882" t="s">
        <v>1233</v>
      </c>
    </row>
    <row r="883" spans="1:10" x14ac:dyDescent="0.25">
      <c r="A883" t="s">
        <v>265</v>
      </c>
      <c r="B883">
        <v>-2.2560132875909402</v>
      </c>
      <c r="C883">
        <v>2.9151163261265599E-3</v>
      </c>
      <c r="D883" t="s">
        <v>48</v>
      </c>
      <c r="E883" t="s">
        <v>1376</v>
      </c>
      <c r="F883" t="s">
        <v>1377</v>
      </c>
      <c r="G883" t="s">
        <v>1253</v>
      </c>
      <c r="H883" t="s">
        <v>1200</v>
      </c>
      <c r="I883" t="s">
        <v>1378</v>
      </c>
      <c r="J883" t="s">
        <v>1233</v>
      </c>
    </row>
    <row r="884" spans="1:10" x14ac:dyDescent="0.25">
      <c r="A884" t="s">
        <v>474</v>
      </c>
      <c r="B884">
        <v>2.6260469091818202</v>
      </c>
      <c r="C884" s="1">
        <v>3.35240084424879E-8</v>
      </c>
      <c r="D884" t="s">
        <v>48</v>
      </c>
      <c r="E884" t="s">
        <v>1500</v>
      </c>
      <c r="F884" t="s">
        <v>1501</v>
      </c>
      <c r="G884" t="s">
        <v>2</v>
      </c>
      <c r="H884" t="s">
        <v>2</v>
      </c>
      <c r="I884" t="s">
        <v>1501</v>
      </c>
      <c r="J884" t="s">
        <v>1233</v>
      </c>
    </row>
    <row r="885" spans="1:10" x14ac:dyDescent="0.25">
      <c r="A885" t="s">
        <v>482</v>
      </c>
      <c r="B885">
        <v>2.6417497450852099</v>
      </c>
      <c r="C885" s="1">
        <v>5.7141591959423999E-10</v>
      </c>
      <c r="D885" t="s">
        <v>48</v>
      </c>
      <c r="E885" t="s">
        <v>1500</v>
      </c>
      <c r="F885" t="s">
        <v>1501</v>
      </c>
      <c r="G885" t="s">
        <v>2</v>
      </c>
      <c r="H885" t="s">
        <v>2</v>
      </c>
      <c r="I885" t="s">
        <v>1501</v>
      </c>
      <c r="J885" t="s">
        <v>1233</v>
      </c>
    </row>
    <row r="886" spans="1:10" x14ac:dyDescent="0.25">
      <c r="A886" t="s">
        <v>617</v>
      </c>
      <c r="B886">
        <v>2.9861288640763699</v>
      </c>
      <c r="C886" s="1">
        <v>2.6463943717249402E-10</v>
      </c>
      <c r="D886" t="s">
        <v>48</v>
      </c>
      <c r="E886" t="s">
        <v>1500</v>
      </c>
      <c r="F886" t="s">
        <v>1501</v>
      </c>
      <c r="G886" t="s">
        <v>2</v>
      </c>
      <c r="H886" t="s">
        <v>2</v>
      </c>
      <c r="I886" t="s">
        <v>1501</v>
      </c>
      <c r="J886" t="s">
        <v>1233</v>
      </c>
    </row>
    <row r="887" spans="1:10" x14ac:dyDescent="0.25">
      <c r="A887" t="s">
        <v>693</v>
      </c>
      <c r="B887">
        <v>3.2199965789376699</v>
      </c>
      <c r="C887" s="1">
        <v>3.2276405735868101E-14</v>
      </c>
      <c r="D887" t="s">
        <v>48</v>
      </c>
      <c r="E887" t="s">
        <v>1500</v>
      </c>
      <c r="F887" t="s">
        <v>1501</v>
      </c>
      <c r="G887" t="s">
        <v>2</v>
      </c>
      <c r="H887" t="s">
        <v>2</v>
      </c>
      <c r="I887" t="s">
        <v>1501</v>
      </c>
      <c r="J887" t="s">
        <v>1233</v>
      </c>
    </row>
    <row r="888" spans="1:10" x14ac:dyDescent="0.25">
      <c r="A888" t="s">
        <v>786</v>
      </c>
      <c r="B888">
        <v>-3.5671241852692299</v>
      </c>
      <c r="C888" s="1">
        <v>2.6472652088658099E-5</v>
      </c>
      <c r="D888" t="s">
        <v>48</v>
      </c>
      <c r="E888" t="s">
        <v>1376</v>
      </c>
      <c r="F888" t="s">
        <v>1377</v>
      </c>
      <c r="G888" t="s">
        <v>1253</v>
      </c>
      <c r="H888" t="s">
        <v>1200</v>
      </c>
      <c r="I888" t="s">
        <v>1378</v>
      </c>
      <c r="J888" t="s">
        <v>1233</v>
      </c>
    </row>
    <row r="889" spans="1:10" x14ac:dyDescent="0.25">
      <c r="A889" t="s">
        <v>831</v>
      </c>
      <c r="B889">
        <v>-3.6708726870558399</v>
      </c>
      <c r="C889">
        <v>1.21751755298099E-3</v>
      </c>
      <c r="D889" t="s">
        <v>1785</v>
      </c>
      <c r="E889" t="s">
        <v>1786</v>
      </c>
      <c r="F889" t="s">
        <v>1787</v>
      </c>
      <c r="G889" t="s">
        <v>1788</v>
      </c>
      <c r="H889" t="s">
        <v>1161</v>
      </c>
      <c r="I889" t="s">
        <v>2</v>
      </c>
      <c r="J889" t="s">
        <v>1233</v>
      </c>
    </row>
    <row r="890" spans="1:10" x14ac:dyDescent="0.25">
      <c r="A890" t="s">
        <v>886</v>
      </c>
      <c r="B890">
        <v>-3.9168545244913</v>
      </c>
      <c r="C890">
        <v>3.0728344453879802E-4</v>
      </c>
      <c r="D890" t="s">
        <v>48</v>
      </c>
      <c r="E890" t="s">
        <v>1305</v>
      </c>
      <c r="F890" t="s">
        <v>1306</v>
      </c>
      <c r="G890" t="s">
        <v>1307</v>
      </c>
      <c r="H890" t="s">
        <v>14</v>
      </c>
      <c r="I890" t="s">
        <v>1087</v>
      </c>
      <c r="J890" t="s">
        <v>1233</v>
      </c>
    </row>
    <row r="891" spans="1:10" x14ac:dyDescent="0.25">
      <c r="A891" t="s">
        <v>904</v>
      </c>
      <c r="B891">
        <v>-4.0357920985934301</v>
      </c>
      <c r="C891" s="1">
        <v>5.59885793564074E-6</v>
      </c>
      <c r="D891" t="s">
        <v>48</v>
      </c>
      <c r="E891" t="s">
        <v>1305</v>
      </c>
      <c r="F891" t="s">
        <v>1306</v>
      </c>
      <c r="G891" t="s">
        <v>1307</v>
      </c>
      <c r="H891" t="s">
        <v>14</v>
      </c>
      <c r="I891" t="s">
        <v>1087</v>
      </c>
      <c r="J891" t="s">
        <v>1233</v>
      </c>
    </row>
    <row r="892" spans="1:10" x14ac:dyDescent="0.25">
      <c r="A892" t="s">
        <v>990</v>
      </c>
      <c r="B892">
        <v>4.8790892451555896</v>
      </c>
      <c r="C892" s="1">
        <v>4.07701416698546E-10</v>
      </c>
      <c r="D892" t="s">
        <v>48</v>
      </c>
      <c r="E892" t="s">
        <v>1500</v>
      </c>
      <c r="F892" t="s">
        <v>1501</v>
      </c>
      <c r="G892" t="s">
        <v>2</v>
      </c>
      <c r="H892" t="s">
        <v>2</v>
      </c>
      <c r="I892" t="s">
        <v>1501</v>
      </c>
      <c r="J892" t="s">
        <v>1233</v>
      </c>
    </row>
    <row r="893" spans="1:10" x14ac:dyDescent="0.25">
      <c r="A893" t="s">
        <v>131</v>
      </c>
      <c r="B893">
        <v>2.0713486027977499</v>
      </c>
      <c r="C893">
        <v>6.5946901384760096E-3</v>
      </c>
      <c r="D893" t="s">
        <v>48</v>
      </c>
      <c r="E893" t="s">
        <v>1291</v>
      </c>
      <c r="F893" t="s">
        <v>1292</v>
      </c>
      <c r="G893" t="s">
        <v>1293</v>
      </c>
      <c r="H893" t="s">
        <v>2</v>
      </c>
      <c r="I893" t="s">
        <v>1294</v>
      </c>
      <c r="J893" t="s">
        <v>1295</v>
      </c>
    </row>
    <row r="894" spans="1:10" x14ac:dyDescent="0.25">
      <c r="A894" t="s">
        <v>150</v>
      </c>
      <c r="B894">
        <v>2.0945566118494598</v>
      </c>
      <c r="C894">
        <v>4.5023638036895703E-3</v>
      </c>
      <c r="D894" t="s">
        <v>1320</v>
      </c>
      <c r="E894" t="s">
        <v>1321</v>
      </c>
      <c r="F894" t="s">
        <v>1322</v>
      </c>
      <c r="G894" t="s">
        <v>2</v>
      </c>
      <c r="H894" t="s">
        <v>2</v>
      </c>
      <c r="I894" t="s">
        <v>1322</v>
      </c>
      <c r="J894" t="s">
        <v>1295</v>
      </c>
    </row>
    <row r="895" spans="1:10" x14ac:dyDescent="0.25">
      <c r="A895" t="s">
        <v>222</v>
      </c>
      <c r="B895">
        <v>2.1914654841077899</v>
      </c>
      <c r="C895">
        <v>4.6308257058568303E-3</v>
      </c>
      <c r="D895" t="s">
        <v>48</v>
      </c>
      <c r="E895" t="s">
        <v>1291</v>
      </c>
      <c r="F895" t="s">
        <v>1292</v>
      </c>
      <c r="G895" t="s">
        <v>1293</v>
      </c>
      <c r="H895" t="s">
        <v>2</v>
      </c>
      <c r="I895" t="s">
        <v>1294</v>
      </c>
      <c r="J895" t="s">
        <v>1295</v>
      </c>
    </row>
    <row r="896" spans="1:10" x14ac:dyDescent="0.25">
      <c r="A896" t="s">
        <v>270</v>
      </c>
      <c r="B896">
        <v>-2.2636799825320701</v>
      </c>
      <c r="C896">
        <v>3.9675869778134202E-4</v>
      </c>
      <c r="D896" t="s">
        <v>48</v>
      </c>
      <c r="E896" t="s">
        <v>1222</v>
      </c>
      <c r="F896" t="s">
        <v>1223</v>
      </c>
      <c r="G896" t="s">
        <v>2</v>
      </c>
      <c r="H896" t="s">
        <v>2</v>
      </c>
      <c r="I896" t="s">
        <v>1223</v>
      </c>
      <c r="J896" t="s">
        <v>1295</v>
      </c>
    </row>
    <row r="897" spans="1:10" x14ac:dyDescent="0.25">
      <c r="A897" t="s">
        <v>453</v>
      </c>
      <c r="B897">
        <v>2.5828264106813301</v>
      </c>
      <c r="C897" s="1">
        <v>4.9010349055570301E-6</v>
      </c>
      <c r="D897" t="s">
        <v>48</v>
      </c>
      <c r="E897" t="s">
        <v>1291</v>
      </c>
      <c r="F897" t="s">
        <v>1292</v>
      </c>
      <c r="G897" t="s">
        <v>1293</v>
      </c>
      <c r="H897" t="s">
        <v>2</v>
      </c>
      <c r="I897" t="s">
        <v>1294</v>
      </c>
      <c r="J897" t="s">
        <v>1295</v>
      </c>
    </row>
    <row r="898" spans="1:10" x14ac:dyDescent="0.25">
      <c r="A898" t="s">
        <v>605</v>
      </c>
      <c r="B898">
        <v>2.957600331304</v>
      </c>
      <c r="C898" s="1">
        <v>1.0759735443261099E-6</v>
      </c>
      <c r="D898" t="s">
        <v>1320</v>
      </c>
      <c r="E898" t="s">
        <v>1321</v>
      </c>
      <c r="F898" t="s">
        <v>1322</v>
      </c>
      <c r="G898" t="s">
        <v>2</v>
      </c>
      <c r="H898" t="s">
        <v>2</v>
      </c>
      <c r="I898" t="s">
        <v>1322</v>
      </c>
      <c r="J898" t="s">
        <v>1295</v>
      </c>
    </row>
    <row r="899" spans="1:10" x14ac:dyDescent="0.25">
      <c r="A899" t="s">
        <v>824</v>
      </c>
      <c r="B899">
        <v>3.65077430291525</v>
      </c>
      <c r="C899" s="1">
        <v>7.1902797574454405E-11</v>
      </c>
      <c r="D899" t="s">
        <v>48</v>
      </c>
      <c r="E899" t="s">
        <v>1291</v>
      </c>
      <c r="F899" t="s">
        <v>1292</v>
      </c>
      <c r="G899" t="s">
        <v>1293</v>
      </c>
      <c r="H899" t="s">
        <v>2</v>
      </c>
      <c r="I899" t="s">
        <v>1294</v>
      </c>
      <c r="J899" t="s">
        <v>1295</v>
      </c>
    </row>
    <row r="900" spans="1:10" x14ac:dyDescent="0.25">
      <c r="A900" t="s">
        <v>840</v>
      </c>
      <c r="B900">
        <v>-3.7025765598248799</v>
      </c>
      <c r="C900">
        <v>4.5272839688493202E-2</v>
      </c>
      <c r="D900" t="s">
        <v>1320</v>
      </c>
      <c r="E900" t="s">
        <v>1321</v>
      </c>
      <c r="F900" t="s">
        <v>1322</v>
      </c>
      <c r="G900" t="s">
        <v>2</v>
      </c>
      <c r="H900" t="s">
        <v>2</v>
      </c>
      <c r="I900" t="s">
        <v>1322</v>
      </c>
      <c r="J900" t="s">
        <v>1295</v>
      </c>
    </row>
    <row r="901" spans="1:10" x14ac:dyDescent="0.25">
      <c r="A901" t="s">
        <v>851</v>
      </c>
      <c r="B901">
        <v>3.7405416833375398</v>
      </c>
      <c r="C901">
        <v>2.6615478712931399E-2</v>
      </c>
      <c r="D901" t="s">
        <v>1304</v>
      </c>
      <c r="E901" t="s">
        <v>1220</v>
      </c>
      <c r="F901" t="s">
        <v>14</v>
      </c>
      <c r="G901" t="s">
        <v>2</v>
      </c>
      <c r="H901" t="s">
        <v>14</v>
      </c>
      <c r="I901" t="s">
        <v>2</v>
      </c>
      <c r="J901" t="s">
        <v>1295</v>
      </c>
    </row>
    <row r="902" spans="1:10" x14ac:dyDescent="0.25">
      <c r="A902" t="s">
        <v>887</v>
      </c>
      <c r="B902">
        <v>3.9257537555672499</v>
      </c>
      <c r="C902" s="1">
        <v>4.0812971966536501E-12</v>
      </c>
      <c r="D902" t="s">
        <v>1320</v>
      </c>
      <c r="E902" t="s">
        <v>1288</v>
      </c>
      <c r="F902" t="s">
        <v>1289</v>
      </c>
      <c r="G902" t="s">
        <v>2</v>
      </c>
      <c r="H902" t="s">
        <v>1200</v>
      </c>
      <c r="I902" t="s">
        <v>1290</v>
      </c>
      <c r="J902" t="s">
        <v>1295</v>
      </c>
    </row>
    <row r="903" spans="1:10" x14ac:dyDescent="0.25">
      <c r="A903" t="s">
        <v>890</v>
      </c>
      <c r="B903">
        <v>3.94290317186013</v>
      </c>
      <c r="C903">
        <v>2.47591182427815E-2</v>
      </c>
      <c r="D903" t="s">
        <v>1304</v>
      </c>
      <c r="E903" t="s">
        <v>1220</v>
      </c>
      <c r="F903" t="s">
        <v>14</v>
      </c>
      <c r="G903" t="s">
        <v>2</v>
      </c>
      <c r="H903" t="s">
        <v>14</v>
      </c>
      <c r="I903" t="s">
        <v>2</v>
      </c>
      <c r="J903" t="s">
        <v>1295</v>
      </c>
    </row>
    <row r="904" spans="1:10" x14ac:dyDescent="0.25">
      <c r="A904" t="s">
        <v>271</v>
      </c>
      <c r="B904">
        <v>2.27071542677731</v>
      </c>
      <c r="C904">
        <v>2.04027133022117E-2</v>
      </c>
      <c r="D904" t="s">
        <v>1461</v>
      </c>
      <c r="E904" t="s">
        <v>2</v>
      </c>
      <c r="F904" t="s">
        <v>2</v>
      </c>
      <c r="G904" t="s">
        <v>2</v>
      </c>
      <c r="H904" t="s">
        <v>2</v>
      </c>
      <c r="I904" t="s">
        <v>2</v>
      </c>
      <c r="J904" t="s">
        <v>1462</v>
      </c>
    </row>
    <row r="905" spans="1:10" x14ac:dyDescent="0.25">
      <c r="A905" t="s">
        <v>330</v>
      </c>
      <c r="B905">
        <v>-2.3618122671438799</v>
      </c>
      <c r="C905">
        <v>4.3494489635901003E-2</v>
      </c>
      <c r="D905" t="s">
        <v>1302</v>
      </c>
      <c r="E905" t="s">
        <v>1303</v>
      </c>
      <c r="F905" t="s">
        <v>1201</v>
      </c>
      <c r="G905" t="s">
        <v>2</v>
      </c>
      <c r="H905" t="s">
        <v>2</v>
      </c>
      <c r="I905" t="s">
        <v>1201</v>
      </c>
      <c r="J905" t="s">
        <v>1462</v>
      </c>
    </row>
    <row r="906" spans="1:10" x14ac:dyDescent="0.25">
      <c r="A906" t="s">
        <v>610</v>
      </c>
      <c r="B906">
        <v>-2.9782897872688201</v>
      </c>
      <c r="C906">
        <v>1.34757638144514E-2</v>
      </c>
      <c r="D906" t="s">
        <v>48</v>
      </c>
      <c r="E906" t="s">
        <v>2</v>
      </c>
      <c r="F906" t="s">
        <v>2</v>
      </c>
      <c r="G906" t="s">
        <v>2</v>
      </c>
      <c r="H906" t="s">
        <v>2</v>
      </c>
      <c r="I906" t="s">
        <v>2</v>
      </c>
      <c r="J906" t="s">
        <v>1462</v>
      </c>
    </row>
    <row r="907" spans="1:10" x14ac:dyDescent="0.25">
      <c r="A907" t="s">
        <v>613</v>
      </c>
      <c r="B907">
        <v>-2.9825634693134799</v>
      </c>
      <c r="C907">
        <v>2.6799035519253601E-2</v>
      </c>
      <c r="D907" t="s">
        <v>1701</v>
      </c>
      <c r="E907" t="s">
        <v>1702</v>
      </c>
      <c r="F907" t="s">
        <v>1703</v>
      </c>
      <c r="G907" t="s">
        <v>2</v>
      </c>
      <c r="H907" t="s">
        <v>2</v>
      </c>
      <c r="I907" t="s">
        <v>1703</v>
      </c>
      <c r="J907" t="s">
        <v>1462</v>
      </c>
    </row>
    <row r="908" spans="1:10" x14ac:dyDescent="0.25">
      <c r="A908" t="s">
        <v>646</v>
      </c>
      <c r="B908">
        <v>-3.06169888460491</v>
      </c>
      <c r="C908">
        <v>4.8731128558162501E-2</v>
      </c>
      <c r="D908" t="s">
        <v>184</v>
      </c>
      <c r="E908" t="s">
        <v>1723</v>
      </c>
      <c r="F908" t="s">
        <v>1724</v>
      </c>
      <c r="G908" t="s">
        <v>1360</v>
      </c>
      <c r="H908" t="s">
        <v>2</v>
      </c>
      <c r="I908" t="s">
        <v>1725</v>
      </c>
      <c r="J908" t="s">
        <v>1462</v>
      </c>
    </row>
    <row r="909" spans="1:10" x14ac:dyDescent="0.25">
      <c r="A909" t="s">
        <v>652</v>
      </c>
      <c r="B909">
        <v>-3.0743552984021201</v>
      </c>
      <c r="C909">
        <v>9.4424823510685998E-3</v>
      </c>
      <c r="D909" t="s">
        <v>48</v>
      </c>
      <c r="E909" t="s">
        <v>2</v>
      </c>
      <c r="F909" t="s">
        <v>2</v>
      </c>
      <c r="G909" t="s">
        <v>2</v>
      </c>
      <c r="H909" t="s">
        <v>2</v>
      </c>
      <c r="I909" t="s">
        <v>2</v>
      </c>
      <c r="J909" t="s">
        <v>1462</v>
      </c>
    </row>
    <row r="910" spans="1:10" x14ac:dyDescent="0.25">
      <c r="A910" t="s">
        <v>663</v>
      </c>
      <c r="B910">
        <v>3.11535255596465</v>
      </c>
      <c r="C910">
        <v>1.7332110620615901E-4</v>
      </c>
      <c r="D910" t="s">
        <v>1461</v>
      </c>
      <c r="E910" t="s">
        <v>2</v>
      </c>
      <c r="F910" t="s">
        <v>2</v>
      </c>
      <c r="G910" t="s">
        <v>2</v>
      </c>
      <c r="H910" t="s">
        <v>2</v>
      </c>
      <c r="I910" t="s">
        <v>2</v>
      </c>
      <c r="J910" t="s">
        <v>1462</v>
      </c>
    </row>
    <row r="911" spans="1:10" x14ac:dyDescent="0.25">
      <c r="A911" t="s">
        <v>1002</v>
      </c>
      <c r="B911">
        <v>-5.1321153339582404</v>
      </c>
      <c r="C911" s="1">
        <v>5.9077715688902799E-5</v>
      </c>
      <c r="D911" t="s">
        <v>1853</v>
      </c>
      <c r="E911" t="s">
        <v>1854</v>
      </c>
      <c r="F911" t="s">
        <v>1827</v>
      </c>
      <c r="G911" t="s">
        <v>2</v>
      </c>
      <c r="H911" t="s">
        <v>2</v>
      </c>
      <c r="I911" t="s">
        <v>1827</v>
      </c>
      <c r="J911" t="s">
        <v>1462</v>
      </c>
    </row>
    <row r="912" spans="1:10" x14ac:dyDescent="0.25">
      <c r="A912" t="s">
        <v>1003</v>
      </c>
      <c r="B912">
        <v>-5.1660445739808898</v>
      </c>
      <c r="C912" s="1">
        <v>7.0922613850714704E-10</v>
      </c>
      <c r="D912" t="s">
        <v>48</v>
      </c>
      <c r="E912" t="s">
        <v>1230</v>
      </c>
      <c r="F912" t="s">
        <v>1231</v>
      </c>
      <c r="G912" t="s">
        <v>2</v>
      </c>
      <c r="H912" t="s">
        <v>2</v>
      </c>
      <c r="I912" t="s">
        <v>1232</v>
      </c>
      <c r="J912" t="s">
        <v>1462</v>
      </c>
    </row>
    <row r="913" spans="1:10" x14ac:dyDescent="0.25">
      <c r="A913" t="s">
        <v>123</v>
      </c>
      <c r="B913">
        <v>-2.0609043800935098</v>
      </c>
      <c r="C913">
        <v>1.21839938751164E-2</v>
      </c>
      <c r="D913" t="s">
        <v>48</v>
      </c>
      <c r="E913" t="s">
        <v>1196</v>
      </c>
      <c r="F913" t="s">
        <v>1197</v>
      </c>
      <c r="G913" t="s">
        <v>2</v>
      </c>
      <c r="H913" t="s">
        <v>2</v>
      </c>
      <c r="I913" t="s">
        <v>1197</v>
      </c>
      <c r="J913" t="s">
        <v>1285</v>
      </c>
    </row>
    <row r="914" spans="1:10" x14ac:dyDescent="0.25">
      <c r="A914" t="s">
        <v>146</v>
      </c>
      <c r="B914">
        <v>2.0911347731496499</v>
      </c>
      <c r="C914">
        <v>1.43040230444813E-2</v>
      </c>
      <c r="D914" t="s">
        <v>48</v>
      </c>
      <c r="E914" t="s">
        <v>2</v>
      </c>
      <c r="F914" t="s">
        <v>2</v>
      </c>
      <c r="G914" t="s">
        <v>2</v>
      </c>
      <c r="H914" t="s">
        <v>2</v>
      </c>
      <c r="I914" t="s">
        <v>2</v>
      </c>
      <c r="J914" t="s">
        <v>1285</v>
      </c>
    </row>
    <row r="915" spans="1:10" x14ac:dyDescent="0.25">
      <c r="A915" t="s">
        <v>618</v>
      </c>
      <c r="B915">
        <v>-2.98868029452525</v>
      </c>
      <c r="C915">
        <v>4.9443112781627503E-2</v>
      </c>
      <c r="D915" t="s">
        <v>48</v>
      </c>
      <c r="E915" t="s">
        <v>1704</v>
      </c>
      <c r="F915" t="s">
        <v>1705</v>
      </c>
      <c r="G915" t="s">
        <v>2</v>
      </c>
      <c r="H915" t="s">
        <v>2</v>
      </c>
      <c r="I915" t="s">
        <v>1705</v>
      </c>
      <c r="J915" t="s">
        <v>1285</v>
      </c>
    </row>
    <row r="916" spans="1:10" x14ac:dyDescent="0.25">
      <c r="A916" t="s">
        <v>750</v>
      </c>
      <c r="B916">
        <v>3.42571556439486</v>
      </c>
      <c r="C916" s="1">
        <v>1.35510941177738E-7</v>
      </c>
      <c r="D916" t="s">
        <v>48</v>
      </c>
      <c r="E916" t="s">
        <v>2</v>
      </c>
      <c r="F916" t="s">
        <v>2</v>
      </c>
      <c r="G916" t="s">
        <v>2</v>
      </c>
      <c r="H916" t="s">
        <v>2</v>
      </c>
      <c r="I916" t="s">
        <v>2</v>
      </c>
      <c r="J916" t="s">
        <v>1761</v>
      </c>
    </row>
    <row r="917" spans="1:10" x14ac:dyDescent="0.25">
      <c r="A917" t="s">
        <v>809</v>
      </c>
      <c r="B917">
        <v>3.6168651454713201</v>
      </c>
      <c r="C917" s="1">
        <v>1.06774389234441E-11</v>
      </c>
      <c r="D917" t="s">
        <v>48</v>
      </c>
      <c r="E917" t="s">
        <v>2</v>
      </c>
      <c r="F917" t="s">
        <v>2</v>
      </c>
      <c r="G917" t="s">
        <v>2</v>
      </c>
      <c r="H917" t="s">
        <v>2</v>
      </c>
      <c r="I917" t="s">
        <v>2</v>
      </c>
      <c r="J917" t="s">
        <v>1761</v>
      </c>
    </row>
    <row r="918" spans="1:10" x14ac:dyDescent="0.25">
      <c r="A918" t="s">
        <v>80</v>
      </c>
      <c r="B918">
        <v>-2.0049013294166098</v>
      </c>
      <c r="C918">
        <v>4.9179064425335399E-4</v>
      </c>
      <c r="D918" t="s">
        <v>48</v>
      </c>
      <c r="E918" t="s">
        <v>1196</v>
      </c>
      <c r="F918" t="s">
        <v>1197</v>
      </c>
      <c r="G918" t="s">
        <v>2</v>
      </c>
      <c r="H918" t="s">
        <v>2</v>
      </c>
      <c r="I918" t="s">
        <v>1197</v>
      </c>
      <c r="J918" t="s">
        <v>20</v>
      </c>
    </row>
    <row r="919" spans="1:10" x14ac:dyDescent="0.25">
      <c r="A919" t="s">
        <v>108</v>
      </c>
      <c r="B919">
        <v>-2.0376376816214301</v>
      </c>
      <c r="C919">
        <v>1.8191829349358299E-2</v>
      </c>
      <c r="D919" t="s">
        <v>48</v>
      </c>
      <c r="E919" t="s">
        <v>1196</v>
      </c>
      <c r="F919" t="s">
        <v>1197</v>
      </c>
      <c r="G919" t="s">
        <v>2</v>
      </c>
      <c r="H919" t="s">
        <v>2</v>
      </c>
      <c r="I919" t="s">
        <v>1197</v>
      </c>
      <c r="J919" t="s">
        <v>20</v>
      </c>
    </row>
    <row r="920" spans="1:10" x14ac:dyDescent="0.25">
      <c r="A920" t="s">
        <v>109</v>
      </c>
      <c r="B920">
        <v>2.0381852118050801</v>
      </c>
      <c r="C920" s="1">
        <v>1.0091005122027199E-5</v>
      </c>
      <c r="D920" t="s">
        <v>1254</v>
      </c>
      <c r="E920" t="s">
        <v>2</v>
      </c>
      <c r="F920" t="s">
        <v>2</v>
      </c>
      <c r="G920" t="s">
        <v>2</v>
      </c>
      <c r="H920" t="s">
        <v>2</v>
      </c>
      <c r="I920" t="s">
        <v>2</v>
      </c>
      <c r="J920" t="s">
        <v>20</v>
      </c>
    </row>
    <row r="921" spans="1:10" x14ac:dyDescent="0.25">
      <c r="A921" t="s">
        <v>130</v>
      </c>
      <c r="B921">
        <v>2.0706783621362601</v>
      </c>
      <c r="C921">
        <v>6.6230831814281903E-3</v>
      </c>
      <c r="D921" t="s">
        <v>1287</v>
      </c>
      <c r="E921" t="s">
        <v>1288</v>
      </c>
      <c r="F921" t="s">
        <v>1289</v>
      </c>
      <c r="G921" t="s">
        <v>2</v>
      </c>
      <c r="H921" t="s">
        <v>1200</v>
      </c>
      <c r="I921" t="s">
        <v>1290</v>
      </c>
      <c r="J921" t="s">
        <v>20</v>
      </c>
    </row>
    <row r="922" spans="1:10" x14ac:dyDescent="0.25">
      <c r="A922" t="s">
        <v>152</v>
      </c>
      <c r="B922">
        <v>-2.1004923404800802</v>
      </c>
      <c r="C922">
        <v>4.05546437359997E-2</v>
      </c>
      <c r="D922" t="s">
        <v>1287</v>
      </c>
      <c r="E922" t="s">
        <v>1288</v>
      </c>
      <c r="F922" t="s">
        <v>1289</v>
      </c>
      <c r="G922" t="s">
        <v>2</v>
      </c>
      <c r="H922" t="s">
        <v>1200</v>
      </c>
      <c r="I922" t="s">
        <v>1290</v>
      </c>
      <c r="J922" t="s">
        <v>20</v>
      </c>
    </row>
    <row r="923" spans="1:10" x14ac:dyDescent="0.25">
      <c r="A923" t="s">
        <v>161</v>
      </c>
      <c r="B923">
        <v>2.1091986964060498</v>
      </c>
      <c r="C923">
        <v>4.9817089729718801E-2</v>
      </c>
      <c r="D923" t="s">
        <v>1287</v>
      </c>
      <c r="E923" t="s">
        <v>1288</v>
      </c>
      <c r="F923" t="s">
        <v>1289</v>
      </c>
      <c r="G923" t="s">
        <v>2</v>
      </c>
      <c r="H923" t="s">
        <v>1200</v>
      </c>
      <c r="I923" t="s">
        <v>1290</v>
      </c>
      <c r="J923" t="s">
        <v>20</v>
      </c>
    </row>
    <row r="924" spans="1:10" x14ac:dyDescent="0.25">
      <c r="A924" t="s">
        <v>162</v>
      </c>
      <c r="B924">
        <v>2.1108229980484401</v>
      </c>
      <c r="C924" s="1">
        <v>3.5208007296100901E-6</v>
      </c>
      <c r="D924" t="s">
        <v>1219</v>
      </c>
      <c r="E924" t="s">
        <v>1220</v>
      </c>
      <c r="F924" t="s">
        <v>14</v>
      </c>
      <c r="G924" t="s">
        <v>2</v>
      </c>
      <c r="H924" t="s">
        <v>14</v>
      </c>
      <c r="I924" t="s">
        <v>2</v>
      </c>
      <c r="J924" t="s">
        <v>20</v>
      </c>
    </row>
    <row r="925" spans="1:10" x14ac:dyDescent="0.25">
      <c r="A925" t="s">
        <v>165</v>
      </c>
      <c r="B925">
        <v>-2.11208697489685</v>
      </c>
      <c r="C925">
        <v>6.4013337695513397E-3</v>
      </c>
      <c r="D925" t="s">
        <v>48</v>
      </c>
      <c r="E925" t="s">
        <v>1071</v>
      </c>
      <c r="F925" t="s">
        <v>1072</v>
      </c>
      <c r="G925" t="s">
        <v>2</v>
      </c>
      <c r="H925" t="s">
        <v>14</v>
      </c>
      <c r="I925" t="s">
        <v>1073</v>
      </c>
      <c r="J925" t="s">
        <v>20</v>
      </c>
    </row>
    <row r="926" spans="1:10" x14ac:dyDescent="0.25">
      <c r="A926" t="s">
        <v>200</v>
      </c>
      <c r="B926">
        <v>-2.1453589373790698</v>
      </c>
      <c r="C926">
        <v>3.5495344704444702E-2</v>
      </c>
      <c r="D926" t="s">
        <v>48</v>
      </c>
      <c r="E926" t="s">
        <v>1196</v>
      </c>
      <c r="F926" t="s">
        <v>1197</v>
      </c>
      <c r="G926" t="s">
        <v>2</v>
      </c>
      <c r="H926" t="s">
        <v>2</v>
      </c>
      <c r="I926" t="s">
        <v>1197</v>
      </c>
      <c r="J926" t="s">
        <v>20</v>
      </c>
    </row>
    <row r="927" spans="1:10" x14ac:dyDescent="0.25">
      <c r="A927" t="s">
        <v>207</v>
      </c>
      <c r="B927">
        <v>2.15437236185545</v>
      </c>
      <c r="C927" s="1">
        <v>4.93600403430029E-7</v>
      </c>
      <c r="D927" t="s">
        <v>1254</v>
      </c>
      <c r="E927" t="s">
        <v>2</v>
      </c>
      <c r="F927" t="s">
        <v>2</v>
      </c>
      <c r="G927" t="s">
        <v>2</v>
      </c>
      <c r="H927" t="s">
        <v>2</v>
      </c>
      <c r="I927" t="s">
        <v>2</v>
      </c>
      <c r="J927" t="s">
        <v>20</v>
      </c>
    </row>
    <row r="928" spans="1:10" x14ac:dyDescent="0.25">
      <c r="A928" t="s">
        <v>213</v>
      </c>
      <c r="B928">
        <v>-2.1617354603020802</v>
      </c>
      <c r="C928">
        <v>1.18032078381192E-2</v>
      </c>
      <c r="D928" t="s">
        <v>48</v>
      </c>
      <c r="E928" t="s">
        <v>2</v>
      </c>
      <c r="F928" t="s">
        <v>2</v>
      </c>
      <c r="G928" t="s">
        <v>2</v>
      </c>
      <c r="H928" t="s">
        <v>2</v>
      </c>
      <c r="I928" t="s">
        <v>2</v>
      </c>
      <c r="J928" t="s">
        <v>20</v>
      </c>
    </row>
    <row r="929" spans="1:10" x14ac:dyDescent="0.25">
      <c r="A929" t="s">
        <v>217</v>
      </c>
      <c r="B929">
        <v>2.1702556812859402</v>
      </c>
      <c r="C929">
        <v>2.6956691909700702E-2</v>
      </c>
      <c r="D929" t="s">
        <v>1411</v>
      </c>
      <c r="E929" t="s">
        <v>1412</v>
      </c>
      <c r="F929" t="s">
        <v>1413</v>
      </c>
      <c r="G929" t="s">
        <v>1414</v>
      </c>
      <c r="H929" t="s">
        <v>14</v>
      </c>
      <c r="I929" t="s">
        <v>1415</v>
      </c>
      <c r="J929" t="s">
        <v>20</v>
      </c>
    </row>
    <row r="930" spans="1:10" x14ac:dyDescent="0.25">
      <c r="A930" t="s">
        <v>231</v>
      </c>
      <c r="B930">
        <v>-2.2023151449477099</v>
      </c>
      <c r="C930">
        <v>1.22902503183534E-2</v>
      </c>
      <c r="D930" t="s">
        <v>48</v>
      </c>
      <c r="E930" t="s">
        <v>2</v>
      </c>
      <c r="F930" t="s">
        <v>2</v>
      </c>
      <c r="G930" t="s">
        <v>2</v>
      </c>
      <c r="H930" t="s">
        <v>2</v>
      </c>
      <c r="I930" t="s">
        <v>2</v>
      </c>
      <c r="J930" t="s">
        <v>20</v>
      </c>
    </row>
    <row r="931" spans="1:10" x14ac:dyDescent="0.25">
      <c r="A931" t="s">
        <v>56</v>
      </c>
      <c r="B931">
        <v>-2.2275675616780699</v>
      </c>
      <c r="C931">
        <v>4.4693929121396699E-2</v>
      </c>
      <c r="D931" t="s">
        <v>11</v>
      </c>
      <c r="E931" t="s">
        <v>12</v>
      </c>
      <c r="F931" t="s">
        <v>13</v>
      </c>
      <c r="G931" t="s">
        <v>2</v>
      </c>
      <c r="H931" t="s">
        <v>14</v>
      </c>
      <c r="I931" t="s">
        <v>6</v>
      </c>
      <c r="J931" t="s">
        <v>20</v>
      </c>
    </row>
    <row r="932" spans="1:10" x14ac:dyDescent="0.25">
      <c r="A932" t="s">
        <v>57</v>
      </c>
      <c r="B932">
        <v>-2.2543230994781802</v>
      </c>
      <c r="C932">
        <v>3.7102911395107101E-4</v>
      </c>
      <c r="D932" t="s">
        <v>11</v>
      </c>
      <c r="E932" t="s">
        <v>12</v>
      </c>
      <c r="F932" t="s">
        <v>13</v>
      </c>
      <c r="G932" t="s">
        <v>2</v>
      </c>
      <c r="H932" t="s">
        <v>14</v>
      </c>
      <c r="I932" t="s">
        <v>6</v>
      </c>
      <c r="J932" t="s">
        <v>20</v>
      </c>
    </row>
    <row r="933" spans="1:10" x14ac:dyDescent="0.25">
      <c r="A933" t="s">
        <v>279</v>
      </c>
      <c r="B933">
        <v>-2.29165559473733</v>
      </c>
      <c r="C933" s="1">
        <v>6.7440790727076302E-7</v>
      </c>
      <c r="D933" t="s">
        <v>48</v>
      </c>
      <c r="E933" t="s">
        <v>1469</v>
      </c>
      <c r="F933" t="s">
        <v>1470</v>
      </c>
      <c r="G933" t="s">
        <v>2</v>
      </c>
      <c r="H933" t="s">
        <v>2</v>
      </c>
      <c r="I933" t="s">
        <v>1470</v>
      </c>
      <c r="J933" t="s">
        <v>20</v>
      </c>
    </row>
    <row r="934" spans="1:10" x14ac:dyDescent="0.25">
      <c r="A934" t="s">
        <v>326</v>
      </c>
      <c r="B934">
        <v>2.3563934623716398</v>
      </c>
      <c r="C934">
        <v>3.78816438240476E-4</v>
      </c>
      <c r="D934" t="s">
        <v>1099</v>
      </c>
      <c r="E934" t="s">
        <v>1100</v>
      </c>
      <c r="F934" t="s">
        <v>1101</v>
      </c>
      <c r="G934" t="s">
        <v>2</v>
      </c>
      <c r="H934" t="s">
        <v>14</v>
      </c>
      <c r="I934" t="s">
        <v>1070</v>
      </c>
      <c r="J934" t="s">
        <v>20</v>
      </c>
    </row>
    <row r="935" spans="1:10" x14ac:dyDescent="0.25">
      <c r="A935" t="s">
        <v>334</v>
      </c>
      <c r="B935">
        <v>-2.3672750494794199</v>
      </c>
      <c r="C935">
        <v>5.54757135586606E-3</v>
      </c>
      <c r="D935" t="s">
        <v>11</v>
      </c>
      <c r="E935" t="s">
        <v>1071</v>
      </c>
      <c r="F935" t="s">
        <v>1072</v>
      </c>
      <c r="G935" t="s">
        <v>2</v>
      </c>
      <c r="H935" t="s">
        <v>14</v>
      </c>
      <c r="I935" t="s">
        <v>1073</v>
      </c>
      <c r="J935" t="s">
        <v>20</v>
      </c>
    </row>
    <row r="936" spans="1:10" x14ac:dyDescent="0.25">
      <c r="A936" t="s">
        <v>339</v>
      </c>
      <c r="B936">
        <v>2.3787018181331798</v>
      </c>
      <c r="C936">
        <v>2.2912790018565499E-2</v>
      </c>
      <c r="D936" t="s">
        <v>48</v>
      </c>
      <c r="E936" t="s">
        <v>1196</v>
      </c>
      <c r="F936" t="s">
        <v>1197</v>
      </c>
      <c r="G936" t="s">
        <v>2</v>
      </c>
      <c r="H936" t="s">
        <v>2</v>
      </c>
      <c r="I936" t="s">
        <v>1197</v>
      </c>
      <c r="J936" t="s">
        <v>20</v>
      </c>
    </row>
    <row r="937" spans="1:10" x14ac:dyDescent="0.25">
      <c r="A937" t="s">
        <v>40</v>
      </c>
      <c r="B937">
        <v>2.4126741452342699</v>
      </c>
      <c r="C937">
        <v>1.1036522070390201E-2</v>
      </c>
      <c r="D937" t="s">
        <v>11</v>
      </c>
      <c r="E937" t="s">
        <v>12</v>
      </c>
      <c r="F937" t="s">
        <v>13</v>
      </c>
      <c r="G937" t="s">
        <v>2</v>
      </c>
      <c r="H937" t="s">
        <v>14</v>
      </c>
      <c r="I937" t="s">
        <v>6</v>
      </c>
      <c r="J937" t="s">
        <v>20</v>
      </c>
    </row>
    <row r="938" spans="1:10" x14ac:dyDescent="0.25">
      <c r="A938" t="s">
        <v>369</v>
      </c>
      <c r="B938">
        <v>2.44215212914796</v>
      </c>
      <c r="C938">
        <v>3.2531479481781998E-2</v>
      </c>
      <c r="D938" t="s">
        <v>1287</v>
      </c>
      <c r="E938" t="s">
        <v>1288</v>
      </c>
      <c r="F938" t="s">
        <v>1289</v>
      </c>
      <c r="G938" t="s">
        <v>2</v>
      </c>
      <c r="H938" t="s">
        <v>1200</v>
      </c>
      <c r="I938" t="s">
        <v>1290</v>
      </c>
      <c r="J938" t="s">
        <v>20</v>
      </c>
    </row>
    <row r="939" spans="1:10" x14ac:dyDescent="0.25">
      <c r="A939" t="s">
        <v>379</v>
      </c>
      <c r="B939">
        <v>2.4554193281648402</v>
      </c>
      <c r="C939" s="1">
        <v>2.10519609691929E-9</v>
      </c>
      <c r="D939" t="s">
        <v>1254</v>
      </c>
      <c r="E939" t="s">
        <v>2</v>
      </c>
      <c r="F939" t="s">
        <v>2</v>
      </c>
      <c r="G939" t="s">
        <v>2</v>
      </c>
      <c r="H939" t="s">
        <v>2</v>
      </c>
      <c r="I939" t="s">
        <v>2</v>
      </c>
      <c r="J939" t="s">
        <v>20</v>
      </c>
    </row>
    <row r="940" spans="1:10" x14ac:dyDescent="0.25">
      <c r="A940" t="s">
        <v>385</v>
      </c>
      <c r="B940">
        <v>-2.4683789025682401</v>
      </c>
      <c r="C940">
        <v>8.12311506832924E-3</v>
      </c>
      <c r="D940" t="s">
        <v>48</v>
      </c>
      <c r="E940" t="s">
        <v>1196</v>
      </c>
      <c r="F940" t="s">
        <v>1197</v>
      </c>
      <c r="G940" t="s">
        <v>2</v>
      </c>
      <c r="H940" t="s">
        <v>2</v>
      </c>
      <c r="I940" t="s">
        <v>1197</v>
      </c>
      <c r="J940" t="s">
        <v>20</v>
      </c>
    </row>
    <row r="941" spans="1:10" x14ac:dyDescent="0.25">
      <c r="A941" t="s">
        <v>389</v>
      </c>
      <c r="B941">
        <v>-2.4697454299024399</v>
      </c>
      <c r="C941">
        <v>4.8726906557778303E-2</v>
      </c>
      <c r="D941" t="s">
        <v>48</v>
      </c>
      <c r="E941" t="s">
        <v>1216</v>
      </c>
      <c r="F941" t="s">
        <v>1217</v>
      </c>
      <c r="G941" t="s">
        <v>2</v>
      </c>
      <c r="H941" t="s">
        <v>14</v>
      </c>
      <c r="I941" t="s">
        <v>1087</v>
      </c>
      <c r="J941" t="s">
        <v>20</v>
      </c>
    </row>
    <row r="942" spans="1:10" x14ac:dyDescent="0.25">
      <c r="A942" t="s">
        <v>396</v>
      </c>
      <c r="B942">
        <v>-2.4818918688690599</v>
      </c>
      <c r="C942">
        <v>1.53512949310208E-2</v>
      </c>
      <c r="D942" t="s">
        <v>1287</v>
      </c>
      <c r="E942" t="s">
        <v>1288</v>
      </c>
      <c r="F942" t="s">
        <v>1289</v>
      </c>
      <c r="G942" t="s">
        <v>2</v>
      </c>
      <c r="H942" t="s">
        <v>1200</v>
      </c>
      <c r="I942" t="s">
        <v>1290</v>
      </c>
      <c r="J942" t="s">
        <v>20</v>
      </c>
    </row>
    <row r="943" spans="1:10" x14ac:dyDescent="0.25">
      <c r="A943" t="s">
        <v>397</v>
      </c>
      <c r="B943">
        <v>-2.4832864455354202</v>
      </c>
      <c r="C943">
        <v>1.32369024313945E-2</v>
      </c>
      <c r="D943" t="s">
        <v>48</v>
      </c>
      <c r="E943" t="s">
        <v>2</v>
      </c>
      <c r="F943" t="s">
        <v>2</v>
      </c>
      <c r="G943" t="s">
        <v>2</v>
      </c>
      <c r="H943" t="s">
        <v>2</v>
      </c>
      <c r="I943" t="s">
        <v>2</v>
      </c>
      <c r="J943" t="s">
        <v>20</v>
      </c>
    </row>
    <row r="944" spans="1:10" x14ac:dyDescent="0.25">
      <c r="A944" t="s">
        <v>417</v>
      </c>
      <c r="B944">
        <v>2.51714971129346</v>
      </c>
      <c r="C944" s="1">
        <v>1.6892223398121001E-9</v>
      </c>
      <c r="D944" t="s">
        <v>48</v>
      </c>
      <c r="E944" t="s">
        <v>1196</v>
      </c>
      <c r="F944" t="s">
        <v>1197</v>
      </c>
      <c r="G944" t="s">
        <v>2</v>
      </c>
      <c r="H944" t="s">
        <v>2</v>
      </c>
      <c r="I944" t="s">
        <v>1197</v>
      </c>
      <c r="J944" t="s">
        <v>20</v>
      </c>
    </row>
    <row r="945" spans="1:10" x14ac:dyDescent="0.25">
      <c r="A945" t="s">
        <v>426</v>
      </c>
      <c r="B945">
        <v>2.5321011019983799</v>
      </c>
      <c r="C945">
        <v>1.9513778381992201E-2</v>
      </c>
      <c r="D945" t="s">
        <v>48</v>
      </c>
      <c r="E945" t="s">
        <v>2</v>
      </c>
      <c r="F945" t="s">
        <v>2</v>
      </c>
      <c r="G945" t="s">
        <v>2</v>
      </c>
      <c r="H945" t="s">
        <v>2</v>
      </c>
      <c r="I945" t="s">
        <v>2</v>
      </c>
      <c r="J945" t="s">
        <v>20</v>
      </c>
    </row>
    <row r="946" spans="1:10" x14ac:dyDescent="0.25">
      <c r="A946" t="s">
        <v>446</v>
      </c>
      <c r="B946">
        <v>-2.5686817999329699</v>
      </c>
      <c r="C946">
        <v>5.0606858848178896E-3</v>
      </c>
      <c r="D946" t="s">
        <v>48</v>
      </c>
      <c r="E946" t="s">
        <v>2</v>
      </c>
      <c r="F946" t="s">
        <v>2</v>
      </c>
      <c r="G946" t="s">
        <v>2</v>
      </c>
      <c r="H946" t="s">
        <v>2</v>
      </c>
      <c r="I946" t="s">
        <v>2</v>
      </c>
      <c r="J946" t="s">
        <v>20</v>
      </c>
    </row>
    <row r="947" spans="1:10" x14ac:dyDescent="0.25">
      <c r="A947" t="s">
        <v>454</v>
      </c>
      <c r="B947">
        <v>-2.5831073745339501</v>
      </c>
      <c r="C947">
        <v>3.7831823669751499E-3</v>
      </c>
      <c r="D947" t="s">
        <v>48</v>
      </c>
      <c r="E947" t="s">
        <v>1071</v>
      </c>
      <c r="F947" t="s">
        <v>1072</v>
      </c>
      <c r="G947" t="s">
        <v>2</v>
      </c>
      <c r="H947" t="s">
        <v>14</v>
      </c>
      <c r="I947" t="s">
        <v>1073</v>
      </c>
      <c r="J947" t="s">
        <v>20</v>
      </c>
    </row>
    <row r="948" spans="1:10" x14ac:dyDescent="0.25">
      <c r="A948" t="s">
        <v>456</v>
      </c>
      <c r="B948">
        <v>2.58675673192031</v>
      </c>
      <c r="C948">
        <v>3.82658860655491E-2</v>
      </c>
      <c r="D948" t="s">
        <v>48</v>
      </c>
      <c r="E948" t="s">
        <v>2</v>
      </c>
      <c r="F948" t="s">
        <v>2</v>
      </c>
      <c r="G948" t="s">
        <v>2</v>
      </c>
      <c r="H948" t="s">
        <v>2</v>
      </c>
      <c r="I948" t="s">
        <v>2</v>
      </c>
      <c r="J948" t="s">
        <v>20</v>
      </c>
    </row>
    <row r="949" spans="1:10" x14ac:dyDescent="0.25">
      <c r="A949" t="s">
        <v>63</v>
      </c>
      <c r="B949">
        <v>-2.6145707655763801</v>
      </c>
      <c r="C949">
        <v>9.3718187327546196E-3</v>
      </c>
      <c r="D949" t="s">
        <v>11</v>
      </c>
      <c r="E949" t="s">
        <v>12</v>
      </c>
      <c r="F949" t="s">
        <v>13</v>
      </c>
      <c r="G949" t="s">
        <v>2</v>
      </c>
      <c r="H949" t="s">
        <v>14</v>
      </c>
      <c r="I949" t="s">
        <v>6</v>
      </c>
      <c r="J949" t="s">
        <v>20</v>
      </c>
    </row>
    <row r="950" spans="1:10" x14ac:dyDescent="0.25">
      <c r="A950" t="s">
        <v>483</v>
      </c>
      <c r="B950">
        <v>2.6419398380978198</v>
      </c>
      <c r="C950">
        <v>7.10664685279154E-3</v>
      </c>
      <c r="D950" t="s">
        <v>11</v>
      </c>
      <c r="E950" t="s">
        <v>1213</v>
      </c>
      <c r="F950" t="s">
        <v>1194</v>
      </c>
      <c r="G950" t="s">
        <v>2</v>
      </c>
      <c r="H950" t="s">
        <v>2</v>
      </c>
      <c r="I950" t="s">
        <v>1194</v>
      </c>
      <c r="J950" t="s">
        <v>20</v>
      </c>
    </row>
    <row r="951" spans="1:10" x14ac:dyDescent="0.25">
      <c r="A951" t="s">
        <v>34</v>
      </c>
      <c r="B951">
        <v>2.6878663777351601</v>
      </c>
      <c r="C951">
        <v>3.02127814807339E-3</v>
      </c>
      <c r="D951" t="s">
        <v>11</v>
      </c>
      <c r="E951" t="s">
        <v>12</v>
      </c>
      <c r="F951" t="s">
        <v>13</v>
      </c>
      <c r="G951" t="s">
        <v>2</v>
      </c>
      <c r="H951" t="s">
        <v>14</v>
      </c>
      <c r="I951" t="s">
        <v>6</v>
      </c>
      <c r="J951" t="s">
        <v>20</v>
      </c>
    </row>
    <row r="952" spans="1:10" x14ac:dyDescent="0.25">
      <c r="A952" t="s">
        <v>535</v>
      </c>
      <c r="B952">
        <v>-2.78078554731227</v>
      </c>
      <c r="C952">
        <v>2.3160549993957399E-3</v>
      </c>
      <c r="D952" t="s">
        <v>48</v>
      </c>
      <c r="E952" t="s">
        <v>2</v>
      </c>
      <c r="F952" t="s">
        <v>2</v>
      </c>
      <c r="G952" t="s">
        <v>2</v>
      </c>
      <c r="H952" t="s">
        <v>2</v>
      </c>
      <c r="I952" t="s">
        <v>2</v>
      </c>
      <c r="J952" t="s">
        <v>20</v>
      </c>
    </row>
    <row r="953" spans="1:10" x14ac:dyDescent="0.25">
      <c r="A953" t="s">
        <v>537</v>
      </c>
      <c r="B953">
        <v>2.7925156272146601</v>
      </c>
      <c r="C953">
        <v>1.0533310334704201E-2</v>
      </c>
      <c r="D953" t="s">
        <v>1664</v>
      </c>
      <c r="E953" t="s">
        <v>1665</v>
      </c>
      <c r="F953" t="s">
        <v>1666</v>
      </c>
      <c r="G953" t="s">
        <v>1667</v>
      </c>
      <c r="H953" t="s">
        <v>2</v>
      </c>
      <c r="I953" t="s">
        <v>1316</v>
      </c>
      <c r="J953" t="s">
        <v>20</v>
      </c>
    </row>
    <row r="954" spans="1:10" x14ac:dyDescent="0.25">
      <c r="A954" t="s">
        <v>581</v>
      </c>
      <c r="B954">
        <v>-2.9040363580311701</v>
      </c>
      <c r="C954">
        <v>4.7942562635399297E-2</v>
      </c>
      <c r="D954" t="s">
        <v>11</v>
      </c>
      <c r="E954" t="s">
        <v>1097</v>
      </c>
      <c r="F954" t="s">
        <v>1098</v>
      </c>
      <c r="G954" t="s">
        <v>2</v>
      </c>
      <c r="H954" t="s">
        <v>14</v>
      </c>
      <c r="I954" t="s">
        <v>1080</v>
      </c>
      <c r="J954" t="s">
        <v>20</v>
      </c>
    </row>
    <row r="955" spans="1:10" x14ac:dyDescent="0.25">
      <c r="A955" t="s">
        <v>586</v>
      </c>
      <c r="B955">
        <v>-2.90640301027593</v>
      </c>
      <c r="C955">
        <v>2.35398320489714E-2</v>
      </c>
      <c r="D955" t="s">
        <v>1559</v>
      </c>
      <c r="E955" t="s">
        <v>1196</v>
      </c>
      <c r="F955" t="s">
        <v>1197</v>
      </c>
      <c r="G955" t="s">
        <v>2</v>
      </c>
      <c r="H955" t="s">
        <v>2</v>
      </c>
      <c r="I955" t="s">
        <v>1197</v>
      </c>
      <c r="J955" t="s">
        <v>20</v>
      </c>
    </row>
    <row r="956" spans="1:10" x14ac:dyDescent="0.25">
      <c r="A956" t="s">
        <v>627</v>
      </c>
      <c r="B956">
        <v>-3.0091553012209702</v>
      </c>
      <c r="C956">
        <v>2.4293481854610201E-2</v>
      </c>
      <c r="D956" t="s">
        <v>48</v>
      </c>
      <c r="E956" t="s">
        <v>1081</v>
      </c>
      <c r="F956" t="s">
        <v>1073</v>
      </c>
      <c r="G956" t="s">
        <v>2</v>
      </c>
      <c r="H956" t="s">
        <v>2</v>
      </c>
      <c r="I956" t="s">
        <v>1073</v>
      </c>
      <c r="J956" t="s">
        <v>20</v>
      </c>
    </row>
    <row r="957" spans="1:10" x14ac:dyDescent="0.25">
      <c r="A957" t="s">
        <v>642</v>
      </c>
      <c r="B957">
        <v>3.0506007371278598</v>
      </c>
      <c r="C957">
        <v>3.83787837403472E-2</v>
      </c>
      <c r="D957" t="s">
        <v>1559</v>
      </c>
      <c r="E957" t="s">
        <v>1196</v>
      </c>
      <c r="F957" t="s">
        <v>1197</v>
      </c>
      <c r="G957" t="s">
        <v>2</v>
      </c>
      <c r="H957" t="s">
        <v>2</v>
      </c>
      <c r="I957" t="s">
        <v>1197</v>
      </c>
      <c r="J957" t="s">
        <v>20</v>
      </c>
    </row>
    <row r="958" spans="1:10" x14ac:dyDescent="0.25">
      <c r="A958" t="s">
        <v>644</v>
      </c>
      <c r="B958">
        <v>3.0549995499418801</v>
      </c>
      <c r="C958">
        <v>6.9595654111995295E-4</v>
      </c>
      <c r="D958" t="s">
        <v>1287</v>
      </c>
      <c r="E958" t="s">
        <v>1288</v>
      </c>
      <c r="F958" t="s">
        <v>1289</v>
      </c>
      <c r="G958" t="s">
        <v>2</v>
      </c>
      <c r="H958" t="s">
        <v>1200</v>
      </c>
      <c r="I958" t="s">
        <v>1290</v>
      </c>
      <c r="J958" t="s">
        <v>20</v>
      </c>
    </row>
    <row r="959" spans="1:10" x14ac:dyDescent="0.25">
      <c r="A959" t="s">
        <v>676</v>
      </c>
      <c r="B959">
        <v>3.1684884937662399</v>
      </c>
      <c r="C959">
        <v>1.7570365213351799E-2</v>
      </c>
      <c r="D959" t="s">
        <v>48</v>
      </c>
      <c r="E959" t="s">
        <v>2</v>
      </c>
      <c r="F959" t="s">
        <v>2</v>
      </c>
      <c r="G959" t="s">
        <v>2</v>
      </c>
      <c r="H959" t="s">
        <v>2</v>
      </c>
      <c r="I959" t="s">
        <v>2</v>
      </c>
      <c r="J959" t="s">
        <v>20</v>
      </c>
    </row>
    <row r="960" spans="1:10" x14ac:dyDescent="0.25">
      <c r="A960" t="s">
        <v>694</v>
      </c>
      <c r="B960">
        <v>-3.2259644529185301</v>
      </c>
      <c r="C960">
        <v>1.9861358769932301E-2</v>
      </c>
      <c r="D960" t="s">
        <v>624</v>
      </c>
      <c r="E960" t="s">
        <v>1711</v>
      </c>
      <c r="F960" t="s">
        <v>1712</v>
      </c>
      <c r="G960" t="s">
        <v>1713</v>
      </c>
      <c r="H960" t="s">
        <v>2</v>
      </c>
      <c r="I960" t="s">
        <v>1714</v>
      </c>
      <c r="J960" t="s">
        <v>20</v>
      </c>
    </row>
    <row r="961" spans="1:10" x14ac:dyDescent="0.25">
      <c r="A961" t="s">
        <v>19</v>
      </c>
      <c r="B961">
        <v>3.2567302516938001</v>
      </c>
      <c r="C961">
        <v>6.1580346848243601E-3</v>
      </c>
      <c r="D961" t="s">
        <v>11</v>
      </c>
      <c r="E961" t="s">
        <v>12</v>
      </c>
      <c r="F961" t="s">
        <v>13</v>
      </c>
      <c r="G961" t="s">
        <v>2</v>
      </c>
      <c r="H961" t="s">
        <v>14</v>
      </c>
      <c r="I961" t="s">
        <v>6</v>
      </c>
      <c r="J961" t="s">
        <v>20</v>
      </c>
    </row>
    <row r="962" spans="1:10" x14ac:dyDescent="0.25">
      <c r="A962" t="s">
        <v>715</v>
      </c>
      <c r="B962">
        <v>3.2770077110095301</v>
      </c>
      <c r="C962">
        <v>8.0527531431046399E-4</v>
      </c>
      <c r="D962" t="s">
        <v>48</v>
      </c>
      <c r="E962" t="s">
        <v>1196</v>
      </c>
      <c r="F962" t="s">
        <v>1197</v>
      </c>
      <c r="G962" t="s">
        <v>2</v>
      </c>
      <c r="H962" t="s">
        <v>2</v>
      </c>
      <c r="I962" t="s">
        <v>1197</v>
      </c>
      <c r="J962" t="s">
        <v>20</v>
      </c>
    </row>
    <row r="963" spans="1:10" x14ac:dyDescent="0.25">
      <c r="A963" t="s">
        <v>780</v>
      </c>
      <c r="B963">
        <v>3.5507213785673</v>
      </c>
      <c r="C963">
        <v>9.0717216616370798E-3</v>
      </c>
      <c r="D963" t="s">
        <v>48</v>
      </c>
      <c r="E963" t="s">
        <v>2</v>
      </c>
      <c r="F963" t="s">
        <v>2</v>
      </c>
      <c r="G963" t="s">
        <v>2</v>
      </c>
      <c r="H963" t="s">
        <v>2</v>
      </c>
      <c r="I963" t="s">
        <v>2</v>
      </c>
      <c r="J963" t="s">
        <v>20</v>
      </c>
    </row>
    <row r="964" spans="1:10" x14ac:dyDescent="0.25">
      <c r="A964" t="s">
        <v>792</v>
      </c>
      <c r="B964">
        <v>-3.5773771741473999</v>
      </c>
      <c r="C964">
        <v>2.9370241683030901E-2</v>
      </c>
      <c r="D964" t="s">
        <v>1767</v>
      </c>
      <c r="E964" t="s">
        <v>2</v>
      </c>
      <c r="F964" t="s">
        <v>2</v>
      </c>
      <c r="G964" t="s">
        <v>2</v>
      </c>
      <c r="H964" t="s">
        <v>2</v>
      </c>
      <c r="I964" t="s">
        <v>2</v>
      </c>
      <c r="J964" t="s">
        <v>20</v>
      </c>
    </row>
    <row r="965" spans="1:10" x14ac:dyDescent="0.25">
      <c r="A965" t="s">
        <v>815</v>
      </c>
      <c r="B965">
        <v>-3.6287746719491301</v>
      </c>
      <c r="C965">
        <v>2.56907586414655E-2</v>
      </c>
      <c r="D965" t="s">
        <v>48</v>
      </c>
      <c r="E965" t="s">
        <v>1196</v>
      </c>
      <c r="F965" t="s">
        <v>1197</v>
      </c>
      <c r="G965" t="s">
        <v>2</v>
      </c>
      <c r="H965" t="s">
        <v>2</v>
      </c>
      <c r="I965" t="s">
        <v>1197</v>
      </c>
      <c r="J965" t="s">
        <v>20</v>
      </c>
    </row>
    <row r="966" spans="1:10" x14ac:dyDescent="0.25">
      <c r="A966" t="s">
        <v>821</v>
      </c>
      <c r="B966">
        <v>3.6463338840574999</v>
      </c>
      <c r="C966">
        <v>1.8423250734884301E-3</v>
      </c>
      <c r="D966" t="s">
        <v>1767</v>
      </c>
      <c r="E966" t="s">
        <v>2</v>
      </c>
      <c r="F966" t="s">
        <v>2</v>
      </c>
      <c r="G966" t="s">
        <v>2</v>
      </c>
      <c r="H966" t="s">
        <v>2</v>
      </c>
      <c r="I966" t="s">
        <v>2</v>
      </c>
      <c r="J966" t="s">
        <v>20</v>
      </c>
    </row>
    <row r="967" spans="1:10" x14ac:dyDescent="0.25">
      <c r="A967" t="s">
        <v>842</v>
      </c>
      <c r="B967">
        <v>-3.709575066462</v>
      </c>
      <c r="C967">
        <v>4.5004720636169199E-2</v>
      </c>
      <c r="D967" t="s">
        <v>48</v>
      </c>
      <c r="E967" t="s">
        <v>1077</v>
      </c>
      <c r="F967" t="s">
        <v>1078</v>
      </c>
      <c r="G967" t="s">
        <v>2</v>
      </c>
      <c r="H967" t="s">
        <v>1079</v>
      </c>
      <c r="I967" t="s">
        <v>1080</v>
      </c>
      <c r="J967" t="s">
        <v>20</v>
      </c>
    </row>
    <row r="968" spans="1:10" x14ac:dyDescent="0.25">
      <c r="A968" t="s">
        <v>857</v>
      </c>
      <c r="B968">
        <v>3.78013843119124</v>
      </c>
      <c r="C968">
        <v>8.1826036212570702E-3</v>
      </c>
      <c r="D968" t="s">
        <v>48</v>
      </c>
      <c r="E968" t="s">
        <v>1802</v>
      </c>
      <c r="F968" t="s">
        <v>1803</v>
      </c>
      <c r="G968" t="s">
        <v>1804</v>
      </c>
      <c r="H968" t="s">
        <v>2</v>
      </c>
      <c r="I968" t="s">
        <v>1805</v>
      </c>
      <c r="J968" t="s">
        <v>20</v>
      </c>
    </row>
    <row r="969" spans="1:10" x14ac:dyDescent="0.25">
      <c r="A969" t="s">
        <v>885</v>
      </c>
      <c r="B969">
        <v>-3.9162589664777498</v>
      </c>
      <c r="C969">
        <v>3.8784493929258099E-3</v>
      </c>
      <c r="D969" t="s">
        <v>48</v>
      </c>
      <c r="E969" t="s">
        <v>1071</v>
      </c>
      <c r="F969" t="s">
        <v>1072</v>
      </c>
      <c r="G969" t="s">
        <v>2</v>
      </c>
      <c r="H969" t="s">
        <v>14</v>
      </c>
      <c r="I969" t="s">
        <v>1073</v>
      </c>
      <c r="J969" t="s">
        <v>20</v>
      </c>
    </row>
    <row r="970" spans="1:10" x14ac:dyDescent="0.25">
      <c r="A970" t="s">
        <v>901</v>
      </c>
      <c r="B970">
        <v>-4.0104626065138396</v>
      </c>
      <c r="C970">
        <v>2.7560811493889002E-3</v>
      </c>
      <c r="D970" t="s">
        <v>48</v>
      </c>
      <c r="E970" t="s">
        <v>2</v>
      </c>
      <c r="F970" t="s">
        <v>2</v>
      </c>
      <c r="G970" t="s">
        <v>2</v>
      </c>
      <c r="H970" t="s">
        <v>2</v>
      </c>
      <c r="I970" t="s">
        <v>2</v>
      </c>
      <c r="J970" t="s">
        <v>20</v>
      </c>
    </row>
    <row r="971" spans="1:10" x14ac:dyDescent="0.25">
      <c r="A971" t="s">
        <v>903</v>
      </c>
      <c r="B971">
        <v>-4.0216707688547597</v>
      </c>
      <c r="C971">
        <v>2.0233743689863699E-2</v>
      </c>
      <c r="D971" t="s">
        <v>1287</v>
      </c>
      <c r="E971" t="s">
        <v>1288</v>
      </c>
      <c r="F971" t="s">
        <v>1289</v>
      </c>
      <c r="G971" t="s">
        <v>2</v>
      </c>
      <c r="H971" t="s">
        <v>1200</v>
      </c>
      <c r="I971" t="s">
        <v>1290</v>
      </c>
      <c r="J971" t="s">
        <v>20</v>
      </c>
    </row>
    <row r="972" spans="1:10" x14ac:dyDescent="0.25">
      <c r="A972" t="s">
        <v>908</v>
      </c>
      <c r="B972">
        <v>4.0585984262148802</v>
      </c>
      <c r="C972" s="1">
        <v>4.5835266373270803E-5</v>
      </c>
      <c r="D972" t="s">
        <v>1287</v>
      </c>
      <c r="E972" t="s">
        <v>1288</v>
      </c>
      <c r="F972" t="s">
        <v>1289</v>
      </c>
      <c r="G972" t="s">
        <v>2</v>
      </c>
      <c r="H972" t="s">
        <v>1200</v>
      </c>
      <c r="I972" t="s">
        <v>1290</v>
      </c>
      <c r="J972" t="s">
        <v>20</v>
      </c>
    </row>
    <row r="973" spans="1:10" x14ac:dyDescent="0.25">
      <c r="A973" t="s">
        <v>952</v>
      </c>
      <c r="B973">
        <v>-4.3530352785278001</v>
      </c>
      <c r="C973">
        <v>7.2219717121151496E-3</v>
      </c>
      <c r="D973" t="s">
        <v>48</v>
      </c>
      <c r="E973" t="s">
        <v>1196</v>
      </c>
      <c r="F973" t="s">
        <v>1197</v>
      </c>
      <c r="G973" t="s">
        <v>2</v>
      </c>
      <c r="H973" t="s">
        <v>2</v>
      </c>
      <c r="I973" t="s">
        <v>1197</v>
      </c>
      <c r="J973" t="s">
        <v>20</v>
      </c>
    </row>
    <row r="974" spans="1:10" x14ac:dyDescent="0.25">
      <c r="A974" t="s">
        <v>967</v>
      </c>
      <c r="B974">
        <v>-4.4700794015731597</v>
      </c>
      <c r="C974">
        <v>1.9246978343384898E-2</v>
      </c>
      <c r="D974" t="s">
        <v>48</v>
      </c>
      <c r="E974" t="s">
        <v>1220</v>
      </c>
      <c r="F974" t="s">
        <v>14</v>
      </c>
      <c r="G974" t="s">
        <v>2</v>
      </c>
      <c r="H974" t="s">
        <v>14</v>
      </c>
      <c r="I974" t="s">
        <v>2</v>
      </c>
      <c r="J974" t="s">
        <v>20</v>
      </c>
    </row>
    <row r="975" spans="1:10" x14ac:dyDescent="0.25">
      <c r="A975" t="s">
        <v>1053</v>
      </c>
      <c r="B975">
        <v>-7.2575647583037703</v>
      </c>
      <c r="C975" s="1">
        <v>4.8890189990014597E-8</v>
      </c>
      <c r="D975" t="s">
        <v>48</v>
      </c>
      <c r="E975" t="s">
        <v>1216</v>
      </c>
      <c r="F975" t="s">
        <v>1217</v>
      </c>
      <c r="G975" t="s">
        <v>2</v>
      </c>
      <c r="H975" t="s">
        <v>14</v>
      </c>
      <c r="I975" t="s">
        <v>1087</v>
      </c>
      <c r="J975" t="s">
        <v>20</v>
      </c>
    </row>
    <row r="976" spans="1:10" x14ac:dyDescent="0.25">
      <c r="A976" t="s">
        <v>43</v>
      </c>
      <c r="B976">
        <v>2.2336069181855902</v>
      </c>
      <c r="C976" s="1">
        <v>2.6791175865786799E-5</v>
      </c>
      <c r="D976" t="s">
        <v>1</v>
      </c>
      <c r="E976" t="s">
        <v>3</v>
      </c>
      <c r="F976" t="s">
        <v>4</v>
      </c>
      <c r="G976" t="s">
        <v>5</v>
      </c>
      <c r="H976" t="s">
        <v>2</v>
      </c>
      <c r="I976" t="s">
        <v>6</v>
      </c>
      <c r="J976" t="s">
        <v>7</v>
      </c>
    </row>
    <row r="977" spans="1:10" x14ac:dyDescent="0.25">
      <c r="A977" t="s">
        <v>42</v>
      </c>
      <c r="B977">
        <v>2.2430505334778101</v>
      </c>
      <c r="C977" s="1">
        <v>1.56820653371504E-7</v>
      </c>
      <c r="D977" t="s">
        <v>1</v>
      </c>
      <c r="E977" t="s">
        <v>3</v>
      </c>
      <c r="F977" t="s">
        <v>4</v>
      </c>
      <c r="G977" t="s">
        <v>5</v>
      </c>
      <c r="H977" t="s">
        <v>2</v>
      </c>
      <c r="I977" t="s">
        <v>6</v>
      </c>
      <c r="J977" t="s">
        <v>7</v>
      </c>
    </row>
    <row r="978" spans="1:10" x14ac:dyDescent="0.25">
      <c r="A978" t="s">
        <v>36</v>
      </c>
      <c r="B978">
        <v>2.5369083003591002</v>
      </c>
      <c r="C978" s="1">
        <v>1.02932573203527E-5</v>
      </c>
      <c r="D978" t="s">
        <v>1</v>
      </c>
      <c r="E978" t="s">
        <v>37</v>
      </c>
      <c r="F978" t="s">
        <v>38</v>
      </c>
      <c r="G978" t="s">
        <v>5</v>
      </c>
      <c r="H978" t="s">
        <v>14</v>
      </c>
      <c r="I978" t="s">
        <v>6</v>
      </c>
      <c r="J978" t="s">
        <v>7</v>
      </c>
    </row>
    <row r="979" spans="1:10" x14ac:dyDescent="0.25">
      <c r="A979" t="s">
        <v>35</v>
      </c>
      <c r="B979">
        <v>2.6533405079178598</v>
      </c>
      <c r="C979">
        <v>4.2901727230773399E-4</v>
      </c>
      <c r="D979" t="s">
        <v>1</v>
      </c>
      <c r="E979" t="s">
        <v>3</v>
      </c>
      <c r="F979" t="s">
        <v>4</v>
      </c>
      <c r="G979" t="s">
        <v>5</v>
      </c>
      <c r="H979" t="s">
        <v>2</v>
      </c>
      <c r="I979" t="s">
        <v>6</v>
      </c>
      <c r="J979" t="s">
        <v>7</v>
      </c>
    </row>
    <row r="980" spans="1:10" x14ac:dyDescent="0.25">
      <c r="A980" t="s">
        <v>33</v>
      </c>
      <c r="B980">
        <v>2.6931338727991201</v>
      </c>
      <c r="C980" s="1">
        <v>1.9291276788135698E-9</v>
      </c>
      <c r="D980" t="s">
        <v>1</v>
      </c>
      <c r="E980" t="s">
        <v>3</v>
      </c>
      <c r="F980" t="s">
        <v>4</v>
      </c>
      <c r="G980" t="s">
        <v>5</v>
      </c>
      <c r="H980" t="s">
        <v>2</v>
      </c>
      <c r="I980" t="s">
        <v>6</v>
      </c>
      <c r="J980" t="s">
        <v>7</v>
      </c>
    </row>
    <row r="981" spans="1:10" x14ac:dyDescent="0.25">
      <c r="A981" t="s">
        <v>32</v>
      </c>
      <c r="B981">
        <v>2.7489830860925499</v>
      </c>
      <c r="C981" s="1">
        <v>4.9188977419470201E-9</v>
      </c>
      <c r="D981" t="s">
        <v>1</v>
      </c>
      <c r="E981" t="s">
        <v>3</v>
      </c>
      <c r="F981" t="s">
        <v>4</v>
      </c>
      <c r="G981" t="s">
        <v>5</v>
      </c>
      <c r="H981" t="s">
        <v>2</v>
      </c>
      <c r="I981" t="s">
        <v>6</v>
      </c>
      <c r="J981" t="s">
        <v>7</v>
      </c>
    </row>
    <row r="982" spans="1:10" x14ac:dyDescent="0.25">
      <c r="A982" t="s">
        <v>31</v>
      </c>
      <c r="B982">
        <v>2.7900839781412401</v>
      </c>
      <c r="C982">
        <v>3.2361373103821801E-3</v>
      </c>
      <c r="D982" t="s">
        <v>1</v>
      </c>
      <c r="E982" t="s">
        <v>3</v>
      </c>
      <c r="F982" t="s">
        <v>4</v>
      </c>
      <c r="G982" t="s">
        <v>5</v>
      </c>
      <c r="H982" t="s">
        <v>2</v>
      </c>
      <c r="I982" t="s">
        <v>6</v>
      </c>
      <c r="J982" t="s">
        <v>7</v>
      </c>
    </row>
    <row r="983" spans="1:10" x14ac:dyDescent="0.25">
      <c r="A983" t="s">
        <v>565</v>
      </c>
      <c r="B983">
        <v>-2.8638252669465798</v>
      </c>
      <c r="C983">
        <v>2.6439597605689098E-2</v>
      </c>
      <c r="D983" t="s">
        <v>48</v>
      </c>
      <c r="E983" t="s">
        <v>1682</v>
      </c>
      <c r="F983" t="s">
        <v>1683</v>
      </c>
      <c r="G983" t="s">
        <v>1683</v>
      </c>
      <c r="H983" t="s">
        <v>2</v>
      </c>
      <c r="I983" t="s">
        <v>2</v>
      </c>
      <c r="J983" t="s">
        <v>7</v>
      </c>
    </row>
    <row r="984" spans="1:10" x14ac:dyDescent="0.25">
      <c r="A984" t="s">
        <v>27</v>
      </c>
      <c r="B984">
        <v>3.01524132114384</v>
      </c>
      <c r="C984" s="1">
        <v>3.06718163357611E-7</v>
      </c>
      <c r="D984" t="s">
        <v>1</v>
      </c>
      <c r="E984" t="s">
        <v>3</v>
      </c>
      <c r="F984" t="s">
        <v>4</v>
      </c>
      <c r="G984" t="s">
        <v>5</v>
      </c>
      <c r="H984" t="s">
        <v>2</v>
      </c>
      <c r="I984" t="s">
        <v>6</v>
      </c>
      <c r="J984" t="s">
        <v>7</v>
      </c>
    </row>
    <row r="985" spans="1:10" x14ac:dyDescent="0.25">
      <c r="A985" t="s">
        <v>0</v>
      </c>
      <c r="B985">
        <v>4.5744426121730299</v>
      </c>
      <c r="C985" s="1">
        <v>8.7256574857564402E-6</v>
      </c>
      <c r="D985" t="s">
        <v>1</v>
      </c>
      <c r="E985" t="s">
        <v>3</v>
      </c>
      <c r="F985" t="s">
        <v>4</v>
      </c>
      <c r="G985" t="s">
        <v>5</v>
      </c>
      <c r="H985" t="s">
        <v>2</v>
      </c>
      <c r="I985" t="s">
        <v>6</v>
      </c>
      <c r="J985" t="s">
        <v>7</v>
      </c>
    </row>
    <row r="986" spans="1:10" x14ac:dyDescent="0.25">
      <c r="A986" t="s">
        <v>525</v>
      </c>
      <c r="B986">
        <v>-2.7591061217282098</v>
      </c>
      <c r="C986">
        <v>2.7178832559818799E-2</v>
      </c>
      <c r="D986" t="s">
        <v>526</v>
      </c>
      <c r="E986" t="s">
        <v>2</v>
      </c>
      <c r="F986" t="s">
        <v>2</v>
      </c>
      <c r="G986" t="s">
        <v>2</v>
      </c>
      <c r="H986" t="s">
        <v>2</v>
      </c>
      <c r="I986" t="s">
        <v>2</v>
      </c>
      <c r="J986" t="s">
        <v>1663</v>
      </c>
    </row>
    <row r="987" spans="1:10" x14ac:dyDescent="0.25">
      <c r="A987" t="s">
        <v>896</v>
      </c>
      <c r="B987">
        <v>-3.99179048996819</v>
      </c>
      <c r="C987">
        <v>2.3166333524188799E-3</v>
      </c>
      <c r="D987" t="s">
        <v>1824</v>
      </c>
      <c r="E987" t="s">
        <v>2</v>
      </c>
      <c r="F987" t="s">
        <v>2</v>
      </c>
      <c r="G987" t="s">
        <v>2</v>
      </c>
      <c r="H987" t="s">
        <v>2</v>
      </c>
      <c r="I987" t="s">
        <v>2</v>
      </c>
      <c r="J987" t="s">
        <v>1663</v>
      </c>
    </row>
    <row r="988" spans="1:10" x14ac:dyDescent="0.25">
      <c r="A988" t="s">
        <v>928</v>
      </c>
      <c r="B988">
        <v>-4.1846176209900703</v>
      </c>
      <c r="C988">
        <v>2.1549717336733699E-4</v>
      </c>
      <c r="D988" t="s">
        <v>526</v>
      </c>
      <c r="E988" t="s">
        <v>2</v>
      </c>
      <c r="F988" t="s">
        <v>2</v>
      </c>
      <c r="G988" t="s">
        <v>2</v>
      </c>
      <c r="H988" t="s">
        <v>2</v>
      </c>
      <c r="I988" t="s">
        <v>2</v>
      </c>
      <c r="J988" t="s">
        <v>1663</v>
      </c>
    </row>
  </sheetData>
  <sortState ref="A2:J986">
    <sortCondition ref="J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/>
  </sheetViews>
  <sheetFormatPr defaultRowHeight="15" x14ac:dyDescent="0.25"/>
  <cols>
    <col min="1" max="1" width="19.7109375" bestFit="1" customWidth="1"/>
    <col min="2" max="2" width="15.28515625" bestFit="1" customWidth="1"/>
    <col min="4" max="4" width="27.7109375" customWidth="1"/>
    <col min="5" max="5" width="19" customWidth="1"/>
    <col min="6" max="6" width="19.85546875" customWidth="1"/>
    <col min="7" max="7" width="32" customWidth="1"/>
    <col min="8" max="8" width="34" customWidth="1"/>
    <col min="9" max="9" width="32.85546875" customWidth="1"/>
  </cols>
  <sheetData>
    <row r="1" spans="1:10" x14ac:dyDescent="0.25">
      <c r="A1" s="4" t="s">
        <v>1865</v>
      </c>
      <c r="B1" s="4"/>
      <c r="C1" s="4"/>
      <c r="D1" s="4"/>
      <c r="E1" s="4"/>
      <c r="F1" s="4"/>
      <c r="G1" s="5"/>
      <c r="H1" s="5"/>
      <c r="I1" s="5"/>
      <c r="J1" s="5"/>
    </row>
    <row r="3" spans="1:10" s="2" customFormat="1" x14ac:dyDescent="0.25">
      <c r="A3" s="2" t="s">
        <v>71</v>
      </c>
      <c r="B3" s="2" t="s">
        <v>72</v>
      </c>
      <c r="C3" s="2" t="s">
        <v>1061</v>
      </c>
      <c r="D3" s="2" t="s">
        <v>73</v>
      </c>
      <c r="E3" s="2" t="s">
        <v>1062</v>
      </c>
      <c r="F3" s="2" t="s">
        <v>1063</v>
      </c>
      <c r="G3" s="2" t="s">
        <v>1064</v>
      </c>
      <c r="H3" s="2" t="s">
        <v>1065</v>
      </c>
      <c r="I3" s="2" t="s">
        <v>1066</v>
      </c>
    </row>
    <row r="4" spans="1:10" x14ac:dyDescent="0.25">
      <c r="A4" t="s">
        <v>0</v>
      </c>
      <c r="B4">
        <v>4.5744426121730299</v>
      </c>
      <c r="C4" s="1">
        <v>8.7256574857564402E-6</v>
      </c>
      <c r="D4" t="s">
        <v>1</v>
      </c>
      <c r="E4" t="s">
        <v>3</v>
      </c>
      <c r="F4" t="s">
        <v>4</v>
      </c>
      <c r="G4" t="s">
        <v>5</v>
      </c>
      <c r="H4" t="s">
        <v>2</v>
      </c>
      <c r="I4" t="s">
        <v>6</v>
      </c>
    </row>
    <row r="5" spans="1:10" x14ac:dyDescent="0.25">
      <c r="A5" t="s">
        <v>8</v>
      </c>
      <c r="B5">
        <v>4.52510494092106</v>
      </c>
      <c r="C5" s="1">
        <v>2.38714242140878E-22</v>
      </c>
      <c r="D5" t="s">
        <v>1</v>
      </c>
      <c r="E5" t="s">
        <v>3</v>
      </c>
      <c r="F5" t="s">
        <v>4</v>
      </c>
      <c r="G5" t="s">
        <v>5</v>
      </c>
      <c r="H5" t="s">
        <v>2</v>
      </c>
      <c r="I5" t="s">
        <v>6</v>
      </c>
    </row>
    <row r="6" spans="1:10" x14ac:dyDescent="0.25">
      <c r="A6" t="s">
        <v>10</v>
      </c>
      <c r="B6">
        <v>4.3297582482243397</v>
      </c>
      <c r="C6">
        <v>4.5121656880564498E-3</v>
      </c>
      <c r="D6" t="s">
        <v>11</v>
      </c>
      <c r="E6" t="s">
        <v>12</v>
      </c>
      <c r="F6" t="s">
        <v>13</v>
      </c>
      <c r="G6" t="s">
        <v>2</v>
      </c>
      <c r="H6" t="s">
        <v>14</v>
      </c>
      <c r="I6" t="s">
        <v>6</v>
      </c>
    </row>
    <row r="7" spans="1:10" x14ac:dyDescent="0.25">
      <c r="A7" t="s">
        <v>16</v>
      </c>
      <c r="B7">
        <v>4.27580857342996</v>
      </c>
      <c r="C7" s="1">
        <v>2.3524295383587799E-5</v>
      </c>
      <c r="D7" t="s">
        <v>11</v>
      </c>
      <c r="E7" t="s">
        <v>17</v>
      </c>
      <c r="F7" t="s">
        <v>6</v>
      </c>
      <c r="G7" t="s">
        <v>2</v>
      </c>
      <c r="H7" t="s">
        <v>2</v>
      </c>
      <c r="I7" t="s">
        <v>6</v>
      </c>
    </row>
    <row r="8" spans="1:10" x14ac:dyDescent="0.25">
      <c r="A8" t="s">
        <v>19</v>
      </c>
      <c r="B8">
        <v>3.2567302516938001</v>
      </c>
      <c r="C8">
        <v>6.1580346848243601E-3</v>
      </c>
      <c r="D8" t="s">
        <v>11</v>
      </c>
      <c r="E8" t="s">
        <v>12</v>
      </c>
      <c r="F8" t="s">
        <v>13</v>
      </c>
      <c r="G8" t="s">
        <v>2</v>
      </c>
      <c r="H8" t="s">
        <v>14</v>
      </c>
      <c r="I8" t="s">
        <v>6</v>
      </c>
    </row>
    <row r="9" spans="1:10" x14ac:dyDescent="0.25">
      <c r="A9" t="s">
        <v>21</v>
      </c>
      <c r="B9">
        <v>3.1283618433741101</v>
      </c>
      <c r="C9">
        <v>2.5765576418765999E-2</v>
      </c>
      <c r="D9" t="s">
        <v>22</v>
      </c>
      <c r="E9" t="s">
        <v>23</v>
      </c>
      <c r="F9" t="s">
        <v>24</v>
      </c>
      <c r="G9" t="s">
        <v>25</v>
      </c>
      <c r="H9" t="s">
        <v>2</v>
      </c>
      <c r="I9" t="s">
        <v>6</v>
      </c>
    </row>
    <row r="10" spans="1:10" x14ac:dyDescent="0.25">
      <c r="A10" t="s">
        <v>27</v>
      </c>
      <c r="B10">
        <v>3.01524132114384</v>
      </c>
      <c r="C10" s="1">
        <v>3.06718163357611E-7</v>
      </c>
      <c r="D10" t="s">
        <v>1</v>
      </c>
      <c r="E10" t="s">
        <v>3</v>
      </c>
      <c r="F10" t="s">
        <v>4</v>
      </c>
      <c r="G10" t="s">
        <v>5</v>
      </c>
      <c r="H10" t="s">
        <v>2</v>
      </c>
      <c r="I10" t="s">
        <v>6</v>
      </c>
    </row>
    <row r="11" spans="1:10" x14ac:dyDescent="0.25">
      <c r="A11" t="s">
        <v>28</v>
      </c>
      <c r="B11">
        <v>2.9919021432981401</v>
      </c>
      <c r="C11">
        <v>2.8246844832565201E-2</v>
      </c>
      <c r="D11" t="s">
        <v>11</v>
      </c>
      <c r="E11" t="s">
        <v>17</v>
      </c>
      <c r="F11" t="s">
        <v>6</v>
      </c>
      <c r="G11" t="s">
        <v>2</v>
      </c>
      <c r="H11" t="s">
        <v>2</v>
      </c>
      <c r="I11" t="s">
        <v>6</v>
      </c>
    </row>
    <row r="12" spans="1:10" x14ac:dyDescent="0.25">
      <c r="A12" t="s">
        <v>29</v>
      </c>
      <c r="B12">
        <v>2.80012024211779</v>
      </c>
      <c r="C12">
        <v>1.0330969401671499E-3</v>
      </c>
      <c r="D12" t="s">
        <v>11</v>
      </c>
      <c r="E12" t="s">
        <v>12</v>
      </c>
      <c r="F12" t="s">
        <v>13</v>
      </c>
      <c r="G12" t="s">
        <v>2</v>
      </c>
      <c r="H12" t="s">
        <v>14</v>
      </c>
      <c r="I12" t="s">
        <v>6</v>
      </c>
    </row>
    <row r="13" spans="1:10" x14ac:dyDescent="0.25">
      <c r="A13" t="s">
        <v>31</v>
      </c>
      <c r="B13">
        <v>2.7900839781412401</v>
      </c>
      <c r="C13">
        <v>3.2361373103821801E-3</v>
      </c>
      <c r="D13" t="s">
        <v>1</v>
      </c>
      <c r="E13" t="s">
        <v>3</v>
      </c>
      <c r="F13" t="s">
        <v>4</v>
      </c>
      <c r="G13" t="s">
        <v>5</v>
      </c>
      <c r="H13" t="s">
        <v>2</v>
      </c>
      <c r="I13" t="s">
        <v>6</v>
      </c>
    </row>
    <row r="14" spans="1:10" x14ac:dyDescent="0.25">
      <c r="A14" t="s">
        <v>32</v>
      </c>
      <c r="B14">
        <v>2.7489830860925499</v>
      </c>
      <c r="C14" s="1">
        <v>4.9188977419470201E-9</v>
      </c>
      <c r="D14" t="s">
        <v>1</v>
      </c>
      <c r="E14" t="s">
        <v>3</v>
      </c>
      <c r="F14" t="s">
        <v>4</v>
      </c>
      <c r="G14" t="s">
        <v>5</v>
      </c>
      <c r="H14" t="s">
        <v>2</v>
      </c>
      <c r="I14" t="s">
        <v>6</v>
      </c>
    </row>
    <row r="15" spans="1:10" x14ac:dyDescent="0.25">
      <c r="A15" t="s">
        <v>33</v>
      </c>
      <c r="B15">
        <v>2.6931338727991201</v>
      </c>
      <c r="C15" s="1">
        <v>1.9291276788135698E-9</v>
      </c>
      <c r="D15" t="s">
        <v>1</v>
      </c>
      <c r="E15" t="s">
        <v>3</v>
      </c>
      <c r="F15" t="s">
        <v>4</v>
      </c>
      <c r="G15" t="s">
        <v>5</v>
      </c>
      <c r="H15" t="s">
        <v>2</v>
      </c>
      <c r="I15" t="s">
        <v>6</v>
      </c>
    </row>
    <row r="16" spans="1:10" x14ac:dyDescent="0.25">
      <c r="A16" t="s">
        <v>34</v>
      </c>
      <c r="B16">
        <v>2.6878663777351601</v>
      </c>
      <c r="C16">
        <v>3.02127814807339E-3</v>
      </c>
      <c r="D16" t="s">
        <v>11</v>
      </c>
      <c r="E16" t="s">
        <v>12</v>
      </c>
      <c r="F16" t="s">
        <v>13</v>
      </c>
      <c r="G16" t="s">
        <v>2</v>
      </c>
      <c r="H16" t="s">
        <v>14</v>
      </c>
      <c r="I16" t="s">
        <v>6</v>
      </c>
    </row>
    <row r="17" spans="1:9" x14ac:dyDescent="0.25">
      <c r="A17" t="s">
        <v>35</v>
      </c>
      <c r="B17">
        <v>2.6533405079178598</v>
      </c>
      <c r="C17">
        <v>4.2901727230773399E-4</v>
      </c>
      <c r="D17" t="s">
        <v>1</v>
      </c>
      <c r="E17" t="s">
        <v>3</v>
      </c>
      <c r="F17" t="s">
        <v>4</v>
      </c>
      <c r="G17" t="s">
        <v>5</v>
      </c>
      <c r="H17" t="s">
        <v>2</v>
      </c>
      <c r="I17" t="s">
        <v>6</v>
      </c>
    </row>
    <row r="18" spans="1:9" x14ac:dyDescent="0.25">
      <c r="A18" t="s">
        <v>36</v>
      </c>
      <c r="B18">
        <v>2.5369083003591002</v>
      </c>
      <c r="C18" s="1">
        <v>1.02932573203527E-5</v>
      </c>
      <c r="D18" t="s">
        <v>1</v>
      </c>
      <c r="E18" t="s">
        <v>37</v>
      </c>
      <c r="F18" t="s">
        <v>38</v>
      </c>
      <c r="G18" t="s">
        <v>5</v>
      </c>
      <c r="H18" t="s">
        <v>14</v>
      </c>
      <c r="I18" t="s">
        <v>6</v>
      </c>
    </row>
    <row r="19" spans="1:9" x14ac:dyDescent="0.25">
      <c r="A19" t="s">
        <v>39</v>
      </c>
      <c r="B19">
        <v>2.4877912384005798</v>
      </c>
      <c r="C19">
        <v>1.5758230036539998E-2</v>
      </c>
      <c r="D19" t="s">
        <v>22</v>
      </c>
      <c r="E19" t="s">
        <v>12</v>
      </c>
      <c r="F19" t="s">
        <v>13</v>
      </c>
      <c r="G19" t="s">
        <v>2</v>
      </c>
      <c r="H19" t="s">
        <v>14</v>
      </c>
      <c r="I19" t="s">
        <v>6</v>
      </c>
    </row>
    <row r="20" spans="1:9" x14ac:dyDescent="0.25">
      <c r="A20" t="s">
        <v>40</v>
      </c>
      <c r="B20">
        <v>2.4126741452342699</v>
      </c>
      <c r="C20">
        <v>1.1036522070390201E-2</v>
      </c>
      <c r="D20" t="s">
        <v>11</v>
      </c>
      <c r="E20" t="s">
        <v>12</v>
      </c>
      <c r="F20" t="s">
        <v>13</v>
      </c>
      <c r="G20" t="s">
        <v>2</v>
      </c>
      <c r="H20" t="s">
        <v>14</v>
      </c>
      <c r="I20" t="s">
        <v>6</v>
      </c>
    </row>
    <row r="21" spans="1:9" x14ac:dyDescent="0.25">
      <c r="A21" t="s">
        <v>41</v>
      </c>
      <c r="B21">
        <v>2.3868327017889901</v>
      </c>
      <c r="C21">
        <v>3.6389775573430101E-2</v>
      </c>
      <c r="D21" t="s">
        <v>11</v>
      </c>
      <c r="E21" t="s">
        <v>12</v>
      </c>
      <c r="F21" t="s">
        <v>13</v>
      </c>
      <c r="G21" t="s">
        <v>2</v>
      </c>
      <c r="H21" t="s">
        <v>14</v>
      </c>
      <c r="I21" t="s">
        <v>6</v>
      </c>
    </row>
    <row r="22" spans="1:9" x14ac:dyDescent="0.25">
      <c r="A22" t="s">
        <v>42</v>
      </c>
      <c r="B22">
        <v>2.2430505334778101</v>
      </c>
      <c r="C22" s="1">
        <v>1.56820653371504E-7</v>
      </c>
      <c r="D22" t="s">
        <v>1</v>
      </c>
      <c r="E22" t="s">
        <v>3</v>
      </c>
      <c r="F22" t="s">
        <v>4</v>
      </c>
      <c r="G22" t="s">
        <v>5</v>
      </c>
      <c r="H22" t="s">
        <v>2</v>
      </c>
      <c r="I22" t="s">
        <v>6</v>
      </c>
    </row>
    <row r="23" spans="1:9" x14ac:dyDescent="0.25">
      <c r="A23" t="s">
        <v>43</v>
      </c>
      <c r="B23">
        <v>2.2336069181855902</v>
      </c>
      <c r="C23" s="1">
        <v>2.6791175865786799E-5</v>
      </c>
      <c r="D23" t="s">
        <v>1</v>
      </c>
      <c r="E23" t="s">
        <v>3</v>
      </c>
      <c r="F23" t="s">
        <v>4</v>
      </c>
      <c r="G23" t="s">
        <v>5</v>
      </c>
      <c r="H23" t="s">
        <v>2</v>
      </c>
      <c r="I23" t="s">
        <v>6</v>
      </c>
    </row>
    <row r="24" spans="1:9" x14ac:dyDescent="0.25">
      <c r="A24" t="s">
        <v>44</v>
      </c>
      <c r="B24">
        <v>2.0740961111399399</v>
      </c>
      <c r="C24" s="1">
        <v>6.1348247397834498E-8</v>
      </c>
      <c r="D24" t="s">
        <v>11</v>
      </c>
      <c r="E24" t="s">
        <v>17</v>
      </c>
      <c r="F24" t="s">
        <v>6</v>
      </c>
      <c r="G24" t="s">
        <v>2</v>
      </c>
      <c r="H24" t="s">
        <v>2</v>
      </c>
      <c r="I24" t="s">
        <v>6</v>
      </c>
    </row>
    <row r="25" spans="1:9" x14ac:dyDescent="0.25">
      <c r="A25" t="s">
        <v>46</v>
      </c>
      <c r="B25">
        <v>2.0490176714800401</v>
      </c>
      <c r="C25">
        <v>9.2206192039378607E-3</v>
      </c>
      <c r="D25" t="s">
        <v>11</v>
      </c>
      <c r="E25" t="s">
        <v>17</v>
      </c>
      <c r="F25" t="s">
        <v>6</v>
      </c>
      <c r="G25" t="s">
        <v>2</v>
      </c>
      <c r="H25" t="s">
        <v>2</v>
      </c>
      <c r="I25" t="s">
        <v>6</v>
      </c>
    </row>
    <row r="26" spans="1:9" x14ac:dyDescent="0.25">
      <c r="A26" t="s">
        <v>47</v>
      </c>
      <c r="B26">
        <v>-2.08466028929683</v>
      </c>
      <c r="C26" s="1">
        <v>1.1773339305934499E-6</v>
      </c>
      <c r="D26" t="s">
        <v>48</v>
      </c>
      <c r="E26" t="s">
        <v>17</v>
      </c>
      <c r="F26" t="s">
        <v>6</v>
      </c>
      <c r="G26" t="s">
        <v>2</v>
      </c>
      <c r="H26" t="s">
        <v>2</v>
      </c>
      <c r="I26" t="s">
        <v>6</v>
      </c>
    </row>
    <row r="27" spans="1:9" x14ac:dyDescent="0.25">
      <c r="A27" t="s">
        <v>50</v>
      </c>
      <c r="B27">
        <v>-2.1051064796048</v>
      </c>
      <c r="C27">
        <v>1.8270093314922499E-2</v>
      </c>
      <c r="D27" t="s">
        <v>22</v>
      </c>
      <c r="E27" t="s">
        <v>51</v>
      </c>
      <c r="F27" t="s">
        <v>52</v>
      </c>
      <c r="G27" t="s">
        <v>25</v>
      </c>
      <c r="H27" t="s">
        <v>14</v>
      </c>
      <c r="I27" t="s">
        <v>6</v>
      </c>
    </row>
    <row r="28" spans="1:9" x14ac:dyDescent="0.25">
      <c r="A28" t="s">
        <v>54</v>
      </c>
      <c r="B28">
        <v>-2.16407829500907</v>
      </c>
      <c r="C28">
        <v>2.7548549657808102E-2</v>
      </c>
      <c r="D28" t="s">
        <v>11</v>
      </c>
      <c r="E28" t="s">
        <v>12</v>
      </c>
      <c r="F28" t="s">
        <v>13</v>
      </c>
      <c r="G28" t="s">
        <v>2</v>
      </c>
      <c r="H28" t="s">
        <v>14</v>
      </c>
      <c r="I28" t="s">
        <v>6</v>
      </c>
    </row>
    <row r="29" spans="1:9" x14ac:dyDescent="0.25">
      <c r="A29" t="s">
        <v>56</v>
      </c>
      <c r="B29">
        <v>-2.2275675616780699</v>
      </c>
      <c r="C29">
        <v>4.4693929121396699E-2</v>
      </c>
      <c r="D29" t="s">
        <v>11</v>
      </c>
      <c r="E29" t="s">
        <v>12</v>
      </c>
      <c r="F29" t="s">
        <v>13</v>
      </c>
      <c r="G29" t="s">
        <v>2</v>
      </c>
      <c r="H29" t="s">
        <v>14</v>
      </c>
      <c r="I29" t="s">
        <v>6</v>
      </c>
    </row>
    <row r="30" spans="1:9" x14ac:dyDescent="0.25">
      <c r="A30" t="s">
        <v>57</v>
      </c>
      <c r="B30">
        <v>-2.2543230994781802</v>
      </c>
      <c r="C30">
        <v>3.7102911395107101E-4</v>
      </c>
      <c r="D30" t="s">
        <v>11</v>
      </c>
      <c r="E30" t="s">
        <v>12</v>
      </c>
      <c r="F30" t="s">
        <v>13</v>
      </c>
      <c r="G30" t="s">
        <v>2</v>
      </c>
      <c r="H30" t="s">
        <v>14</v>
      </c>
      <c r="I30" t="s">
        <v>6</v>
      </c>
    </row>
    <row r="31" spans="1:9" x14ac:dyDescent="0.25">
      <c r="A31" t="s">
        <v>58</v>
      </c>
      <c r="B31">
        <v>-2.3972826002026602</v>
      </c>
      <c r="C31">
        <v>2.98801054147021E-2</v>
      </c>
      <c r="D31" t="s">
        <v>22</v>
      </c>
      <c r="E31" t="s">
        <v>51</v>
      </c>
      <c r="F31" t="s">
        <v>52</v>
      </c>
      <c r="G31" t="s">
        <v>25</v>
      </c>
      <c r="H31" t="s">
        <v>14</v>
      </c>
      <c r="I31" t="s">
        <v>6</v>
      </c>
    </row>
    <row r="32" spans="1:9" x14ac:dyDescent="0.25">
      <c r="A32" t="s">
        <v>60</v>
      </c>
      <c r="B32">
        <v>-2.5290149564892399</v>
      </c>
      <c r="C32">
        <v>3.7372117720900502E-2</v>
      </c>
      <c r="D32" t="s">
        <v>11</v>
      </c>
      <c r="E32" t="s">
        <v>17</v>
      </c>
      <c r="F32" t="s">
        <v>6</v>
      </c>
      <c r="G32" t="s">
        <v>2</v>
      </c>
      <c r="H32" t="s">
        <v>2</v>
      </c>
      <c r="I32" t="s">
        <v>6</v>
      </c>
    </row>
    <row r="33" spans="1:9" x14ac:dyDescent="0.25">
      <c r="A33" t="s">
        <v>62</v>
      </c>
      <c r="B33">
        <v>-2.5770066453193698</v>
      </c>
      <c r="C33">
        <v>2.61660013619908E-2</v>
      </c>
      <c r="D33" t="s">
        <v>22</v>
      </c>
      <c r="E33" t="s">
        <v>51</v>
      </c>
      <c r="F33" t="s">
        <v>52</v>
      </c>
      <c r="G33" t="s">
        <v>25</v>
      </c>
      <c r="H33" t="s">
        <v>14</v>
      </c>
      <c r="I33" t="s">
        <v>6</v>
      </c>
    </row>
    <row r="34" spans="1:9" x14ac:dyDescent="0.25">
      <c r="A34" t="s">
        <v>63</v>
      </c>
      <c r="B34">
        <v>-2.6145707655763801</v>
      </c>
      <c r="C34">
        <v>9.3718187327546196E-3</v>
      </c>
      <c r="D34" t="s">
        <v>11</v>
      </c>
      <c r="E34" t="s">
        <v>12</v>
      </c>
      <c r="F34" t="s">
        <v>13</v>
      </c>
      <c r="G34" t="s">
        <v>2</v>
      </c>
      <c r="H34" t="s">
        <v>14</v>
      </c>
      <c r="I34" t="s">
        <v>6</v>
      </c>
    </row>
    <row r="35" spans="1:9" x14ac:dyDescent="0.25">
      <c r="A35" t="s">
        <v>64</v>
      </c>
      <c r="B35">
        <v>-2.7720896625190998</v>
      </c>
      <c r="C35">
        <v>4.7187442484063799E-2</v>
      </c>
      <c r="D35" t="s">
        <v>22</v>
      </c>
      <c r="E35" t="s">
        <v>23</v>
      </c>
      <c r="F35" t="s">
        <v>24</v>
      </c>
      <c r="G35" t="s">
        <v>25</v>
      </c>
      <c r="H35" t="s">
        <v>2</v>
      </c>
      <c r="I35" t="s">
        <v>6</v>
      </c>
    </row>
    <row r="36" spans="1:9" x14ac:dyDescent="0.25">
      <c r="A36" t="s">
        <v>65</v>
      </c>
      <c r="B36">
        <v>-2.78464630592102</v>
      </c>
      <c r="C36">
        <v>4.5218241211111503E-2</v>
      </c>
      <c r="D36" t="s">
        <v>22</v>
      </c>
      <c r="E36" t="s">
        <v>12</v>
      </c>
      <c r="F36" t="s">
        <v>13</v>
      </c>
      <c r="G36" t="s">
        <v>2</v>
      </c>
      <c r="H36" t="s">
        <v>14</v>
      </c>
      <c r="I36" t="s">
        <v>6</v>
      </c>
    </row>
    <row r="37" spans="1:9" x14ac:dyDescent="0.25">
      <c r="A37" t="s">
        <v>67</v>
      </c>
      <c r="B37">
        <v>-4.1212825424427404</v>
      </c>
      <c r="C37" s="1">
        <v>7.1534063011865201E-13</v>
      </c>
      <c r="D37" t="s">
        <v>1</v>
      </c>
      <c r="E37" t="s">
        <v>3</v>
      </c>
      <c r="F37" t="s">
        <v>4</v>
      </c>
      <c r="G37" t="s">
        <v>5</v>
      </c>
      <c r="H37" t="s">
        <v>2</v>
      </c>
      <c r="I37" t="s">
        <v>6</v>
      </c>
    </row>
    <row r="38" spans="1:9" x14ac:dyDescent="0.25">
      <c r="A38" t="s">
        <v>68</v>
      </c>
      <c r="B38">
        <v>-4.3932214353913404</v>
      </c>
      <c r="C38">
        <v>6.3412871662586398E-3</v>
      </c>
      <c r="D38" t="s">
        <v>22</v>
      </c>
      <c r="E38" t="s">
        <v>51</v>
      </c>
      <c r="F38" t="s">
        <v>52</v>
      </c>
      <c r="G38" t="s">
        <v>25</v>
      </c>
      <c r="H38" t="s">
        <v>14</v>
      </c>
      <c r="I38" t="s">
        <v>6</v>
      </c>
    </row>
    <row r="39" spans="1:9" x14ac:dyDescent="0.25">
      <c r="A39" t="s">
        <v>69</v>
      </c>
      <c r="B39">
        <v>-4.4111450747070204</v>
      </c>
      <c r="C39" s="1">
        <v>6.9376986935891703E-21</v>
      </c>
      <c r="D39" t="s">
        <v>1</v>
      </c>
      <c r="E39" t="s">
        <v>3</v>
      </c>
      <c r="F39" t="s">
        <v>4</v>
      </c>
      <c r="G39" t="s">
        <v>5</v>
      </c>
      <c r="H39" t="s">
        <v>2</v>
      </c>
      <c r="I39" t="s">
        <v>6</v>
      </c>
    </row>
    <row r="40" spans="1:9" x14ac:dyDescent="0.25">
      <c r="A40" t="s">
        <v>70</v>
      </c>
      <c r="B40">
        <v>-5.48903193206481</v>
      </c>
      <c r="C40" s="1">
        <v>1.8161466668657001E-19</v>
      </c>
      <c r="D40" t="s">
        <v>1</v>
      </c>
      <c r="E40" t="s">
        <v>3</v>
      </c>
      <c r="F40" t="s">
        <v>4</v>
      </c>
      <c r="G40" t="s">
        <v>5</v>
      </c>
      <c r="H40" t="s">
        <v>2</v>
      </c>
      <c r="I40" t="s">
        <v>6</v>
      </c>
    </row>
  </sheetData>
  <conditionalFormatting sqref="A4:A40">
    <cfRule type="duplicateValues" dxfId="2" priority="2"/>
  </conditionalFormatting>
  <conditionalFormatting sqref="A4:A40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sqref="A1:F1"/>
    </sheetView>
  </sheetViews>
  <sheetFormatPr defaultRowHeight="15" x14ac:dyDescent="0.25"/>
  <cols>
    <col min="1" max="1" width="19.7109375" bestFit="1" customWidth="1"/>
    <col min="2" max="2" width="15.28515625" bestFit="1" customWidth="1"/>
    <col min="3" max="3" width="12" bestFit="1" customWidth="1"/>
    <col min="4" max="4" width="26.42578125" customWidth="1"/>
    <col min="5" max="5" width="18.140625" customWidth="1"/>
    <col min="6" max="6" width="20" customWidth="1"/>
    <col min="7" max="7" width="31.85546875" customWidth="1"/>
    <col min="8" max="8" width="32.42578125" customWidth="1"/>
    <col min="9" max="9" width="33.28515625" customWidth="1"/>
  </cols>
  <sheetData>
    <row r="1" spans="1:10" x14ac:dyDescent="0.25">
      <c r="A1" s="6" t="s">
        <v>1866</v>
      </c>
      <c r="B1" s="6"/>
      <c r="C1" s="6"/>
      <c r="D1" s="6"/>
      <c r="E1" s="6"/>
      <c r="F1" s="6"/>
      <c r="G1" s="5"/>
      <c r="H1" s="5"/>
      <c r="I1" s="5"/>
      <c r="J1" s="5"/>
    </row>
    <row r="3" spans="1:10" s="2" customFormat="1" x14ac:dyDescent="0.25">
      <c r="A3" s="2" t="s">
        <v>71</v>
      </c>
      <c r="B3" s="2" t="s">
        <v>72</v>
      </c>
      <c r="C3" s="2" t="s">
        <v>1061</v>
      </c>
      <c r="D3" s="2" t="s">
        <v>73</v>
      </c>
      <c r="E3" s="2" t="s">
        <v>1062</v>
      </c>
      <c r="F3" s="2" t="s">
        <v>1063</v>
      </c>
      <c r="G3" s="2" t="s">
        <v>1064</v>
      </c>
      <c r="H3" s="2" t="s">
        <v>1065</v>
      </c>
      <c r="I3" s="2" t="s">
        <v>1066</v>
      </c>
    </row>
    <row r="4" spans="1:10" x14ac:dyDescent="0.25">
      <c r="A4" t="s">
        <v>1068</v>
      </c>
      <c r="B4">
        <v>-4.3106729486205602</v>
      </c>
      <c r="C4" s="1">
        <v>1.9013051203801801E-5</v>
      </c>
      <c r="D4" t="s">
        <v>48</v>
      </c>
      <c r="E4" t="s">
        <v>1069</v>
      </c>
      <c r="F4" t="s">
        <v>1070</v>
      </c>
      <c r="G4" t="s">
        <v>2</v>
      </c>
      <c r="H4" t="s">
        <v>2</v>
      </c>
      <c r="I4" t="s">
        <v>1070</v>
      </c>
    </row>
    <row r="5" spans="1:10" x14ac:dyDescent="0.25">
      <c r="A5" t="s">
        <v>885</v>
      </c>
      <c r="B5">
        <v>-3.9162589664777498</v>
      </c>
      <c r="C5">
        <v>3.8784493929258099E-3</v>
      </c>
      <c r="D5" t="s">
        <v>48</v>
      </c>
      <c r="E5" t="s">
        <v>1071</v>
      </c>
      <c r="F5" t="s">
        <v>1072</v>
      </c>
      <c r="G5" t="s">
        <v>2</v>
      </c>
      <c r="H5" t="s">
        <v>14</v>
      </c>
      <c r="I5" t="s">
        <v>1073</v>
      </c>
    </row>
    <row r="6" spans="1:10" x14ac:dyDescent="0.25">
      <c r="A6" t="s">
        <v>1074</v>
      </c>
      <c r="B6">
        <v>-3.7884776709037</v>
      </c>
      <c r="C6" s="1">
        <v>3.2626929048215498E-5</v>
      </c>
      <c r="D6" t="s">
        <v>48</v>
      </c>
      <c r="E6" t="s">
        <v>1069</v>
      </c>
      <c r="F6" t="s">
        <v>1070</v>
      </c>
      <c r="G6" t="s">
        <v>2</v>
      </c>
      <c r="H6" t="s">
        <v>2</v>
      </c>
      <c r="I6" t="s">
        <v>1070</v>
      </c>
    </row>
    <row r="7" spans="1:10" x14ac:dyDescent="0.25">
      <c r="A7" t="s">
        <v>849</v>
      </c>
      <c r="B7">
        <v>-3.7393483771818001</v>
      </c>
      <c r="C7">
        <v>6.2919136654094199E-3</v>
      </c>
      <c r="D7" t="s">
        <v>48</v>
      </c>
      <c r="E7" t="s">
        <v>1075</v>
      </c>
      <c r="F7" t="s">
        <v>1076</v>
      </c>
      <c r="G7" t="s">
        <v>2</v>
      </c>
      <c r="H7" t="s">
        <v>2</v>
      </c>
      <c r="I7" t="s">
        <v>1076</v>
      </c>
    </row>
    <row r="8" spans="1:10" x14ac:dyDescent="0.25">
      <c r="A8" t="s">
        <v>842</v>
      </c>
      <c r="B8">
        <v>-3.709575066462</v>
      </c>
      <c r="C8">
        <v>4.5004720636169199E-2</v>
      </c>
      <c r="D8" t="s">
        <v>48</v>
      </c>
      <c r="E8" t="s">
        <v>1077</v>
      </c>
      <c r="F8" t="s">
        <v>1078</v>
      </c>
      <c r="G8" t="s">
        <v>2</v>
      </c>
      <c r="H8" t="s">
        <v>1079</v>
      </c>
      <c r="I8" t="s">
        <v>1080</v>
      </c>
    </row>
    <row r="9" spans="1:10" x14ac:dyDescent="0.25">
      <c r="A9" t="s">
        <v>627</v>
      </c>
      <c r="B9">
        <v>-3.0091553012209702</v>
      </c>
      <c r="C9">
        <v>2.4293481854610201E-2</v>
      </c>
      <c r="D9" t="s">
        <v>48</v>
      </c>
      <c r="E9" t="s">
        <v>1081</v>
      </c>
      <c r="F9" t="s">
        <v>1073</v>
      </c>
      <c r="G9" t="s">
        <v>2</v>
      </c>
      <c r="H9" t="s">
        <v>2</v>
      </c>
      <c r="I9" t="s">
        <v>1073</v>
      </c>
    </row>
    <row r="10" spans="1:10" x14ac:dyDescent="0.25">
      <c r="A10" t="s">
        <v>1082</v>
      </c>
      <c r="B10">
        <v>-2.80246256292489</v>
      </c>
      <c r="C10">
        <v>4.2315099955471898E-2</v>
      </c>
      <c r="D10" t="s">
        <v>48</v>
      </c>
      <c r="E10" t="s">
        <v>1069</v>
      </c>
      <c r="F10" t="s">
        <v>1070</v>
      </c>
      <c r="G10" t="s">
        <v>2</v>
      </c>
      <c r="H10" t="s">
        <v>2</v>
      </c>
      <c r="I10" t="s">
        <v>1070</v>
      </c>
    </row>
    <row r="11" spans="1:10" x14ac:dyDescent="0.25">
      <c r="A11" t="s">
        <v>1083</v>
      </c>
      <c r="B11">
        <v>-2.74529900815913</v>
      </c>
      <c r="C11" s="1">
        <v>5.5806573192611499E-5</v>
      </c>
      <c r="D11" t="s">
        <v>48</v>
      </c>
      <c r="E11" t="s">
        <v>1084</v>
      </c>
      <c r="F11" t="s">
        <v>1085</v>
      </c>
      <c r="G11" t="s">
        <v>2</v>
      </c>
      <c r="H11" t="s">
        <v>1086</v>
      </c>
      <c r="I11" t="s">
        <v>1087</v>
      </c>
    </row>
    <row r="12" spans="1:10" x14ac:dyDescent="0.25">
      <c r="A12" t="s">
        <v>454</v>
      </c>
      <c r="B12">
        <v>-2.5831073745339501</v>
      </c>
      <c r="C12">
        <v>3.7831823669751499E-3</v>
      </c>
      <c r="D12" t="s">
        <v>48</v>
      </c>
      <c r="E12" t="s">
        <v>1071</v>
      </c>
      <c r="F12" t="s">
        <v>1072</v>
      </c>
      <c r="G12" t="s">
        <v>2</v>
      </c>
      <c r="H12" t="s">
        <v>14</v>
      </c>
      <c r="I12" t="s">
        <v>1073</v>
      </c>
    </row>
    <row r="13" spans="1:10" x14ac:dyDescent="0.25">
      <c r="A13" t="s">
        <v>1088</v>
      </c>
      <c r="B13">
        <v>-2.5131656530231501</v>
      </c>
      <c r="C13">
        <v>4.5284908678243398E-2</v>
      </c>
      <c r="D13" t="s">
        <v>48</v>
      </c>
      <c r="E13" t="s">
        <v>1084</v>
      </c>
      <c r="F13" t="s">
        <v>1085</v>
      </c>
      <c r="G13" t="s">
        <v>2</v>
      </c>
      <c r="H13" t="s">
        <v>1086</v>
      </c>
      <c r="I13" t="s">
        <v>1087</v>
      </c>
    </row>
    <row r="14" spans="1:10" x14ac:dyDescent="0.25">
      <c r="A14" t="s">
        <v>1089</v>
      </c>
      <c r="B14">
        <v>-2.4629151661560802</v>
      </c>
      <c r="C14" s="1">
        <v>7.2489005611886103E-7</v>
      </c>
      <c r="D14" t="s">
        <v>48</v>
      </c>
      <c r="E14" t="s">
        <v>1069</v>
      </c>
      <c r="F14" t="s">
        <v>1070</v>
      </c>
      <c r="G14" t="s">
        <v>2</v>
      </c>
      <c r="H14" t="s">
        <v>2</v>
      </c>
      <c r="I14" t="s">
        <v>1070</v>
      </c>
    </row>
    <row r="15" spans="1:10" x14ac:dyDescent="0.25">
      <c r="A15" t="s">
        <v>209</v>
      </c>
      <c r="B15">
        <v>-2.15518483201779</v>
      </c>
      <c r="C15">
        <v>7.2182166145269497E-3</v>
      </c>
      <c r="D15" t="s">
        <v>48</v>
      </c>
      <c r="E15" t="s">
        <v>1069</v>
      </c>
      <c r="F15" t="s">
        <v>1070</v>
      </c>
      <c r="G15" t="s">
        <v>2</v>
      </c>
      <c r="H15" t="s">
        <v>2</v>
      </c>
      <c r="I15" t="s">
        <v>1070</v>
      </c>
    </row>
    <row r="16" spans="1:10" x14ac:dyDescent="0.25">
      <c r="A16" t="s">
        <v>165</v>
      </c>
      <c r="B16">
        <v>-2.11208697489685</v>
      </c>
      <c r="C16">
        <v>6.4013337695513397E-3</v>
      </c>
      <c r="D16" t="s">
        <v>48</v>
      </c>
      <c r="E16" t="s">
        <v>1071</v>
      </c>
      <c r="F16" t="s">
        <v>1072</v>
      </c>
      <c r="G16" t="s">
        <v>2</v>
      </c>
      <c r="H16" t="s">
        <v>14</v>
      </c>
      <c r="I16" t="s">
        <v>1073</v>
      </c>
    </row>
    <row r="17" spans="1:9" x14ac:dyDescent="0.25">
      <c r="A17" t="s">
        <v>1091</v>
      </c>
      <c r="B17">
        <v>2.08125650904126</v>
      </c>
      <c r="C17">
        <v>1.86193820737588E-3</v>
      </c>
      <c r="D17" t="s">
        <v>48</v>
      </c>
      <c r="E17" t="s">
        <v>1069</v>
      </c>
      <c r="F17" t="s">
        <v>1070</v>
      </c>
      <c r="G17" t="s">
        <v>2</v>
      </c>
      <c r="H17" t="s">
        <v>2</v>
      </c>
      <c r="I17" t="s">
        <v>1070</v>
      </c>
    </row>
    <row r="18" spans="1:9" x14ac:dyDescent="0.25">
      <c r="A18" t="s">
        <v>599</v>
      </c>
      <c r="B18">
        <v>2.9452741225539301</v>
      </c>
      <c r="C18">
        <v>1.22821176830874E-2</v>
      </c>
      <c r="D18" t="s">
        <v>48</v>
      </c>
      <c r="E18" t="s">
        <v>1092</v>
      </c>
      <c r="F18" t="s">
        <v>1093</v>
      </c>
      <c r="G18" t="s">
        <v>2</v>
      </c>
      <c r="H18" t="s">
        <v>2</v>
      </c>
      <c r="I18" t="s">
        <v>1093</v>
      </c>
    </row>
    <row r="19" spans="1:9" x14ac:dyDescent="0.25">
      <c r="A19" t="s">
        <v>808</v>
      </c>
      <c r="B19">
        <v>3.6113344995552898</v>
      </c>
      <c r="C19" s="1">
        <v>1.5255485058696001E-5</v>
      </c>
      <c r="D19" t="s">
        <v>48</v>
      </c>
      <c r="E19" t="s">
        <v>1069</v>
      </c>
      <c r="F19" t="s">
        <v>1070</v>
      </c>
      <c r="G19" t="s">
        <v>2</v>
      </c>
      <c r="H19" t="s">
        <v>2</v>
      </c>
      <c r="I19" t="s">
        <v>1070</v>
      </c>
    </row>
    <row r="20" spans="1:9" x14ac:dyDescent="0.25">
      <c r="A20" t="s">
        <v>1095</v>
      </c>
      <c r="B20">
        <v>3.7483892073519698</v>
      </c>
      <c r="C20">
        <v>2.8544415315441998E-3</v>
      </c>
      <c r="D20" t="s">
        <v>48</v>
      </c>
      <c r="E20" t="s">
        <v>1069</v>
      </c>
      <c r="F20" t="s">
        <v>1070</v>
      </c>
      <c r="G20" t="s">
        <v>2</v>
      </c>
      <c r="H20" t="s">
        <v>2</v>
      </c>
      <c r="I20" t="s">
        <v>1070</v>
      </c>
    </row>
    <row r="21" spans="1:9" x14ac:dyDescent="0.25">
      <c r="A21" t="s">
        <v>1096</v>
      </c>
      <c r="B21">
        <v>4.6741336031115797</v>
      </c>
      <c r="C21">
        <v>1.78474774784127E-3</v>
      </c>
      <c r="D21" t="s">
        <v>48</v>
      </c>
      <c r="E21" t="s">
        <v>1069</v>
      </c>
      <c r="F21" t="s">
        <v>1070</v>
      </c>
      <c r="G21" t="s">
        <v>2</v>
      </c>
      <c r="H21" t="s">
        <v>2</v>
      </c>
      <c r="I21" t="s">
        <v>1070</v>
      </c>
    </row>
    <row r="22" spans="1:9" x14ac:dyDescent="0.25">
      <c r="A22" t="s">
        <v>581</v>
      </c>
      <c r="B22">
        <v>-2.9040363580311701</v>
      </c>
      <c r="C22">
        <v>4.7942562635399297E-2</v>
      </c>
      <c r="D22" t="s">
        <v>11</v>
      </c>
      <c r="E22" t="s">
        <v>1097</v>
      </c>
      <c r="F22" t="s">
        <v>1098</v>
      </c>
      <c r="G22" t="s">
        <v>2</v>
      </c>
      <c r="H22" t="s">
        <v>14</v>
      </c>
      <c r="I22" t="s">
        <v>1080</v>
      </c>
    </row>
    <row r="23" spans="1:9" x14ac:dyDescent="0.25">
      <c r="A23" t="s">
        <v>334</v>
      </c>
      <c r="B23">
        <v>-2.3672750494794199</v>
      </c>
      <c r="C23">
        <v>5.54757135586606E-3</v>
      </c>
      <c r="D23" t="s">
        <v>11</v>
      </c>
      <c r="E23" t="s">
        <v>1071</v>
      </c>
      <c r="F23" t="s">
        <v>1072</v>
      </c>
      <c r="G23" t="s">
        <v>2</v>
      </c>
      <c r="H23" t="s">
        <v>14</v>
      </c>
      <c r="I23" t="s">
        <v>1073</v>
      </c>
    </row>
    <row r="24" spans="1:9" x14ac:dyDescent="0.25">
      <c r="A24" t="s">
        <v>326</v>
      </c>
      <c r="B24">
        <v>2.3563934623716398</v>
      </c>
      <c r="C24">
        <v>3.78816438240476E-4</v>
      </c>
      <c r="D24" t="s">
        <v>1099</v>
      </c>
      <c r="E24" t="s">
        <v>1100</v>
      </c>
      <c r="F24" t="s">
        <v>1101</v>
      </c>
      <c r="G24" t="s">
        <v>2</v>
      </c>
      <c r="H24" t="s">
        <v>14</v>
      </c>
      <c r="I24" t="s">
        <v>1070</v>
      </c>
    </row>
    <row r="25" spans="1:9" x14ac:dyDescent="0.25">
      <c r="A25" t="s">
        <v>539</v>
      </c>
      <c r="B25">
        <v>-2.7984395058570199</v>
      </c>
      <c r="C25">
        <v>2.3692232031393399E-2</v>
      </c>
      <c r="D25" t="s">
        <v>1102</v>
      </c>
      <c r="E25" t="s">
        <v>1103</v>
      </c>
      <c r="F25" t="s">
        <v>1104</v>
      </c>
      <c r="G25" t="s">
        <v>1105</v>
      </c>
      <c r="H25" t="s">
        <v>14</v>
      </c>
      <c r="I25" t="s">
        <v>1106</v>
      </c>
    </row>
  </sheetData>
  <mergeCells count="1">
    <mergeCell ref="A1:F1"/>
  </mergeCells>
  <conditionalFormatting sqref="A3:A2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D14" sqref="D14"/>
    </sheetView>
  </sheetViews>
  <sheetFormatPr defaultRowHeight="15" x14ac:dyDescent="0.25"/>
  <cols>
    <col min="1" max="1" width="19.7109375" bestFit="1" customWidth="1"/>
    <col min="2" max="2" width="15.28515625" bestFit="1" customWidth="1"/>
    <col min="4" max="4" width="18.140625" customWidth="1"/>
    <col min="5" max="6" width="20.85546875" customWidth="1"/>
    <col min="7" max="7" width="33.140625" customWidth="1"/>
    <col min="8" max="8" width="34.140625" customWidth="1"/>
    <col min="9" max="9" width="36.28515625" customWidth="1"/>
  </cols>
  <sheetData>
    <row r="1" spans="1:15" x14ac:dyDescent="0.25">
      <c r="A1" s="7" t="s">
        <v>1867</v>
      </c>
      <c r="B1" s="7"/>
      <c r="C1" s="7"/>
      <c r="D1" s="7"/>
      <c r="E1" s="7"/>
      <c r="F1" s="7"/>
      <c r="G1" s="5"/>
      <c r="H1" s="5"/>
      <c r="I1" s="5"/>
      <c r="J1" s="5"/>
    </row>
    <row r="3" spans="1:15" s="2" customFormat="1" x14ac:dyDescent="0.25">
      <c r="A3" s="2" t="s">
        <v>71</v>
      </c>
      <c r="B3" s="2" t="s">
        <v>72</v>
      </c>
      <c r="C3" s="2" t="s">
        <v>1061</v>
      </c>
      <c r="D3" s="2" t="s">
        <v>73</v>
      </c>
      <c r="E3" s="2" t="s">
        <v>1062</v>
      </c>
      <c r="F3" s="2" t="s">
        <v>1063</v>
      </c>
      <c r="G3" s="2" t="s">
        <v>1064</v>
      </c>
      <c r="H3" s="2" t="s">
        <v>1065</v>
      </c>
      <c r="I3" s="2" t="s">
        <v>1066</v>
      </c>
    </row>
    <row r="4" spans="1:15" x14ac:dyDescent="0.25">
      <c r="A4" t="s">
        <v>1107</v>
      </c>
      <c r="B4">
        <v>-4.7668330725286303</v>
      </c>
      <c r="C4">
        <v>3.8930850790889202E-4</v>
      </c>
      <c r="D4" t="s">
        <v>48</v>
      </c>
      <c r="E4" t="s">
        <v>1108</v>
      </c>
      <c r="F4" t="s">
        <v>1109</v>
      </c>
      <c r="G4" t="s">
        <v>1110</v>
      </c>
      <c r="H4" t="s">
        <v>2</v>
      </c>
      <c r="I4" t="s">
        <v>1111</v>
      </c>
    </row>
    <row r="5" spans="1:15" x14ac:dyDescent="0.25">
      <c r="A5" t="s">
        <v>1112</v>
      </c>
      <c r="B5">
        <v>-2.3443451763150098</v>
      </c>
      <c r="C5">
        <v>7.2098582534403099E-3</v>
      </c>
      <c r="D5" t="s">
        <v>1113</v>
      </c>
      <c r="E5" t="s">
        <v>1108</v>
      </c>
      <c r="F5" t="s">
        <v>1109</v>
      </c>
      <c r="G5" t="s">
        <v>1110</v>
      </c>
      <c r="H5" t="s">
        <v>2</v>
      </c>
      <c r="I5" t="s">
        <v>1111</v>
      </c>
    </row>
    <row r="6" spans="1:15" x14ac:dyDescent="0.25">
      <c r="A6" t="s">
        <v>1114</v>
      </c>
      <c r="B6">
        <v>2.1940595128981899</v>
      </c>
      <c r="C6" s="1">
        <v>5.8262230718157001E-6</v>
      </c>
      <c r="D6" t="s">
        <v>1113</v>
      </c>
      <c r="E6" t="s">
        <v>1108</v>
      </c>
      <c r="F6" t="s">
        <v>1109</v>
      </c>
      <c r="G6" t="s">
        <v>1110</v>
      </c>
      <c r="H6" t="s">
        <v>2</v>
      </c>
      <c r="I6" t="s">
        <v>1111</v>
      </c>
    </row>
    <row r="7" spans="1:15" x14ac:dyDescent="0.25">
      <c r="A7" t="s">
        <v>1115</v>
      </c>
      <c r="B7">
        <v>3.5046137425842199</v>
      </c>
      <c r="C7">
        <v>1.18324744497153E-3</v>
      </c>
      <c r="D7" t="s">
        <v>1113</v>
      </c>
      <c r="E7" t="s">
        <v>1108</v>
      </c>
      <c r="F7" t="s">
        <v>1109</v>
      </c>
      <c r="G7" t="s">
        <v>1110</v>
      </c>
      <c r="H7" t="s">
        <v>2</v>
      </c>
      <c r="I7" t="s">
        <v>1111</v>
      </c>
    </row>
    <row r="8" spans="1:15" x14ac:dyDescent="0.25">
      <c r="A8" t="s">
        <v>1116</v>
      </c>
      <c r="B8">
        <v>-2.7905272072349798</v>
      </c>
      <c r="C8">
        <v>2.4895117726647899E-2</v>
      </c>
      <c r="D8" t="s">
        <v>48</v>
      </c>
      <c r="E8" t="s">
        <v>1108</v>
      </c>
      <c r="F8" t="s">
        <v>1109</v>
      </c>
      <c r="G8" t="s">
        <v>1110</v>
      </c>
      <c r="H8" t="s">
        <v>2</v>
      </c>
      <c r="I8" t="s">
        <v>1111</v>
      </c>
    </row>
    <row r="9" spans="1:15" x14ac:dyDescent="0.25">
      <c r="A9" t="s">
        <v>1117</v>
      </c>
      <c r="B9">
        <v>2.2640123671265702</v>
      </c>
      <c r="C9">
        <v>3.55550528650579E-3</v>
      </c>
      <c r="D9" t="s">
        <v>1113</v>
      </c>
      <c r="E9" t="s">
        <v>1108</v>
      </c>
      <c r="F9" t="s">
        <v>1109</v>
      </c>
      <c r="G9" t="s">
        <v>1110</v>
      </c>
      <c r="H9" t="s">
        <v>2</v>
      </c>
      <c r="I9" t="s">
        <v>1111</v>
      </c>
    </row>
    <row r="10" spans="1:15" x14ac:dyDescent="0.25">
      <c r="A10" t="s">
        <v>1118</v>
      </c>
      <c r="B10">
        <v>-4.1368001120238302</v>
      </c>
      <c r="C10">
        <v>2.80418455568597E-4</v>
      </c>
      <c r="D10" t="s">
        <v>1113</v>
      </c>
      <c r="E10" t="s">
        <v>1108</v>
      </c>
      <c r="F10" t="s">
        <v>1109</v>
      </c>
      <c r="G10" t="s">
        <v>1110</v>
      </c>
      <c r="H10" t="s">
        <v>2</v>
      </c>
      <c r="I10" t="s">
        <v>1111</v>
      </c>
    </row>
    <row r="11" spans="1:15" x14ac:dyDescent="0.25">
      <c r="A11" t="s">
        <v>1119</v>
      </c>
      <c r="B11">
        <v>2.0388440149081601</v>
      </c>
      <c r="C11" s="1">
        <v>1.2315574502668201E-7</v>
      </c>
      <c r="D11" t="s">
        <v>1113</v>
      </c>
      <c r="E11" t="s">
        <v>1108</v>
      </c>
      <c r="F11" t="s">
        <v>1109</v>
      </c>
      <c r="G11" t="s">
        <v>1110</v>
      </c>
      <c r="H11" t="s">
        <v>2</v>
      </c>
      <c r="I11" t="s">
        <v>1111</v>
      </c>
    </row>
    <row r="12" spans="1:15" x14ac:dyDescent="0.25">
      <c r="A12" t="s">
        <v>1120</v>
      </c>
      <c r="B12">
        <v>2.3011965991762899</v>
      </c>
      <c r="C12" s="1">
        <v>3.0876179280102301E-9</v>
      </c>
      <c r="D12" t="s">
        <v>1113</v>
      </c>
      <c r="E12" t="s">
        <v>1108</v>
      </c>
      <c r="F12" t="s">
        <v>1109</v>
      </c>
      <c r="G12" t="s">
        <v>1110</v>
      </c>
      <c r="H12" t="s">
        <v>2</v>
      </c>
      <c r="I12" t="s">
        <v>1111</v>
      </c>
    </row>
    <row r="13" spans="1:15" x14ac:dyDescent="0.25">
      <c r="A13" t="s">
        <v>1121</v>
      </c>
      <c r="B13">
        <v>-2.71072133876077</v>
      </c>
      <c r="C13">
        <v>2.69972530080562E-3</v>
      </c>
      <c r="D13" t="s">
        <v>1113</v>
      </c>
      <c r="E13" t="s">
        <v>1108</v>
      </c>
      <c r="F13" t="s">
        <v>1109</v>
      </c>
      <c r="G13" t="s">
        <v>1110</v>
      </c>
      <c r="H13" t="s">
        <v>2</v>
      </c>
      <c r="I13" t="s">
        <v>1111</v>
      </c>
    </row>
    <row r="14" spans="1:15" x14ac:dyDescent="0.25">
      <c r="A14" t="s">
        <v>1122</v>
      </c>
      <c r="B14">
        <v>2.0465969129356698</v>
      </c>
      <c r="C14" s="1">
        <v>1.14223461814829E-7</v>
      </c>
      <c r="D14" t="s">
        <v>1113</v>
      </c>
      <c r="E14" t="s">
        <v>1108</v>
      </c>
      <c r="F14" t="s">
        <v>1109</v>
      </c>
      <c r="G14" t="s">
        <v>1110</v>
      </c>
      <c r="H14" t="s">
        <v>2</v>
      </c>
      <c r="I14" t="s">
        <v>1111</v>
      </c>
    </row>
    <row r="15" spans="1:15" x14ac:dyDescent="0.25">
      <c r="C15" s="1"/>
      <c r="O15" s="1"/>
    </row>
    <row r="16" spans="1:15" x14ac:dyDescent="0.25">
      <c r="C16" s="1"/>
      <c r="O16" s="1"/>
    </row>
    <row r="17" spans="3:15" x14ac:dyDescent="0.25">
      <c r="O17" s="1"/>
    </row>
    <row r="18" spans="3:15" x14ac:dyDescent="0.25">
      <c r="O18" s="1"/>
    </row>
    <row r="19" spans="3:15" x14ac:dyDescent="0.25">
      <c r="C19" s="1"/>
      <c r="O19" s="1"/>
    </row>
    <row r="20" spans="3:15" x14ac:dyDescent="0.25">
      <c r="O20" s="1"/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opLeftCell="A12" workbookViewId="0">
      <selection activeCell="E31" sqref="E31"/>
    </sheetView>
  </sheetViews>
  <sheetFormatPr defaultRowHeight="15" x14ac:dyDescent="0.25"/>
  <cols>
    <col min="1" max="2" width="23.7109375" bestFit="1" customWidth="1"/>
    <col min="3" max="3" width="15.28515625" bestFit="1" customWidth="1"/>
    <col min="4" max="4" width="10.5703125" customWidth="1"/>
    <col min="5" max="5" width="16" customWidth="1"/>
    <col min="6" max="6" width="18.5703125" customWidth="1"/>
    <col min="7" max="7" width="20.28515625" customWidth="1"/>
    <col min="8" max="8" width="32.28515625" customWidth="1"/>
    <col min="9" max="9" width="33.140625" customWidth="1"/>
    <col min="10" max="10" width="35.28515625" customWidth="1"/>
  </cols>
  <sheetData>
    <row r="1" spans="1:10" x14ac:dyDescent="0.25">
      <c r="A1" s="7" t="s">
        <v>1868</v>
      </c>
      <c r="B1" s="7"/>
      <c r="C1" s="7"/>
      <c r="D1" s="7"/>
      <c r="E1" s="7"/>
      <c r="F1" s="7"/>
      <c r="G1" s="7"/>
      <c r="H1" s="7"/>
      <c r="I1" s="5"/>
      <c r="J1" s="5"/>
    </row>
    <row r="3" spans="1:10" s="2" customFormat="1" x14ac:dyDescent="0.25">
      <c r="A3" s="2" t="s">
        <v>1864</v>
      </c>
      <c r="B3" s="2" t="s">
        <v>71</v>
      </c>
      <c r="C3" s="2" t="s">
        <v>72</v>
      </c>
      <c r="D3" s="2" t="s">
        <v>1061</v>
      </c>
      <c r="E3" s="2" t="s">
        <v>73</v>
      </c>
      <c r="F3" s="2" t="s">
        <v>1062</v>
      </c>
      <c r="G3" s="2" t="s">
        <v>1063</v>
      </c>
      <c r="H3" s="2" t="s">
        <v>1064</v>
      </c>
      <c r="I3" s="2" t="s">
        <v>1065</v>
      </c>
      <c r="J3" s="2" t="s">
        <v>1066</v>
      </c>
    </row>
    <row r="4" spans="1:10" x14ac:dyDescent="0.25">
      <c r="A4" s="8" t="s">
        <v>1132</v>
      </c>
      <c r="B4" t="s">
        <v>1133</v>
      </c>
      <c r="C4">
        <v>4.2196073408868999</v>
      </c>
      <c r="D4">
        <v>7.2786505803912101E-3</v>
      </c>
      <c r="E4" t="s">
        <v>1134</v>
      </c>
      <c r="F4" t="s">
        <v>1135</v>
      </c>
      <c r="G4" t="s">
        <v>1136</v>
      </c>
      <c r="H4" t="s">
        <v>1136</v>
      </c>
      <c r="I4" t="s">
        <v>2</v>
      </c>
      <c r="J4" t="s">
        <v>2</v>
      </c>
    </row>
    <row r="5" spans="1:10" x14ac:dyDescent="0.25">
      <c r="A5" s="8"/>
      <c r="B5" t="s">
        <v>1137</v>
      </c>
      <c r="C5">
        <v>4.3948856651185499</v>
      </c>
      <c r="D5">
        <v>9.3476338628007598E-4</v>
      </c>
      <c r="E5" t="s">
        <v>48</v>
      </c>
      <c r="F5" t="s">
        <v>2</v>
      </c>
      <c r="G5" t="s">
        <v>2</v>
      </c>
      <c r="H5" t="s">
        <v>2</v>
      </c>
      <c r="I5" t="s">
        <v>2</v>
      </c>
      <c r="J5" t="s">
        <v>2</v>
      </c>
    </row>
    <row r="6" spans="1:10" x14ac:dyDescent="0.25">
      <c r="A6" s="8"/>
      <c r="B6" t="s">
        <v>1138</v>
      </c>
      <c r="C6">
        <v>4.1622864928861798</v>
      </c>
      <c r="D6" s="1">
        <v>3.6504683334504698E-5</v>
      </c>
      <c r="E6" t="s">
        <v>48</v>
      </c>
      <c r="F6" t="s">
        <v>2</v>
      </c>
      <c r="G6" t="s">
        <v>2</v>
      </c>
      <c r="H6" t="s">
        <v>2</v>
      </c>
      <c r="I6" t="s">
        <v>2</v>
      </c>
      <c r="J6" t="s">
        <v>2</v>
      </c>
    </row>
    <row r="7" spans="1:10" x14ac:dyDescent="0.25">
      <c r="A7" s="8"/>
      <c r="B7" t="s">
        <v>1139</v>
      </c>
      <c r="C7">
        <v>4.09717090859598</v>
      </c>
      <c r="D7" s="1">
        <v>1.29670159523932E-6</v>
      </c>
      <c r="E7" t="s">
        <v>48</v>
      </c>
      <c r="F7" t="s">
        <v>2</v>
      </c>
      <c r="G7" t="s">
        <v>2</v>
      </c>
      <c r="H7" t="s">
        <v>2</v>
      </c>
      <c r="I7" t="s">
        <v>2</v>
      </c>
      <c r="J7" t="s">
        <v>2</v>
      </c>
    </row>
    <row r="8" spans="1:10" x14ac:dyDescent="0.25">
      <c r="A8" s="8"/>
      <c r="B8" t="s">
        <v>1140</v>
      </c>
      <c r="C8">
        <v>4.0562361424220601</v>
      </c>
      <c r="D8">
        <v>1.11772470346972E-3</v>
      </c>
      <c r="E8" t="s">
        <v>48</v>
      </c>
      <c r="F8" t="s">
        <v>2</v>
      </c>
      <c r="G8" t="s">
        <v>2</v>
      </c>
      <c r="H8" t="s">
        <v>2</v>
      </c>
      <c r="I8" t="s">
        <v>2</v>
      </c>
      <c r="J8" t="s">
        <v>2</v>
      </c>
    </row>
    <row r="9" spans="1:10" x14ac:dyDescent="0.25">
      <c r="A9" s="8"/>
      <c r="B9" t="s">
        <v>1141</v>
      </c>
      <c r="C9">
        <v>3.7485755212270502</v>
      </c>
      <c r="D9">
        <v>3.9035941982962202E-2</v>
      </c>
      <c r="E9" t="s">
        <v>48</v>
      </c>
      <c r="F9" t="s">
        <v>2</v>
      </c>
      <c r="G9" t="s">
        <v>2</v>
      </c>
      <c r="H9" t="s">
        <v>2</v>
      </c>
      <c r="I9" t="s">
        <v>2</v>
      </c>
      <c r="J9" t="s">
        <v>2</v>
      </c>
    </row>
    <row r="10" spans="1:10" x14ac:dyDescent="0.25">
      <c r="A10" s="8"/>
      <c r="B10" t="s">
        <v>1142</v>
      </c>
      <c r="C10">
        <v>3.7286582933241998</v>
      </c>
      <c r="D10">
        <v>2.69038837280406E-2</v>
      </c>
      <c r="E10" t="s">
        <v>48</v>
      </c>
      <c r="F10" t="s">
        <v>1143</v>
      </c>
      <c r="G10" t="s">
        <v>1144</v>
      </c>
      <c r="H10" t="s">
        <v>1145</v>
      </c>
      <c r="I10" t="s">
        <v>1146</v>
      </c>
      <c r="J10" t="s">
        <v>1147</v>
      </c>
    </row>
    <row r="11" spans="1:10" x14ac:dyDescent="0.25">
      <c r="A11" s="8"/>
      <c r="B11" t="s">
        <v>1148</v>
      </c>
      <c r="C11">
        <v>2.5859818783604198</v>
      </c>
      <c r="D11" s="1">
        <v>2.2532928808051599E-7</v>
      </c>
      <c r="E11" t="s">
        <v>48</v>
      </c>
      <c r="F11" t="s">
        <v>2</v>
      </c>
      <c r="G11" t="s">
        <v>2</v>
      </c>
      <c r="H11" t="s">
        <v>2</v>
      </c>
      <c r="I11" t="s">
        <v>2</v>
      </c>
      <c r="J11" t="s">
        <v>2</v>
      </c>
    </row>
    <row r="12" spans="1:10" x14ac:dyDescent="0.25">
      <c r="A12" s="8"/>
      <c r="B12" t="s">
        <v>1149</v>
      </c>
      <c r="C12">
        <v>2.50383435893754</v>
      </c>
      <c r="D12" s="1">
        <v>7.6063591031843797E-9</v>
      </c>
      <c r="E12" t="s">
        <v>48</v>
      </c>
      <c r="F12" t="s">
        <v>2</v>
      </c>
      <c r="G12" t="s">
        <v>2</v>
      </c>
      <c r="H12" t="s">
        <v>2</v>
      </c>
      <c r="I12" t="s">
        <v>2</v>
      </c>
      <c r="J12" t="s">
        <v>2</v>
      </c>
    </row>
    <row r="13" spans="1:10" x14ac:dyDescent="0.25">
      <c r="A13" s="8"/>
      <c r="B13" t="s">
        <v>1150</v>
      </c>
      <c r="C13">
        <v>2.39168372594066</v>
      </c>
      <c r="D13">
        <v>3.1725789814811702E-2</v>
      </c>
      <c r="E13" t="s">
        <v>48</v>
      </c>
      <c r="F13" t="s">
        <v>2</v>
      </c>
      <c r="G13" t="s">
        <v>2</v>
      </c>
      <c r="H13" t="s">
        <v>2</v>
      </c>
      <c r="I13" t="s">
        <v>2</v>
      </c>
      <c r="J13" t="s">
        <v>2</v>
      </c>
    </row>
    <row r="14" spans="1:10" x14ac:dyDescent="0.25">
      <c r="A14" s="8"/>
      <c r="B14" t="s">
        <v>1151</v>
      </c>
      <c r="C14">
        <v>2.2695134465982498</v>
      </c>
      <c r="D14">
        <v>2.63194015638533E-2</v>
      </c>
      <c r="E14" t="s">
        <v>48</v>
      </c>
      <c r="F14" t="s">
        <v>1143</v>
      </c>
      <c r="G14" t="s">
        <v>1144</v>
      </c>
      <c r="H14" t="s">
        <v>1145</v>
      </c>
      <c r="I14" t="s">
        <v>1146</v>
      </c>
      <c r="J14" t="s">
        <v>1147</v>
      </c>
    </row>
    <row r="15" spans="1:10" x14ac:dyDescent="0.25">
      <c r="A15" s="8"/>
      <c r="B15" t="s">
        <v>1152</v>
      </c>
      <c r="C15">
        <v>2.0153077107978299</v>
      </c>
      <c r="D15">
        <v>5.0955266223131398E-3</v>
      </c>
      <c r="E15" t="s">
        <v>48</v>
      </c>
      <c r="F15" t="s">
        <v>2</v>
      </c>
      <c r="G15" t="s">
        <v>2</v>
      </c>
      <c r="H15" t="s">
        <v>2</v>
      </c>
      <c r="I15" t="s">
        <v>2</v>
      </c>
      <c r="J15" t="s">
        <v>2</v>
      </c>
    </row>
    <row r="16" spans="1:10" x14ac:dyDescent="0.25">
      <c r="A16" s="8"/>
      <c r="B16" t="s">
        <v>1153</v>
      </c>
      <c r="C16">
        <v>-3.7339974045691799</v>
      </c>
      <c r="D16" s="1">
        <v>4.0561888809161097E-5</v>
      </c>
      <c r="E16" t="s">
        <v>48</v>
      </c>
      <c r="F16" t="s">
        <v>2</v>
      </c>
      <c r="G16" t="s">
        <v>2</v>
      </c>
      <c r="H16" t="s">
        <v>2</v>
      </c>
      <c r="I16" t="s">
        <v>2</v>
      </c>
      <c r="J16" t="s">
        <v>2</v>
      </c>
    </row>
    <row r="17" spans="1:16" x14ac:dyDescent="0.25">
      <c r="A17" s="8"/>
      <c r="B17" t="s">
        <v>1154</v>
      </c>
      <c r="C17">
        <v>-3.7843174912134301</v>
      </c>
      <c r="D17">
        <v>6.1048011189951596E-4</v>
      </c>
      <c r="E17" t="s">
        <v>48</v>
      </c>
      <c r="F17" t="s">
        <v>2</v>
      </c>
      <c r="G17" t="s">
        <v>2</v>
      </c>
      <c r="H17" t="s">
        <v>2</v>
      </c>
      <c r="I17" t="s">
        <v>2</v>
      </c>
      <c r="J17" t="s">
        <v>2</v>
      </c>
    </row>
    <row r="18" spans="1:16" x14ac:dyDescent="0.25">
      <c r="A18" s="8"/>
      <c r="B18" t="s">
        <v>1155</v>
      </c>
      <c r="C18">
        <v>-5.3225464718689501</v>
      </c>
      <c r="D18">
        <v>1.0516405892777999E-3</v>
      </c>
      <c r="E18" t="s">
        <v>48</v>
      </c>
      <c r="F18" t="s">
        <v>2</v>
      </c>
      <c r="G18" t="s">
        <v>2</v>
      </c>
      <c r="H18" t="s">
        <v>2</v>
      </c>
      <c r="I18" t="s">
        <v>2</v>
      </c>
      <c r="J18" t="s">
        <v>2</v>
      </c>
    </row>
    <row r="19" spans="1:16" x14ac:dyDescent="0.25">
      <c r="A19" s="8"/>
      <c r="B19" t="s">
        <v>1156</v>
      </c>
      <c r="C19">
        <v>-7.3630687880830799</v>
      </c>
      <c r="D19" s="1">
        <v>1.7286752637031999E-48</v>
      </c>
      <c r="E19" t="s">
        <v>48</v>
      </c>
      <c r="F19" t="s">
        <v>2</v>
      </c>
      <c r="G19" t="s">
        <v>2</v>
      </c>
      <c r="H19" t="s">
        <v>2</v>
      </c>
      <c r="I19" t="s">
        <v>2</v>
      </c>
      <c r="J19" t="s">
        <v>2</v>
      </c>
    </row>
    <row r="20" spans="1:16" x14ac:dyDescent="0.25">
      <c r="A20" s="8"/>
      <c r="B20" t="s">
        <v>1157</v>
      </c>
      <c r="C20">
        <v>-8.2760774873565506</v>
      </c>
      <c r="D20" s="1">
        <v>1.1463294984508601E-52</v>
      </c>
      <c r="E20" t="s">
        <v>48</v>
      </c>
      <c r="F20" t="s">
        <v>2</v>
      </c>
      <c r="G20" t="s">
        <v>2</v>
      </c>
      <c r="H20" t="s">
        <v>2</v>
      </c>
      <c r="I20" t="s">
        <v>2</v>
      </c>
      <c r="J20" t="s">
        <v>2</v>
      </c>
    </row>
    <row r="21" spans="1:16" x14ac:dyDescent="0.25">
      <c r="A21" s="8" t="s">
        <v>1175</v>
      </c>
      <c r="B21" t="s">
        <v>948</v>
      </c>
      <c r="C21">
        <v>4.3311270053537196</v>
      </c>
      <c r="D21">
        <v>1.53771756531447E-3</v>
      </c>
      <c r="E21" t="s">
        <v>242</v>
      </c>
      <c r="F21" t="s">
        <v>1158</v>
      </c>
      <c r="G21" t="s">
        <v>1159</v>
      </c>
      <c r="H21" t="s">
        <v>1160</v>
      </c>
      <c r="I21" t="s">
        <v>1161</v>
      </c>
      <c r="J21" t="s">
        <v>1162</v>
      </c>
      <c r="P21" s="1"/>
    </row>
    <row r="22" spans="1:16" x14ac:dyDescent="0.25">
      <c r="A22" s="8"/>
      <c r="B22" t="s">
        <v>947</v>
      </c>
      <c r="C22">
        <v>4.3181314129549904</v>
      </c>
      <c r="D22" s="1">
        <v>1.0909464635608E-5</v>
      </c>
      <c r="E22" t="s">
        <v>242</v>
      </c>
      <c r="F22" t="s">
        <v>1158</v>
      </c>
      <c r="G22" t="s">
        <v>1159</v>
      </c>
      <c r="H22" t="s">
        <v>1160</v>
      </c>
      <c r="I22" t="s">
        <v>1161</v>
      </c>
      <c r="J22" t="s">
        <v>1162</v>
      </c>
      <c r="P22" s="1"/>
    </row>
    <row r="23" spans="1:16" x14ac:dyDescent="0.25">
      <c r="A23" s="8"/>
      <c r="B23" t="s">
        <v>791</v>
      </c>
      <c r="C23">
        <v>3.5753864772233701</v>
      </c>
      <c r="D23" s="1">
        <v>4.9866481750148101E-5</v>
      </c>
      <c r="E23" t="s">
        <v>242</v>
      </c>
      <c r="F23" t="s">
        <v>1158</v>
      </c>
      <c r="G23" t="s">
        <v>1159</v>
      </c>
      <c r="H23" t="s">
        <v>1160</v>
      </c>
      <c r="I23" t="s">
        <v>1161</v>
      </c>
      <c r="J23" t="s">
        <v>1162</v>
      </c>
      <c r="P23" s="1"/>
    </row>
    <row r="24" spans="1:16" x14ac:dyDescent="0.25">
      <c r="A24" s="8"/>
      <c r="B24" t="s">
        <v>789</v>
      </c>
      <c r="C24">
        <v>3.57318666750959</v>
      </c>
      <c r="D24" s="1">
        <v>4.4492198929311904E-9</v>
      </c>
      <c r="E24" t="s">
        <v>242</v>
      </c>
      <c r="F24" t="s">
        <v>1158</v>
      </c>
      <c r="G24" t="s">
        <v>1159</v>
      </c>
      <c r="H24" t="s">
        <v>1160</v>
      </c>
      <c r="I24" t="s">
        <v>1161</v>
      </c>
      <c r="J24" t="s">
        <v>1162</v>
      </c>
      <c r="P24" s="1"/>
    </row>
    <row r="25" spans="1:16" x14ac:dyDescent="0.25">
      <c r="A25" s="8"/>
      <c r="B25" t="s">
        <v>703</v>
      </c>
      <c r="C25">
        <v>3.2533478028330598</v>
      </c>
      <c r="D25" s="1">
        <v>3.3052390208233001E-10</v>
      </c>
      <c r="E25" t="s">
        <v>242</v>
      </c>
      <c r="F25" t="s">
        <v>1158</v>
      </c>
      <c r="G25" t="s">
        <v>1159</v>
      </c>
      <c r="H25" t="s">
        <v>1160</v>
      </c>
      <c r="I25" t="s">
        <v>1161</v>
      </c>
      <c r="J25" t="s">
        <v>1162</v>
      </c>
      <c r="P25" s="1"/>
    </row>
    <row r="26" spans="1:16" x14ac:dyDescent="0.25">
      <c r="A26" s="8"/>
      <c r="B26" t="s">
        <v>395</v>
      </c>
      <c r="C26">
        <v>2.4818087011213001</v>
      </c>
      <c r="D26">
        <v>6.9916732945440804E-3</v>
      </c>
      <c r="E26" t="s">
        <v>1163</v>
      </c>
      <c r="F26" t="s">
        <v>1164</v>
      </c>
      <c r="G26" t="s">
        <v>1165</v>
      </c>
      <c r="H26" t="s">
        <v>1166</v>
      </c>
      <c r="I26" t="s">
        <v>2</v>
      </c>
      <c r="J26" t="s">
        <v>1167</v>
      </c>
      <c r="P26" s="1"/>
    </row>
    <row r="27" spans="1:16" x14ac:dyDescent="0.25">
      <c r="A27" s="8"/>
      <c r="B27" t="s">
        <v>241</v>
      </c>
      <c r="C27">
        <v>-2.2157476939085501</v>
      </c>
      <c r="D27">
        <v>4.1557486759580802E-3</v>
      </c>
      <c r="E27" t="s">
        <v>242</v>
      </c>
      <c r="F27" t="s">
        <v>1158</v>
      </c>
      <c r="G27" t="s">
        <v>1159</v>
      </c>
      <c r="H27" t="s">
        <v>1160</v>
      </c>
      <c r="I27" t="s">
        <v>1161</v>
      </c>
      <c r="J27" t="s">
        <v>1162</v>
      </c>
      <c r="P27" s="1"/>
    </row>
    <row r="28" spans="1:16" x14ac:dyDescent="0.25">
      <c r="A28" s="8"/>
      <c r="B28" t="s">
        <v>251</v>
      </c>
      <c r="C28">
        <v>-2.22836008697359</v>
      </c>
      <c r="D28" s="1">
        <v>2.2475805490204299E-5</v>
      </c>
      <c r="E28" t="s">
        <v>242</v>
      </c>
      <c r="F28" t="s">
        <v>1158</v>
      </c>
      <c r="G28" t="s">
        <v>1159</v>
      </c>
      <c r="H28" t="s">
        <v>1160</v>
      </c>
      <c r="I28" t="s">
        <v>1161</v>
      </c>
      <c r="J28" t="s">
        <v>1162</v>
      </c>
      <c r="P28" s="1"/>
    </row>
    <row r="29" spans="1:16" x14ac:dyDescent="0.25">
      <c r="A29" s="8"/>
      <c r="B29" t="s">
        <v>289</v>
      </c>
      <c r="C29">
        <v>-2.2979739026702801</v>
      </c>
      <c r="D29" s="1">
        <v>9.5697143557054794E-8</v>
      </c>
      <c r="E29" t="s">
        <v>242</v>
      </c>
      <c r="F29" t="s">
        <v>1158</v>
      </c>
      <c r="G29" t="s">
        <v>1159</v>
      </c>
      <c r="H29" t="s">
        <v>1160</v>
      </c>
      <c r="I29" t="s">
        <v>1161</v>
      </c>
      <c r="J29" t="s">
        <v>1162</v>
      </c>
      <c r="P29" s="1"/>
    </row>
    <row r="30" spans="1:16" x14ac:dyDescent="0.25">
      <c r="A30" s="8"/>
      <c r="B30" t="s">
        <v>320</v>
      </c>
      <c r="C30">
        <v>-2.3474208760340001</v>
      </c>
      <c r="D30">
        <v>1.1328725273408199E-3</v>
      </c>
      <c r="E30" t="s">
        <v>242</v>
      </c>
      <c r="F30" t="s">
        <v>1158</v>
      </c>
      <c r="G30" t="s">
        <v>1159</v>
      </c>
      <c r="H30" t="s">
        <v>1160</v>
      </c>
      <c r="I30" t="s">
        <v>1161</v>
      </c>
      <c r="J30" t="s">
        <v>1162</v>
      </c>
      <c r="P30" s="1"/>
    </row>
    <row r="31" spans="1:16" x14ac:dyDescent="0.25">
      <c r="A31" s="8"/>
      <c r="B31" t="s">
        <v>370</v>
      </c>
      <c r="C31">
        <v>-2.4434969664795498</v>
      </c>
      <c r="D31">
        <v>1.07674346478465E-3</v>
      </c>
      <c r="E31" t="s">
        <v>1163</v>
      </c>
      <c r="F31" t="s">
        <v>1164</v>
      </c>
      <c r="G31" t="s">
        <v>1165</v>
      </c>
      <c r="H31" t="s">
        <v>1166</v>
      </c>
      <c r="I31" t="s">
        <v>2</v>
      </c>
      <c r="J31" t="s">
        <v>1167</v>
      </c>
      <c r="P31" s="1"/>
    </row>
    <row r="32" spans="1:16" x14ac:dyDescent="0.25">
      <c r="A32" s="8"/>
      <c r="B32" t="s">
        <v>404</v>
      </c>
      <c r="C32">
        <v>-2.4901313655387498</v>
      </c>
      <c r="D32">
        <v>2.87619630467561E-3</v>
      </c>
      <c r="E32" t="s">
        <v>242</v>
      </c>
      <c r="F32" t="s">
        <v>1158</v>
      </c>
      <c r="G32" t="s">
        <v>1159</v>
      </c>
      <c r="H32" t="s">
        <v>1160</v>
      </c>
      <c r="I32" t="s">
        <v>1161</v>
      </c>
      <c r="J32" t="s">
        <v>1162</v>
      </c>
      <c r="P32" s="1"/>
    </row>
    <row r="33" spans="1:16" x14ac:dyDescent="0.25">
      <c r="A33" s="8"/>
      <c r="B33" t="s">
        <v>410</v>
      </c>
      <c r="C33">
        <v>-2.5039813551286798</v>
      </c>
      <c r="D33" s="1">
        <v>1.43160810188487E-9</v>
      </c>
      <c r="E33" t="s">
        <v>242</v>
      </c>
      <c r="F33" t="s">
        <v>1158</v>
      </c>
      <c r="G33" t="s">
        <v>1159</v>
      </c>
      <c r="H33" t="s">
        <v>1160</v>
      </c>
      <c r="I33" t="s">
        <v>1161</v>
      </c>
      <c r="J33" t="s">
        <v>1162</v>
      </c>
      <c r="P33" s="1"/>
    </row>
    <row r="34" spans="1:16" x14ac:dyDescent="0.25">
      <c r="A34" s="8"/>
      <c r="B34" t="s">
        <v>469</v>
      </c>
      <c r="C34">
        <v>-2.6152068997535198</v>
      </c>
      <c r="D34">
        <v>2.6275473117482299E-2</v>
      </c>
      <c r="E34" t="s">
        <v>242</v>
      </c>
      <c r="F34" t="s">
        <v>1158</v>
      </c>
      <c r="G34" t="s">
        <v>1159</v>
      </c>
      <c r="H34" t="s">
        <v>1160</v>
      </c>
      <c r="I34" t="s">
        <v>1161</v>
      </c>
      <c r="J34" t="s">
        <v>1162</v>
      </c>
      <c r="P34" s="1"/>
    </row>
    <row r="35" spans="1:16" x14ac:dyDescent="0.25">
      <c r="A35" s="8"/>
      <c r="B35" t="s">
        <v>485</v>
      </c>
      <c r="C35">
        <v>-2.6493060864204199</v>
      </c>
      <c r="D35" s="1">
        <v>8.9931430119440705E-5</v>
      </c>
      <c r="E35" t="s">
        <v>242</v>
      </c>
      <c r="F35" t="s">
        <v>1168</v>
      </c>
      <c r="G35" t="s">
        <v>1169</v>
      </c>
      <c r="H35" t="s">
        <v>1160</v>
      </c>
      <c r="I35" t="s">
        <v>1170</v>
      </c>
      <c r="J35" t="s">
        <v>1162</v>
      </c>
      <c r="P35" s="1"/>
    </row>
    <row r="36" spans="1:16" x14ac:dyDescent="0.25">
      <c r="A36" s="8"/>
      <c r="B36" t="s">
        <v>529</v>
      </c>
      <c r="C36">
        <v>-2.7739019784977801</v>
      </c>
      <c r="D36">
        <v>4.67223353956727E-2</v>
      </c>
      <c r="E36" t="s">
        <v>242</v>
      </c>
      <c r="F36" t="s">
        <v>1158</v>
      </c>
      <c r="G36" t="s">
        <v>1159</v>
      </c>
      <c r="H36" t="s">
        <v>1160</v>
      </c>
      <c r="I36" t="s">
        <v>1161</v>
      </c>
      <c r="J36" t="s">
        <v>1162</v>
      </c>
      <c r="P36" s="1"/>
    </row>
    <row r="37" spans="1:16" x14ac:dyDescent="0.25">
      <c r="A37" s="8"/>
      <c r="B37" t="s">
        <v>560</v>
      </c>
      <c r="C37">
        <v>-2.8597844835374602</v>
      </c>
      <c r="D37">
        <v>1.14915768448039E-2</v>
      </c>
      <c r="E37" t="s">
        <v>242</v>
      </c>
      <c r="F37" t="s">
        <v>1158</v>
      </c>
      <c r="G37" t="s">
        <v>1159</v>
      </c>
      <c r="H37" t="s">
        <v>1160</v>
      </c>
      <c r="I37" t="s">
        <v>1161</v>
      </c>
      <c r="J37" t="s">
        <v>1162</v>
      </c>
      <c r="P37" s="1"/>
    </row>
    <row r="38" spans="1:16" x14ac:dyDescent="0.25">
      <c r="A38" s="8"/>
      <c r="B38" t="s">
        <v>670</v>
      </c>
      <c r="C38">
        <v>-3.1533955282474602</v>
      </c>
      <c r="D38" s="1">
        <v>3.0463449420568601E-7</v>
      </c>
      <c r="E38" t="s">
        <v>242</v>
      </c>
      <c r="F38" t="s">
        <v>1158</v>
      </c>
      <c r="G38" t="s">
        <v>1159</v>
      </c>
      <c r="H38" t="s">
        <v>1160</v>
      </c>
      <c r="I38" t="s">
        <v>1161</v>
      </c>
      <c r="J38" t="s">
        <v>1162</v>
      </c>
      <c r="P38" s="1"/>
    </row>
    <row r="39" spans="1:16" x14ac:dyDescent="0.25">
      <c r="A39" s="8"/>
      <c r="B39" t="s">
        <v>781</v>
      </c>
      <c r="C39">
        <v>-3.55121421498712</v>
      </c>
      <c r="D39">
        <v>6.8787729887006301E-3</v>
      </c>
      <c r="E39" t="s">
        <v>242</v>
      </c>
      <c r="F39" t="s">
        <v>1158</v>
      </c>
      <c r="G39" t="s">
        <v>1159</v>
      </c>
      <c r="H39" t="s">
        <v>1160</v>
      </c>
      <c r="I39" t="s">
        <v>1161</v>
      </c>
      <c r="J39" t="s">
        <v>1162</v>
      </c>
      <c r="P39" s="1"/>
    </row>
    <row r="40" spans="1:16" x14ac:dyDescent="0.25">
      <c r="A40" s="8"/>
      <c r="B40" t="s">
        <v>846</v>
      </c>
      <c r="C40">
        <v>-3.7186203290082802</v>
      </c>
      <c r="D40">
        <v>2.4441527783064898E-3</v>
      </c>
      <c r="E40" t="s">
        <v>242</v>
      </c>
      <c r="F40" t="s">
        <v>1158</v>
      </c>
      <c r="G40" t="s">
        <v>1159</v>
      </c>
      <c r="H40" t="s">
        <v>1160</v>
      </c>
      <c r="I40" t="s">
        <v>1161</v>
      </c>
      <c r="J40" t="s">
        <v>1162</v>
      </c>
      <c r="P40" s="1"/>
    </row>
    <row r="41" spans="1:16" x14ac:dyDescent="0.25">
      <c r="A41" s="8"/>
      <c r="B41" t="s">
        <v>880</v>
      </c>
      <c r="C41">
        <v>-3.8846571242455399</v>
      </c>
      <c r="D41">
        <v>5.9330271855988497E-4</v>
      </c>
      <c r="E41" t="s">
        <v>242</v>
      </c>
      <c r="F41" t="s">
        <v>1158</v>
      </c>
      <c r="G41" t="s">
        <v>1159</v>
      </c>
      <c r="H41" t="s">
        <v>1160</v>
      </c>
      <c r="I41" t="s">
        <v>1161</v>
      </c>
      <c r="J41" t="s">
        <v>1162</v>
      </c>
      <c r="P41" s="1"/>
    </row>
    <row r="42" spans="1:16" x14ac:dyDescent="0.25">
      <c r="A42" s="8"/>
      <c r="B42" t="s">
        <v>919</v>
      </c>
      <c r="C42">
        <v>-4.1107263965846297</v>
      </c>
      <c r="D42">
        <v>1.55916167857172E-2</v>
      </c>
      <c r="E42" t="s">
        <v>242</v>
      </c>
      <c r="F42" t="s">
        <v>1158</v>
      </c>
      <c r="G42" t="s">
        <v>1159</v>
      </c>
      <c r="H42" t="s">
        <v>1160</v>
      </c>
      <c r="I42" t="s">
        <v>1161</v>
      </c>
      <c r="J42" t="s">
        <v>1162</v>
      </c>
      <c r="P42" s="1"/>
    </row>
    <row r="43" spans="1:16" x14ac:dyDescent="0.25">
      <c r="A43" s="8"/>
      <c r="B43" t="s">
        <v>922</v>
      </c>
      <c r="C43">
        <v>-4.1540278888150404</v>
      </c>
      <c r="D43">
        <v>4.1085862685762503E-2</v>
      </c>
      <c r="E43" t="s">
        <v>242</v>
      </c>
      <c r="F43" t="s">
        <v>1158</v>
      </c>
      <c r="G43" t="s">
        <v>1159</v>
      </c>
      <c r="H43" t="s">
        <v>1160</v>
      </c>
      <c r="I43" t="s">
        <v>1161</v>
      </c>
      <c r="J43" t="s">
        <v>1162</v>
      </c>
      <c r="P43" s="1"/>
    </row>
    <row r="44" spans="1:16" x14ac:dyDescent="0.25">
      <c r="A44" s="8"/>
      <c r="B44" t="s">
        <v>943</v>
      </c>
      <c r="C44">
        <v>-4.3088200938598904</v>
      </c>
      <c r="D44" s="1">
        <v>1.48323533848424E-6</v>
      </c>
      <c r="E44" t="s">
        <v>242</v>
      </c>
      <c r="F44" t="s">
        <v>1158</v>
      </c>
      <c r="G44" t="s">
        <v>1159</v>
      </c>
      <c r="H44" t="s">
        <v>1160</v>
      </c>
      <c r="I44" t="s">
        <v>1161</v>
      </c>
      <c r="J44" t="s">
        <v>1162</v>
      </c>
      <c r="P44" s="1"/>
    </row>
    <row r="45" spans="1:16" x14ac:dyDescent="0.25">
      <c r="A45" s="8"/>
      <c r="B45" t="s">
        <v>995</v>
      </c>
      <c r="C45">
        <v>-4.9721997992690499</v>
      </c>
      <c r="D45">
        <v>1.3665591230806699E-4</v>
      </c>
      <c r="E45" t="s">
        <v>242</v>
      </c>
      <c r="F45" t="s">
        <v>1158</v>
      </c>
      <c r="G45" t="s">
        <v>1159</v>
      </c>
      <c r="H45" t="s">
        <v>1160</v>
      </c>
      <c r="I45" t="s">
        <v>1161</v>
      </c>
      <c r="J45" t="s">
        <v>1162</v>
      </c>
      <c r="P45" s="1"/>
    </row>
    <row r="46" spans="1:16" x14ac:dyDescent="0.25">
      <c r="A46" s="8"/>
      <c r="B46" t="s">
        <v>1049</v>
      </c>
      <c r="C46">
        <v>-6.8530067839724902</v>
      </c>
      <c r="D46" s="1">
        <v>1.61266367032535E-13</v>
      </c>
      <c r="E46" t="s">
        <v>242</v>
      </c>
      <c r="F46" t="s">
        <v>1171</v>
      </c>
      <c r="G46" t="s">
        <v>1172</v>
      </c>
      <c r="H46" t="s">
        <v>1160</v>
      </c>
      <c r="I46" t="s">
        <v>1173</v>
      </c>
      <c r="J46" t="s">
        <v>1162</v>
      </c>
      <c r="P46" s="1"/>
    </row>
  </sheetData>
  <mergeCells count="3">
    <mergeCell ref="A4:A20"/>
    <mergeCell ref="A21:A46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4(A)</vt:lpstr>
      <vt:lpstr>Supplementary Table S4(B)</vt:lpstr>
      <vt:lpstr>Supplementary Table S4(C)</vt:lpstr>
      <vt:lpstr>Supplementary Table S4(D)</vt:lpstr>
      <vt:lpstr>Supplementary Table S4(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Amit_WorkStation</dc:creator>
  <cp:lastModifiedBy>Dr.Amit_WorkStation</cp:lastModifiedBy>
  <dcterms:created xsi:type="dcterms:W3CDTF">2021-10-22T07:17:50Z</dcterms:created>
  <dcterms:modified xsi:type="dcterms:W3CDTF">2021-11-09T09:33:31Z</dcterms:modified>
</cp:coreProperties>
</file>